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Description" sheetId="1" state="visible" r:id="rId2"/>
    <sheet name="S1" sheetId="2" state="visible" r:id="rId3"/>
    <sheet name="S2" sheetId="3" state="visible" r:id="rId4"/>
    <sheet name="S3" sheetId="4" state="visible" r:id="rId5"/>
  </sheets>
  <definedNames>
    <definedName function="false" hidden="false" localSheetId="1" name="Excel_BuiltIn__FilterDatabase" vbProcedure="false">S1!$A$1:$S$108</definedName>
    <definedName function="false" hidden="false" localSheetId="2" name="Excel_BuiltIn__FilterDatabase" vbProcedure="false">S2!$BH$1:$BH$1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33" uniqueCount="426">
  <si>
    <t xml:space="preserve">Additional files</t>
  </si>
  <si>
    <t xml:space="preserve">File name: Additional file 1</t>
  </si>
  <si>
    <t xml:space="preserve">Title of data: Supplementary dataset</t>
  </si>
  <si>
    <t xml:space="preserve">Description of data: S1 dataset comprises patient meta data and phenotypic antibiotic susceptibility profile of E.coli isolates. </t>
  </si>
  <si>
    <t xml:space="preserve">Description of data:  S2 dataset comprises antimicrobial resistance genes data for 107 E. coli isolates analyzed.</t>
  </si>
  <si>
    <t xml:space="preserve">Description of data: S31 dataset comprises Pairwise SNP differences between isolates</t>
  </si>
  <si>
    <t xml:space="preserve">Strain</t>
  </si>
  <si>
    <t xml:space="preserve">ST</t>
  </si>
  <si>
    <t xml:space="preserve">CC</t>
  </si>
  <si>
    <t xml:space="preserve">Serotype</t>
  </si>
  <si>
    <t xml:space="preserve">Isolation Source</t>
  </si>
  <si>
    <t xml:space="preserve">Amoxacillin/ Clavulanic Acid</t>
  </si>
  <si>
    <t xml:space="preserve">Ampicillin</t>
  </si>
  <si>
    <t xml:space="preserve">Cefoxitin</t>
  </si>
  <si>
    <t xml:space="preserve">Ceftriaxone</t>
  </si>
  <si>
    <t xml:space="preserve">Chloramphenicol</t>
  </si>
  <si>
    <t xml:space="preserve">Gentamycin</t>
  </si>
  <si>
    <t xml:space="preserve">Tetracycline</t>
  </si>
  <si>
    <t xml:space="preserve">Trimethoprim/ Sulfamethoxazole</t>
  </si>
  <si>
    <t xml:space="preserve">Sulfisoxazole</t>
  </si>
  <si>
    <t xml:space="preserve">Ciprofloxacin</t>
  </si>
  <si>
    <t xml:space="preserve">Nalidixic Acid</t>
  </si>
  <si>
    <t xml:space="preserve">Meropenem</t>
  </si>
  <si>
    <t xml:space="preserve">Number of classes with resistance</t>
  </si>
  <si>
    <t xml:space="preserve">MAR Index</t>
  </si>
  <si>
    <t xml:space="preserve">NHA001</t>
  </si>
  <si>
    <t xml:space="preserve">O102:H6</t>
  </si>
  <si>
    <t xml:space="preserve">Urine</t>
  </si>
  <si>
    <t xml:space="preserve">I</t>
  </si>
  <si>
    <t xml:space="preserve">R</t>
  </si>
  <si>
    <t xml:space="preserve">S</t>
  </si>
  <si>
    <t xml:space="preserve">NHA002</t>
  </si>
  <si>
    <t xml:space="preserve">O25:H4</t>
  </si>
  <si>
    <t xml:space="preserve">Blood culture</t>
  </si>
  <si>
    <t xml:space="preserve">NHA003</t>
  </si>
  <si>
    <t xml:space="preserve">NHA004</t>
  </si>
  <si>
    <t xml:space="preserve">O188:H31</t>
  </si>
  <si>
    <t xml:space="preserve">NHA005</t>
  </si>
  <si>
    <t xml:space="preserve">NHA006</t>
  </si>
  <si>
    <t xml:space="preserve">O8:H9</t>
  </si>
  <si>
    <t xml:space="preserve">S </t>
  </si>
  <si>
    <t xml:space="preserve">NHA007</t>
  </si>
  <si>
    <t xml:space="preserve">O101:H9</t>
  </si>
  <si>
    <t xml:space="preserve">NHA008</t>
  </si>
  <si>
    <t xml:space="preserve">NHA009</t>
  </si>
  <si>
    <t xml:space="preserve">ONT:H9</t>
  </si>
  <si>
    <t xml:space="preserve">NHA010</t>
  </si>
  <si>
    <t xml:space="preserve">NHA011</t>
  </si>
  <si>
    <t xml:space="preserve">O1:H6</t>
  </si>
  <si>
    <t xml:space="preserve">NHA012</t>
  </si>
  <si>
    <t xml:space="preserve">Stool</t>
  </si>
  <si>
    <t xml:space="preserve">NHA013</t>
  </si>
  <si>
    <t xml:space="preserve">NHA014</t>
  </si>
  <si>
    <t xml:space="preserve">NHA015</t>
  </si>
  <si>
    <t xml:space="preserve">NHA016</t>
  </si>
  <si>
    <t xml:space="preserve">Endocervical swab</t>
  </si>
  <si>
    <t xml:space="preserve">NHA017</t>
  </si>
  <si>
    <t xml:space="preserve">O101:H10</t>
  </si>
  <si>
    <t xml:space="preserve">NHA018</t>
  </si>
  <si>
    <t xml:space="preserve">O9:H29</t>
  </si>
  <si>
    <t xml:space="preserve">NHA019</t>
  </si>
  <si>
    <t xml:space="preserve">NHA020</t>
  </si>
  <si>
    <t xml:space="preserve">NHA021</t>
  </si>
  <si>
    <t xml:space="preserve">NHA022</t>
  </si>
  <si>
    <t xml:space="preserve">NHA023</t>
  </si>
  <si>
    <t xml:space="preserve">NHA024</t>
  </si>
  <si>
    <t xml:space="preserve">O17/O44:H18 </t>
  </si>
  <si>
    <t xml:space="preserve">Cerebrospinal fluid</t>
  </si>
  <si>
    <t xml:space="preserve">NHA025</t>
  </si>
  <si>
    <t xml:space="preserve">O101:H21</t>
  </si>
  <si>
    <t xml:space="preserve">NHA026</t>
  </si>
  <si>
    <t xml:space="preserve">ONT:H10</t>
  </si>
  <si>
    <t xml:space="preserve">NHA027</t>
  </si>
  <si>
    <t xml:space="preserve">O9a:H23</t>
  </si>
  <si>
    <t xml:space="preserve">Wound swab</t>
  </si>
  <si>
    <t xml:space="preserve">NHA028</t>
  </si>
  <si>
    <t xml:space="preserve">NHA029</t>
  </si>
  <si>
    <t xml:space="preserve">NHA030</t>
  </si>
  <si>
    <t xml:space="preserve">NHA031</t>
  </si>
  <si>
    <t xml:space="preserve">NHA032</t>
  </si>
  <si>
    <t xml:space="preserve">NHA033</t>
  </si>
  <si>
    <t xml:space="preserve">NHA034</t>
  </si>
  <si>
    <t xml:space="preserve">O2:H6</t>
  </si>
  <si>
    <t xml:space="preserve">NHA035</t>
  </si>
  <si>
    <t xml:space="preserve">NHA036</t>
  </si>
  <si>
    <t xml:space="preserve">NHA037</t>
  </si>
  <si>
    <t xml:space="preserve">NHA038</t>
  </si>
  <si>
    <t xml:space="preserve">O137:H41</t>
  </si>
  <si>
    <t xml:space="preserve">NHA039</t>
  </si>
  <si>
    <t xml:space="preserve">NHA040</t>
  </si>
  <si>
    <t xml:space="preserve">NHA041</t>
  </si>
  <si>
    <t xml:space="preserve">NHA042</t>
  </si>
  <si>
    <t xml:space="preserve">NHA043</t>
  </si>
  <si>
    <t xml:space="preserve">NHA044</t>
  </si>
  <si>
    <t xml:space="preserve">NHA045</t>
  </si>
  <si>
    <t xml:space="preserve">NHA046</t>
  </si>
  <si>
    <t xml:space="preserve">O54:H28</t>
  </si>
  <si>
    <t xml:space="preserve">NHA047</t>
  </si>
  <si>
    <t xml:space="preserve">NHA048</t>
  </si>
  <si>
    <t xml:space="preserve">NHA049</t>
  </si>
  <si>
    <t xml:space="preserve">O45:H16</t>
  </si>
  <si>
    <t xml:space="preserve">Aspirate</t>
  </si>
  <si>
    <t xml:space="preserve">NHA050</t>
  </si>
  <si>
    <t xml:space="preserve">O1:H15</t>
  </si>
  <si>
    <t xml:space="preserve">NHA051</t>
  </si>
  <si>
    <t xml:space="preserve">O9a:H210 </t>
  </si>
  <si>
    <t xml:space="preserve">NHA052</t>
  </si>
  <si>
    <t xml:space="preserve">NHA053</t>
  </si>
  <si>
    <t xml:space="preserve">ONT:H2</t>
  </si>
  <si>
    <t xml:space="preserve">NHA054</t>
  </si>
  <si>
    <t xml:space="preserve">ONT:H8</t>
  </si>
  <si>
    <t xml:space="preserve">NHA055</t>
  </si>
  <si>
    <t xml:space="preserve">NHA056</t>
  </si>
  <si>
    <t xml:space="preserve">O101:H4</t>
  </si>
  <si>
    <t xml:space="preserve">NHA057</t>
  </si>
  <si>
    <t xml:space="preserve">O153:H6</t>
  </si>
  <si>
    <t xml:space="preserve">NHA058</t>
  </si>
  <si>
    <t xml:space="preserve">O64:H4</t>
  </si>
  <si>
    <t xml:space="preserve">NHA059</t>
  </si>
  <si>
    <t xml:space="preserve">O142:H38</t>
  </si>
  <si>
    <t xml:space="preserve">NHA060</t>
  </si>
  <si>
    <t xml:space="preserve">O76:H9</t>
  </si>
  <si>
    <t xml:space="preserve">NHA061</t>
  </si>
  <si>
    <t xml:space="preserve">NHA062</t>
  </si>
  <si>
    <t xml:space="preserve">O153:H34</t>
  </si>
  <si>
    <t xml:space="preserve">NHA063</t>
  </si>
  <si>
    <t xml:space="preserve">ONT:H34</t>
  </si>
  <si>
    <t xml:space="preserve">NHA064</t>
  </si>
  <si>
    <t xml:space="preserve">O8:H21</t>
  </si>
  <si>
    <t xml:space="preserve">NHA065</t>
  </si>
  <si>
    <t xml:space="preserve">NHA066</t>
  </si>
  <si>
    <t xml:space="preserve">NHA067</t>
  </si>
  <si>
    <t xml:space="preserve">NHA068</t>
  </si>
  <si>
    <t xml:space="preserve">O9:H21</t>
  </si>
  <si>
    <t xml:space="preserve">NHA069</t>
  </si>
  <si>
    <t xml:space="preserve">23cmplx</t>
  </si>
  <si>
    <t xml:space="preserve">NHA070</t>
  </si>
  <si>
    <t xml:space="preserve">NHA071</t>
  </si>
  <si>
    <t xml:space="preserve">38cplx</t>
  </si>
  <si>
    <t xml:space="preserve">NHA072</t>
  </si>
  <si>
    <t xml:space="preserve">NHA073</t>
  </si>
  <si>
    <t xml:space="preserve">O35:H51</t>
  </si>
  <si>
    <t xml:space="preserve">NHA074</t>
  </si>
  <si>
    <t xml:space="preserve">NHA075</t>
  </si>
  <si>
    <t xml:space="preserve">new</t>
  </si>
  <si>
    <t xml:space="preserve">O153:H4</t>
  </si>
  <si>
    <t xml:space="preserve">NHA076</t>
  </si>
  <si>
    <t xml:space="preserve">NHA077</t>
  </si>
  <si>
    <t xml:space="preserve">NHA079</t>
  </si>
  <si>
    <t xml:space="preserve">O9a:H9</t>
  </si>
  <si>
    <t xml:space="preserve">NHA080</t>
  </si>
  <si>
    <t xml:space="preserve">O6:H1</t>
  </si>
  <si>
    <t xml:space="preserve">NHA081</t>
  </si>
  <si>
    <t xml:space="preserve">O100:H12</t>
  </si>
  <si>
    <t xml:space="preserve">NHA082</t>
  </si>
  <si>
    <t xml:space="preserve">NHA083</t>
  </si>
  <si>
    <t xml:space="preserve">O101</t>
  </si>
  <si>
    <t xml:space="preserve">NHA084</t>
  </si>
  <si>
    <t xml:space="preserve">O15:H18</t>
  </si>
  <si>
    <t xml:space="preserve">NHA085</t>
  </si>
  <si>
    <t xml:space="preserve">NHA086</t>
  </si>
  <si>
    <t xml:space="preserve">O6:H31</t>
  </si>
  <si>
    <t xml:space="preserve">NHA087</t>
  </si>
  <si>
    <t xml:space="preserve">NHA088</t>
  </si>
  <si>
    <t xml:space="preserve">NHA089</t>
  </si>
  <si>
    <t xml:space="preserve">NHA090</t>
  </si>
  <si>
    <t xml:space="preserve">O2:H6 </t>
  </si>
  <si>
    <t xml:space="preserve">NHA091</t>
  </si>
  <si>
    <t xml:space="preserve">O100:H45</t>
  </si>
  <si>
    <t xml:space="preserve">NHA092</t>
  </si>
  <si>
    <t xml:space="preserve">NHA093</t>
  </si>
  <si>
    <t xml:space="preserve">NHA094</t>
  </si>
  <si>
    <t xml:space="preserve">NHA095</t>
  </si>
  <si>
    <t xml:space="preserve">NHA096</t>
  </si>
  <si>
    <t xml:space="preserve">NHA097</t>
  </si>
  <si>
    <t xml:space="preserve">NHA098</t>
  </si>
  <si>
    <t xml:space="preserve">NHA099</t>
  </si>
  <si>
    <t xml:space="preserve">O104:H9</t>
  </si>
  <si>
    <t xml:space="preserve">NHA100</t>
  </si>
  <si>
    <t xml:space="preserve">O3:H4</t>
  </si>
  <si>
    <t xml:space="preserve">NHA101</t>
  </si>
  <si>
    <t xml:space="preserve">O59:H19</t>
  </si>
  <si>
    <t xml:space="preserve">NHA102</t>
  </si>
  <si>
    <t xml:space="preserve">NHA103</t>
  </si>
  <si>
    <t xml:space="preserve">O75:H38</t>
  </si>
  <si>
    <t xml:space="preserve">NHA104</t>
  </si>
  <si>
    <t xml:space="preserve">NHA105</t>
  </si>
  <si>
    <t xml:space="preserve">NHA106</t>
  </si>
  <si>
    <t xml:space="preserve">NHA107</t>
  </si>
  <si>
    <t xml:space="preserve">NHA108</t>
  </si>
  <si>
    <t xml:space="preserve">ST10 cplx</t>
  </si>
  <si>
    <t xml:space="preserve">aac(3)-IId</t>
  </si>
  <si>
    <t xml:space="preserve">aac(3)-Iie</t>
  </si>
  <si>
    <t xml:space="preserve">aac(6')-Ib-cr</t>
  </si>
  <si>
    <t xml:space="preserve">aadA5</t>
  </si>
  <si>
    <t xml:space="preserve">ampC</t>
  </si>
  <si>
    <t xml:space="preserve">ant(2'')-Ia</t>
  </si>
  <si>
    <t xml:space="preserve">aph(3'')-Ib</t>
  </si>
  <si>
    <t xml:space="preserve">aph(3')-VI</t>
  </si>
  <si>
    <t xml:space="preserve">aph(6)-Id</t>
  </si>
  <si>
    <t xml:space="preserve">blaCMY-2</t>
  </si>
  <si>
    <t xml:space="preserve">blaCTX-M</t>
  </si>
  <si>
    <t xml:space="preserve">blaCTX-M-130</t>
  </si>
  <si>
    <t xml:space="preserve">blaCTX-M-14</t>
  </si>
  <si>
    <t xml:space="preserve">blaCTX-M-15</t>
  </si>
  <si>
    <t xml:space="preserve">blaCTX-M-27</t>
  </si>
  <si>
    <t xml:space="preserve">blaCTX-M-55</t>
  </si>
  <si>
    <t xml:space="preserve">blaCTX-M-65</t>
  </si>
  <si>
    <t xml:space="preserve">blaNDM-1</t>
  </si>
  <si>
    <t xml:space="preserve">blaNDM-5</t>
  </si>
  <si>
    <t xml:space="preserve">blaOXA-1</t>
  </si>
  <si>
    <t xml:space="preserve">blaOXA-2</t>
  </si>
  <si>
    <t xml:space="preserve">blaTEM1</t>
  </si>
  <si>
    <t xml:space="preserve">blaTEM-190</t>
  </si>
  <si>
    <t xml:space="preserve">catA1</t>
  </si>
  <si>
    <t xml:space="preserve">catA2</t>
  </si>
  <si>
    <t xml:space="preserve">catB3</t>
  </si>
  <si>
    <t xml:space="preserve">cmlA1</t>
  </si>
  <si>
    <t xml:space="preserve">dfr7</t>
  </si>
  <si>
    <t xml:space="preserve">dfrA1</t>
  </si>
  <si>
    <t xml:space="preserve">dfrA12</t>
  </si>
  <si>
    <t xml:space="preserve">dfrA14</t>
  </si>
  <si>
    <t xml:space="preserve">dfrA17</t>
  </si>
  <si>
    <t xml:space="preserve">dfrA7</t>
  </si>
  <si>
    <t xml:space="preserve">dfrA8</t>
  </si>
  <si>
    <t xml:space="preserve">dfrA82</t>
  </si>
  <si>
    <t xml:space="preserve">dfrB4</t>
  </si>
  <si>
    <t xml:space="preserve">emrD</t>
  </si>
  <si>
    <t xml:space="preserve">erm(B)</t>
  </si>
  <si>
    <t xml:space="preserve">fosA</t>
  </si>
  <si>
    <t xml:space="preserve">fosA3</t>
  </si>
  <si>
    <t xml:space="preserve">fosA7</t>
  </si>
  <si>
    <t xml:space="preserve">mdf(A)</t>
  </si>
  <si>
    <t xml:space="preserve">mdtM</t>
  </si>
  <si>
    <t xml:space="preserve">mph(A)</t>
  </si>
  <si>
    <t xml:space="preserve">sul1</t>
  </si>
  <si>
    <t xml:space="preserve">sul2</t>
  </si>
  <si>
    <t xml:space="preserve">sul3</t>
  </si>
  <si>
    <t xml:space="preserve">tet(A)</t>
  </si>
  <si>
    <t xml:space="preserve">tet(B)</t>
  </si>
  <si>
    <t xml:space="preserve">tet(M)</t>
  </si>
  <si>
    <t xml:space="preserve">qacE</t>
  </si>
  <si>
    <t xml:space="preserve">qepA</t>
  </si>
  <si>
    <t xml:space="preserve">qepA1</t>
  </si>
  <si>
    <t xml:space="preserve">qepA2</t>
  </si>
  <si>
    <t xml:space="preserve">qepA4</t>
  </si>
  <si>
    <t xml:space="preserve">qnrB19</t>
  </si>
  <si>
    <t xml:space="preserve">qnrS1</t>
  </si>
  <si>
    <t xml:space="preserve">Number of AMR genes</t>
  </si>
  <si>
    <t xml:space="preserve">Associated plasmids</t>
  </si>
  <si>
    <t xml:space="preserve">Col(BS512), Col(KPHS6), Col156, IncFIA, IncFIB(AP001918), IncFII(pRSB107)</t>
  </si>
  <si>
    <t xml:space="preserve">IncB/O/K/Z, IncFIA, IncFII, IncN, IncY</t>
  </si>
  <si>
    <t xml:space="preserve">IncFIA, IncFIB(AP001918), IncFII, IncFII, IncI1-I(Alpha)</t>
  </si>
  <si>
    <t xml:space="preserve">Col(BS512), IncFIA, IncFIB(AP001918), IncX4</t>
  </si>
  <si>
    <t xml:space="preserve">IncFIA, IncFIB(AP001918), IncFII(pAMA1167-NDM-5), IncQ1</t>
  </si>
  <si>
    <t xml:space="preserve">IncFIA, IncFIB(AP001918), IncFIB(H89-PhagePlasmid), IncFII(pRSB107), IncI1-I(Alpha)</t>
  </si>
  <si>
    <t xml:space="preserve">Col(BS512), IncFIA, IncFIB(AP001918), IncFIB(pLF82-PhagePlasmid), IncFII</t>
  </si>
  <si>
    <t xml:space="preserve">Col(BS512), IncB/O/K/Z, IncFIA, IncFIB(AP001918), IncFII, IncN</t>
  </si>
  <si>
    <t xml:space="preserve">Col156, IncFIA, IncFIB(AP001918), IncFII(pRSB107), IncX4</t>
  </si>
  <si>
    <t xml:space="preserve">IncFIA, IncFIB(AP001918), IncFII, IncFII</t>
  </si>
  <si>
    <t xml:space="preserve">IncB/O/K/Z, IncFIB(pB171), IncFII</t>
  </si>
  <si>
    <t xml:space="preserve">IncFIA, IncFIB(AP001918), IncFIB(H89-PhagePlasmid), IncFII(pRSB107), IncI1-I(Alpha), IncQ1</t>
  </si>
  <si>
    <t xml:space="preserve">NHA024*</t>
  </si>
  <si>
    <t xml:space="preserve">Col156, IncFIA, IncFIB(AP001918), IncFII(pRSB107)</t>
  </si>
  <si>
    <t xml:space="preserve">IncFIA, IncFIB(AP001918), IncFII, IncFII, IncX4</t>
  </si>
  <si>
    <t xml:space="preserve">_</t>
  </si>
  <si>
    <t xml:space="preserve">IncFIA, IncFIB(AP001918), IncFII(pAMA1167-NDM-5), IncFII(pCoo), IncFII(pRSB107), IncI1-I(Alpha)</t>
  </si>
  <si>
    <t xml:space="preserve">Col(BS512), IncB/O/K/Z, IncFIA, IncFIB(AP001918), IncFII, IncX3</t>
  </si>
  <si>
    <t xml:space="preserve">Col156, IncFIA, IncFIB(AP001918), IncFII(pRSB107), IncI(Gamma)</t>
  </si>
  <si>
    <t xml:space="preserve">IncFIA, IncFIB(AP001918), IncFII(pRSB107)</t>
  </si>
  <si>
    <t xml:space="preserve">IncFIA, IncFIB(AP001918), IncFII(pAMA1167-NDM-5)</t>
  </si>
  <si>
    <t xml:space="preserve">NHA040*</t>
  </si>
  <si>
    <t xml:space="preserve">IncFIA, IncFIB(AP001918)</t>
  </si>
  <si>
    <t xml:space="preserve">NHA045*</t>
  </si>
  <si>
    <t xml:space="preserve">Col156, IncFIA, IncFIB(AP001918), IncFII, IncR,  IncFIA, IncFIB(AP001918), IncR</t>
  </si>
  <si>
    <t xml:space="preserve">Col156, IncFIB(AP001918),  IncFII, Col156, IncFIA</t>
  </si>
  <si>
    <t xml:space="preserve">Col156, IncFIB(AP001918), IncFII(29), IncI1-I(Alpha)</t>
  </si>
  <si>
    <t xml:space="preserve">Col(BS512), IncFIA, IncFIB(AP001918), IncFII, IncY</t>
  </si>
  <si>
    <t xml:space="preserve">NHA051*</t>
  </si>
  <si>
    <t xml:space="preserve">IncB/O/K/Z, IncFIB(AP001918), IncFIC(FII), IncI1-I(Alpha), IncY</t>
  </si>
  <si>
    <t xml:space="preserve">Col(BS512), IncC, IncFIA, IncFIB(AP001918), IncFIB(H89-PhagePlasmid), IncFII(pAMA1167-NDM-5), IncI(Gamma), IncQ1, IncX3</t>
  </si>
  <si>
    <t xml:space="preserve">Col(BS512), IncFIA, IncFIB(AP001918), IncFII</t>
  </si>
  <si>
    <t xml:space="preserve">IncFIA, IncFIB(AP001918), IncFII</t>
  </si>
  <si>
    <t xml:space="preserve">Col(BS512), Col(MG828), Col8282, IncFIA, IncFIB(AP001918), IncFII(pRSB107)</t>
  </si>
  <si>
    <t xml:space="preserve">IncFIA, IncFIB(H89-PhagePlasmid), IncFIB(pB171), IncQ1</t>
  </si>
  <si>
    <t xml:space="preserve">Col(BS512), IncFIB(AP001918), IncFII</t>
  </si>
  <si>
    <t xml:space="preserve">Col(BS512), IncFIA, IncFIB(AP001918), IncFII(pAMA1167-NDM-5), IncFII(pRSB107), IncQ1</t>
  </si>
  <si>
    <t xml:space="preserve">IncFIA, IncFIB(AP001918), IncFII(pAMA1167-NDM-5), IncFII(pRSB107)</t>
  </si>
  <si>
    <t xml:space="preserve">IncFIA, IncFIB(pB171)</t>
  </si>
  <si>
    <t xml:space="preserve">IncB/O/K/Z</t>
  </si>
  <si>
    <t xml:space="preserve">IncFIA, IncFIB(AP001918), IncFII, IncFII, IncQ1, IncY</t>
  </si>
  <si>
    <t xml:space="preserve">IncFIA, IncFIB(AP001918), IncFII, IncY</t>
  </si>
  <si>
    <t xml:space="preserve">IncFIA, IncFIB(pB171), IncQ1</t>
  </si>
  <si>
    <t xml:space="preserve">IncFIB(AP001918), IncFIC(FII)</t>
  </si>
  <si>
    <t xml:space="preserve">Col(BS512), IncFIA, IncFIB(AP001918)</t>
  </si>
  <si>
    <t xml:space="preserve">Col(BS512), Col(IRGK), IncFIA, IncFIB(AP001918), IncFII(pAMA1167-NDM-5), IncFII(pRSB107), IncY</t>
  </si>
  <si>
    <t xml:space="preserve">Col(BS512), IncFIA, IncFIB(AP001918), IncFII, IncFII, IncY</t>
  </si>
  <si>
    <t xml:space="preserve">IncFIB(AP001918), IncFII(pCoo)</t>
  </si>
  <si>
    <t xml:space="preserve">Col(BS512), IncFIA, IncFIB(AP001918), IncFII(pAMA1167-NDM-5), IncFII(pRSB107), IncQ1, IncY</t>
  </si>
  <si>
    <t xml:space="preserve">NHA075*</t>
  </si>
  <si>
    <t xml:space="preserve">Col(BS512), Col156, IncFIA, IncFIB(AP001918), IncFIB(pB171), IncFII(pRSB107)</t>
  </si>
  <si>
    <t xml:space="preserve">IncFIB(AP001918), IncFII</t>
  </si>
  <si>
    <t xml:space="preserve">IncFIB(H89-PhagePlasmid)</t>
  </si>
  <si>
    <t xml:space="preserve">Col440I, IncFIA, IncFIB(AP001918), IncFII</t>
  </si>
  <si>
    <t xml:space="preserve">Col440I, IncFIA, IncFIB(AP001918), IncFII, IncQ1</t>
  </si>
  <si>
    <t xml:space="preserve">Col156, IncFIA, IncFIB(AP001918), IncFII, IncFII(pRSB107), IncN</t>
  </si>
  <si>
    <t xml:space="preserve">IncFIA, IncFIB(AP001918), IncFII(pRSB107), IncFII(pRSB107)</t>
  </si>
  <si>
    <t xml:space="preserve">Col156, IncFIA, IncFIB(AP001918), IncFII</t>
  </si>
  <si>
    <t xml:space="preserve">Col(BS512), IncFIA, IncFIB(AP001918), IncFII(pRSB107)</t>
  </si>
  <si>
    <t xml:space="preserve">IncFIA, IncFIB(AP001918), IncQ1</t>
  </si>
  <si>
    <t xml:space="preserve">IncFIA, IncFIB(pB171), IncQ1, IncX1</t>
  </si>
  <si>
    <t xml:space="preserve">Col(BS512), IncFIA, IncFIB(AP001918), IncFIB(K), IncFII, IncFII(pAMA1167-NDM-5), IncI1-I(Alpha), IncR</t>
  </si>
  <si>
    <t xml:space="preserve">Col(BS512), IncFIA, IncFIB(AP001918), IncFII(pAMA1167-NDM-5), IncFII(pRSB107), IncX3</t>
  </si>
  <si>
    <t xml:space="preserve">IncB/O/K/Z, IncFIB(AP001918), IncFII(pRSB107)</t>
  </si>
  <si>
    <t xml:space="preserve">IncFIB(AP001918), IncFII(pRSB107), IncQ1</t>
  </si>
  <si>
    <t xml:space="preserve">Col(pHAD28), IncFIA(HI1), IncY</t>
  </si>
  <si>
    <t xml:space="preserve">IncFIA, IncFIB(AP001918), IncFII, IncI1-I(Alpha), IncFIB(H89-PhagePlasmid)</t>
  </si>
  <si>
    <t xml:space="preserve">*mortalities</t>
  </si>
  <si>
    <t xml:space="preserve">100/1-141189</t>
  </si>
  <si>
    <t xml:space="preserve">101/1-141189</t>
  </si>
  <si>
    <t xml:space="preserve">102/1-141189</t>
  </si>
  <si>
    <t xml:space="preserve">103/1-141189</t>
  </si>
  <si>
    <t xml:space="preserve">104/1-141189</t>
  </si>
  <si>
    <t xml:space="preserve">105/1-141189</t>
  </si>
  <si>
    <t xml:space="preserve">106/1-141189</t>
  </si>
  <si>
    <t xml:space="preserve">107/1-141189</t>
  </si>
  <si>
    <t xml:space="preserve">108/1-141189</t>
  </si>
  <si>
    <t xml:space="preserve">10/1-141189</t>
  </si>
  <si>
    <t xml:space="preserve">11/1-141189</t>
  </si>
  <si>
    <t xml:space="preserve">12/1-141189</t>
  </si>
  <si>
    <t xml:space="preserve">13/1-141189</t>
  </si>
  <si>
    <t xml:space="preserve">14/1-141189</t>
  </si>
  <si>
    <t xml:space="preserve">15/1-141189</t>
  </si>
  <si>
    <t xml:space="preserve">16/1-141189</t>
  </si>
  <si>
    <t xml:space="preserve">17/1-141189</t>
  </si>
  <si>
    <t xml:space="preserve">18/1-141189</t>
  </si>
  <si>
    <t xml:space="preserve">19/1-141189</t>
  </si>
  <si>
    <t xml:space="preserve">1/1-141189</t>
  </si>
  <si>
    <t xml:space="preserve">20/1-141189</t>
  </si>
  <si>
    <t xml:space="preserve">21/1-141189</t>
  </si>
  <si>
    <t xml:space="preserve">22/1-141189</t>
  </si>
  <si>
    <t xml:space="preserve">23/1-141189</t>
  </si>
  <si>
    <t xml:space="preserve">24/1-141189</t>
  </si>
  <si>
    <t xml:space="preserve">25/1-141189</t>
  </si>
  <si>
    <t xml:space="preserve">26/1-141189</t>
  </si>
  <si>
    <t xml:space="preserve">27/1-141189</t>
  </si>
  <si>
    <t xml:space="preserve">28/1-141189</t>
  </si>
  <si>
    <t xml:space="preserve">29/1-141189</t>
  </si>
  <si>
    <t xml:space="preserve">2/1-141189</t>
  </si>
  <si>
    <t xml:space="preserve">30/1-141189</t>
  </si>
  <si>
    <t xml:space="preserve">31/1-141189</t>
  </si>
  <si>
    <t xml:space="preserve">32/1-141189</t>
  </si>
  <si>
    <t xml:space="preserve">33/1-141189</t>
  </si>
  <si>
    <t xml:space="preserve">34/1-141189</t>
  </si>
  <si>
    <t xml:space="preserve">35/1-141189</t>
  </si>
  <si>
    <t xml:space="preserve">36/1-141189</t>
  </si>
  <si>
    <t xml:space="preserve">37/1-141189</t>
  </si>
  <si>
    <t xml:space="preserve">38/1-141189</t>
  </si>
  <si>
    <t xml:space="preserve">39/1-141189</t>
  </si>
  <si>
    <t xml:space="preserve">3/1-141189</t>
  </si>
  <si>
    <t xml:space="preserve">40/1-141189</t>
  </si>
  <si>
    <t xml:space="preserve">41/1-141189</t>
  </si>
  <si>
    <t xml:space="preserve">42/1-141189</t>
  </si>
  <si>
    <t xml:space="preserve">43/1-141189</t>
  </si>
  <si>
    <t xml:space="preserve">44/1-141189</t>
  </si>
  <si>
    <t xml:space="preserve">45/1-141189</t>
  </si>
  <si>
    <t xml:space="preserve">46/1-141189</t>
  </si>
  <si>
    <t xml:space="preserve">47/1-141189</t>
  </si>
  <si>
    <t xml:space="preserve">48/1-141189</t>
  </si>
  <si>
    <t xml:space="preserve">49/1-141189</t>
  </si>
  <si>
    <t xml:space="preserve">4/1-141189</t>
  </si>
  <si>
    <t xml:space="preserve">50/1-141189</t>
  </si>
  <si>
    <t xml:space="preserve">51/1-141189</t>
  </si>
  <si>
    <t xml:space="preserve">52/1-141189</t>
  </si>
  <si>
    <t xml:space="preserve">53/1-141189</t>
  </si>
  <si>
    <t xml:space="preserve">54/1-141189</t>
  </si>
  <si>
    <t xml:space="preserve">55/1-141189</t>
  </si>
  <si>
    <t xml:space="preserve">56/1-141189</t>
  </si>
  <si>
    <t xml:space="preserve">57/1-141189</t>
  </si>
  <si>
    <t xml:space="preserve">58/1-141189</t>
  </si>
  <si>
    <t xml:space="preserve">59/1-141189</t>
  </si>
  <si>
    <t xml:space="preserve">5/1-141189</t>
  </si>
  <si>
    <t xml:space="preserve">60/1-141189</t>
  </si>
  <si>
    <t xml:space="preserve">61/1-141189</t>
  </si>
  <si>
    <t xml:space="preserve">62/1-141189</t>
  </si>
  <si>
    <t xml:space="preserve">63/1-141189</t>
  </si>
  <si>
    <t xml:space="preserve">64/1-141189</t>
  </si>
  <si>
    <t xml:space="preserve">65/1-141189</t>
  </si>
  <si>
    <t xml:space="preserve">66/1-141189</t>
  </si>
  <si>
    <t xml:space="preserve">67/1-141189</t>
  </si>
  <si>
    <t xml:space="preserve">68/1-141189</t>
  </si>
  <si>
    <t xml:space="preserve">69/1-141189</t>
  </si>
  <si>
    <t xml:space="preserve">6/1-141189</t>
  </si>
  <si>
    <t xml:space="preserve">70/1-141189</t>
  </si>
  <si>
    <t xml:space="preserve">71/1-141189</t>
  </si>
  <si>
    <t xml:space="preserve">72/1-141189</t>
  </si>
  <si>
    <t xml:space="preserve">73/1-141189</t>
  </si>
  <si>
    <t xml:space="preserve">74/1-141189</t>
  </si>
  <si>
    <t xml:space="preserve">75/1-141189</t>
  </si>
  <si>
    <t xml:space="preserve">76/1-141189</t>
  </si>
  <si>
    <t xml:space="preserve">77/1-141189</t>
  </si>
  <si>
    <t xml:space="preserve">79/1-141189</t>
  </si>
  <si>
    <t xml:space="preserve">7/1-141189</t>
  </si>
  <si>
    <t xml:space="preserve">80/1-141189</t>
  </si>
  <si>
    <t xml:space="preserve">81/1-141189</t>
  </si>
  <si>
    <t xml:space="preserve">82/1-141189</t>
  </si>
  <si>
    <t xml:space="preserve">83/1-141189</t>
  </si>
  <si>
    <t xml:space="preserve">84/1-141189</t>
  </si>
  <si>
    <t xml:space="preserve">85/1-141189</t>
  </si>
  <si>
    <t xml:space="preserve">86/1-141189</t>
  </si>
  <si>
    <t xml:space="preserve">87/1-141189</t>
  </si>
  <si>
    <t xml:space="preserve">88/1-141189</t>
  </si>
  <si>
    <t xml:space="preserve">89/1-141189</t>
  </si>
  <si>
    <t xml:space="preserve">8/1-141189</t>
  </si>
  <si>
    <t xml:space="preserve">90/1-141189</t>
  </si>
  <si>
    <t xml:space="preserve">91/1-141189</t>
  </si>
  <si>
    <t xml:space="preserve">92/1-141189</t>
  </si>
  <si>
    <t xml:space="preserve">93/1-141189</t>
  </si>
  <si>
    <t xml:space="preserve">94/1-141189</t>
  </si>
  <si>
    <t xml:space="preserve">95/1-141189</t>
  </si>
  <si>
    <t xml:space="preserve">96/1-141189</t>
  </si>
  <si>
    <t xml:space="preserve">97/1-141189</t>
  </si>
  <si>
    <t xml:space="preserve">98/1-141189</t>
  </si>
  <si>
    <t xml:space="preserve">99/1-141189</t>
  </si>
  <si>
    <t xml:space="preserve">9/1-141189</t>
  </si>
  <si>
    <t xml:space="preserve">min: 0 max: 42380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b val="true"/>
      <sz val="12"/>
      <name val="Calibri"/>
      <family val="2"/>
    </font>
    <font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0"/>
      <color rgb="FF000000"/>
      <name val="Times New Roman"/>
      <family val="1"/>
    </font>
    <font>
      <b val="true"/>
      <sz val="12"/>
      <color rgb="FF000000"/>
      <name val="Calibri"/>
      <family val="2"/>
    </font>
    <font>
      <b val="true"/>
      <sz val="11"/>
      <color rgb="FF000000"/>
      <name val="Arial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1"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1" t="s">
        <v>2</v>
      </c>
    </row>
    <row r="4" customFormat="false" ht="15" hidden="false" customHeight="false" outlineLevel="0" collapsed="false">
      <c r="A4" s="2" t="s">
        <v>3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customFormat="false" ht="15" hidden="false" customHeight="false" outlineLevel="0" collapsed="false">
      <c r="A5" s="2" t="s">
        <v>4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customFormat="false" ht="15" hidden="false" customHeight="false" outlineLevel="0" collapsed="false">
      <c r="A6" s="2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9.13671875" defaultRowHeight="15" zeroHeight="false" outlineLevelRow="0" outlineLevelCol="0"/>
  <cols>
    <col collapsed="false" customWidth="false" hidden="false" outlineLevel="0" max="1" min="1" style="3" width="9.14"/>
    <col collapsed="false" customWidth="true" hidden="false" outlineLevel="0" max="2" min="2" style="3" width="7.99"/>
    <col collapsed="false" customWidth="false" hidden="false" outlineLevel="0" max="3" min="3" style="3" width="9.14"/>
    <col collapsed="false" customWidth="true" hidden="false" outlineLevel="0" max="4" min="4" style="3" width="17.28"/>
    <col collapsed="false" customWidth="true" hidden="false" outlineLevel="0" max="5" min="5" style="3" width="24.85"/>
    <col collapsed="false" customWidth="true" hidden="false" outlineLevel="0" max="6" min="6" style="3" width="18.41"/>
    <col collapsed="false" customWidth="false" hidden="false" outlineLevel="0" max="12" min="7" style="3" width="9.14"/>
    <col collapsed="false" customWidth="true" hidden="false" outlineLevel="0" max="13" min="13" style="3" width="23.56"/>
    <col collapsed="false" customWidth="true" hidden="false" outlineLevel="0" max="14" min="14" style="3" width="11.7"/>
    <col collapsed="false" customWidth="false" hidden="false" outlineLevel="0" max="17" min="15" style="3" width="9.14"/>
    <col collapsed="false" customWidth="true" hidden="false" outlineLevel="0" max="18" min="18" style="3" width="17.7"/>
    <col collapsed="false" customWidth="true" hidden="false" outlineLevel="0" max="19" min="19" style="3" width="14.7"/>
    <col collapsed="false" customWidth="false" hidden="false" outlineLevel="0" max="257" min="20" style="3" width="9.14"/>
  </cols>
  <sheetData>
    <row r="1" s="8" customFormat="true" ht="31.5" hidden="false" customHeight="false" outlineLevel="0" collapsed="false">
      <c r="A1" s="4" t="s">
        <v>6</v>
      </c>
      <c r="B1" s="4" t="s">
        <v>7</v>
      </c>
      <c r="C1" s="4" t="s">
        <v>8</v>
      </c>
      <c r="D1" s="4" t="s">
        <v>9</v>
      </c>
      <c r="E1" s="4" t="s">
        <v>10</v>
      </c>
      <c r="F1" s="5" t="s">
        <v>11</v>
      </c>
      <c r="G1" s="5" t="s">
        <v>12</v>
      </c>
      <c r="H1" s="5" t="s">
        <v>13</v>
      </c>
      <c r="I1" s="5" t="s">
        <v>14</v>
      </c>
      <c r="J1" s="5" t="s">
        <v>15</v>
      </c>
      <c r="K1" s="5" t="s">
        <v>16</v>
      </c>
      <c r="L1" s="5" t="s">
        <v>17</v>
      </c>
      <c r="M1" s="5" t="s">
        <v>18</v>
      </c>
      <c r="N1" s="6" t="s">
        <v>19</v>
      </c>
      <c r="O1" s="5" t="s">
        <v>20</v>
      </c>
      <c r="P1" s="5" t="s">
        <v>21</v>
      </c>
      <c r="Q1" s="7" t="s">
        <v>22</v>
      </c>
      <c r="R1" s="5" t="s">
        <v>23</v>
      </c>
      <c r="S1" s="4" t="s">
        <v>24</v>
      </c>
    </row>
    <row r="2" customFormat="false" ht="15.75" hidden="false" customHeight="false" outlineLevel="0" collapsed="false">
      <c r="A2" s="4" t="s">
        <v>25</v>
      </c>
      <c r="B2" s="4" t="n">
        <v>405</v>
      </c>
      <c r="C2" s="4" t="n">
        <v>405</v>
      </c>
      <c r="D2" s="4" t="s">
        <v>26</v>
      </c>
      <c r="E2" s="4" t="s">
        <v>27</v>
      </c>
      <c r="F2" s="7" t="s">
        <v>28</v>
      </c>
      <c r="G2" s="7" t="s">
        <v>29</v>
      </c>
      <c r="H2" s="7" t="s">
        <v>30</v>
      </c>
      <c r="I2" s="7" t="s">
        <v>29</v>
      </c>
      <c r="J2" s="7" t="s">
        <v>30</v>
      </c>
      <c r="K2" s="7" t="s">
        <v>30</v>
      </c>
      <c r="L2" s="7" t="s">
        <v>29</v>
      </c>
      <c r="M2" s="7" t="s">
        <v>29</v>
      </c>
      <c r="N2" s="7" t="s">
        <v>29</v>
      </c>
      <c r="O2" s="7" t="s">
        <v>29</v>
      </c>
      <c r="P2" s="7" t="s">
        <v>29</v>
      </c>
      <c r="Q2" s="7" t="s">
        <v>30</v>
      </c>
      <c r="R2" s="7" t="n">
        <v>5</v>
      </c>
      <c r="S2" s="4" t="n">
        <v>0.5</v>
      </c>
    </row>
    <row r="3" customFormat="false" ht="15.75" hidden="false" customHeight="false" outlineLevel="0" collapsed="false">
      <c r="A3" s="4" t="s">
        <v>31</v>
      </c>
      <c r="B3" s="4" t="n">
        <v>131</v>
      </c>
      <c r="C3" s="4" t="n">
        <v>131</v>
      </c>
      <c r="D3" s="4" t="s">
        <v>32</v>
      </c>
      <c r="E3" s="4" t="s">
        <v>33</v>
      </c>
      <c r="F3" s="7" t="s">
        <v>28</v>
      </c>
      <c r="G3" s="7" t="s">
        <v>29</v>
      </c>
      <c r="H3" s="7" t="s">
        <v>30</v>
      </c>
      <c r="I3" s="7" t="s">
        <v>29</v>
      </c>
      <c r="J3" s="7" t="s">
        <v>30</v>
      </c>
      <c r="K3" s="7" t="s">
        <v>29</v>
      </c>
      <c r="L3" s="7" t="s">
        <v>29</v>
      </c>
      <c r="M3" s="7" t="s">
        <v>29</v>
      </c>
      <c r="N3" s="7" t="s">
        <v>29</v>
      </c>
      <c r="O3" s="7" t="s">
        <v>29</v>
      </c>
      <c r="P3" s="7" t="s">
        <v>29</v>
      </c>
      <c r="Q3" s="7" t="s">
        <v>30</v>
      </c>
      <c r="R3" s="7" t="n">
        <v>6</v>
      </c>
      <c r="S3" s="4" t="n">
        <v>0.6</v>
      </c>
    </row>
    <row r="4" customFormat="false" ht="15.75" hidden="false" customHeight="false" outlineLevel="0" collapsed="false">
      <c r="A4" s="4" t="s">
        <v>34</v>
      </c>
      <c r="B4" s="4" t="n">
        <v>131</v>
      </c>
      <c r="C4" s="4" t="n">
        <v>131</v>
      </c>
      <c r="D4" s="4" t="s">
        <v>32</v>
      </c>
      <c r="E4" s="4" t="s">
        <v>33</v>
      </c>
      <c r="F4" s="7" t="s">
        <v>28</v>
      </c>
      <c r="G4" s="7" t="s">
        <v>29</v>
      </c>
      <c r="H4" s="7" t="s">
        <v>30</v>
      </c>
      <c r="I4" s="7" t="s">
        <v>29</v>
      </c>
      <c r="J4" s="7" t="s">
        <v>30</v>
      </c>
      <c r="K4" s="7" t="s">
        <v>29</v>
      </c>
      <c r="L4" s="7" t="s">
        <v>29</v>
      </c>
      <c r="M4" s="7" t="s">
        <v>29</v>
      </c>
      <c r="N4" s="7" t="s">
        <v>29</v>
      </c>
      <c r="O4" s="7" t="s">
        <v>29</v>
      </c>
      <c r="P4" s="7" t="s">
        <v>29</v>
      </c>
      <c r="Q4" s="7" t="s">
        <v>30</v>
      </c>
      <c r="R4" s="7" t="n">
        <v>6</v>
      </c>
      <c r="S4" s="4" t="n">
        <v>0.6</v>
      </c>
    </row>
    <row r="5" customFormat="false" ht="15.75" hidden="false" customHeight="false" outlineLevel="0" collapsed="false">
      <c r="A5" s="4" t="s">
        <v>35</v>
      </c>
      <c r="B5" s="4" t="n">
        <v>101</v>
      </c>
      <c r="C5" s="4" t="n">
        <v>101</v>
      </c>
      <c r="D5" s="4" t="s">
        <v>36</v>
      </c>
      <c r="E5" s="4" t="s">
        <v>33</v>
      </c>
      <c r="F5" s="7" t="s">
        <v>29</v>
      </c>
      <c r="G5" s="7" t="s">
        <v>29</v>
      </c>
      <c r="H5" s="7" t="s">
        <v>29</v>
      </c>
      <c r="I5" s="7" t="s">
        <v>29</v>
      </c>
      <c r="J5" s="7" t="s">
        <v>29</v>
      </c>
      <c r="K5" s="7" t="s">
        <v>29</v>
      </c>
      <c r="L5" s="7" t="s">
        <v>29</v>
      </c>
      <c r="M5" s="7" t="s">
        <v>29</v>
      </c>
      <c r="N5" s="7" t="s">
        <v>29</v>
      </c>
      <c r="O5" s="7" t="s">
        <v>29</v>
      </c>
      <c r="P5" s="7" t="s">
        <v>29</v>
      </c>
      <c r="Q5" s="7" t="s">
        <v>29</v>
      </c>
      <c r="R5" s="7" t="n">
        <v>10</v>
      </c>
      <c r="S5" s="4" t="n">
        <v>1</v>
      </c>
    </row>
    <row r="6" customFormat="false" ht="15.75" hidden="false" customHeight="false" outlineLevel="0" collapsed="false">
      <c r="A6" s="4" t="s">
        <v>37</v>
      </c>
      <c r="B6" s="4" t="n">
        <v>101</v>
      </c>
      <c r="C6" s="4" t="n">
        <v>101</v>
      </c>
      <c r="D6" s="4" t="s">
        <v>36</v>
      </c>
      <c r="E6" s="4" t="s">
        <v>33</v>
      </c>
      <c r="F6" s="7" t="s">
        <v>29</v>
      </c>
      <c r="G6" s="7" t="s">
        <v>29</v>
      </c>
      <c r="H6" s="7" t="s">
        <v>29</v>
      </c>
      <c r="I6" s="7" t="s">
        <v>29</v>
      </c>
      <c r="J6" s="7" t="s">
        <v>29</v>
      </c>
      <c r="K6" s="7" t="s">
        <v>29</v>
      </c>
      <c r="L6" s="7" t="s">
        <v>29</v>
      </c>
      <c r="M6" s="7" t="s">
        <v>29</v>
      </c>
      <c r="N6" s="7" t="s">
        <v>29</v>
      </c>
      <c r="O6" s="7" t="s">
        <v>29</v>
      </c>
      <c r="P6" s="7" t="s">
        <v>29</v>
      </c>
      <c r="Q6" s="7" t="s">
        <v>30</v>
      </c>
      <c r="R6" s="7" t="n">
        <v>9</v>
      </c>
      <c r="S6" s="4" t="n">
        <v>0.9</v>
      </c>
    </row>
    <row r="7" customFormat="false" ht="15.75" hidden="false" customHeight="false" outlineLevel="0" collapsed="false">
      <c r="A7" s="4" t="s">
        <v>38</v>
      </c>
      <c r="B7" s="4" t="n">
        <v>410</v>
      </c>
      <c r="C7" s="4" t="n">
        <v>23</v>
      </c>
      <c r="D7" s="4" t="s">
        <v>39</v>
      </c>
      <c r="E7" s="4" t="s">
        <v>27</v>
      </c>
      <c r="F7" s="7" t="s">
        <v>28</v>
      </c>
      <c r="G7" s="7" t="s">
        <v>29</v>
      </c>
      <c r="H7" s="7" t="s">
        <v>30</v>
      </c>
      <c r="I7" s="7" t="s">
        <v>29</v>
      </c>
      <c r="J7" s="7" t="s">
        <v>30</v>
      </c>
      <c r="K7" s="7" t="s">
        <v>29</v>
      </c>
      <c r="L7" s="7" t="s">
        <v>29</v>
      </c>
      <c r="M7" s="7" t="s">
        <v>30</v>
      </c>
      <c r="N7" s="7" t="s">
        <v>40</v>
      </c>
      <c r="O7" s="7" t="s">
        <v>29</v>
      </c>
      <c r="P7" s="7" t="s">
        <v>29</v>
      </c>
      <c r="Q7" s="7" t="s">
        <v>30</v>
      </c>
      <c r="R7" s="7" t="n">
        <v>5</v>
      </c>
      <c r="S7" s="4" t="n">
        <v>0.5</v>
      </c>
    </row>
    <row r="8" customFormat="false" ht="15.75" hidden="false" customHeight="false" outlineLevel="0" collapsed="false">
      <c r="A8" s="4" t="s">
        <v>41</v>
      </c>
      <c r="B8" s="4" t="n">
        <v>744</v>
      </c>
      <c r="C8" s="4"/>
      <c r="D8" s="4" t="s">
        <v>42</v>
      </c>
      <c r="E8" s="4" t="s">
        <v>27</v>
      </c>
      <c r="F8" s="7" t="s">
        <v>30</v>
      </c>
      <c r="G8" s="7" t="s">
        <v>29</v>
      </c>
      <c r="H8" s="7" t="s">
        <v>30</v>
      </c>
      <c r="I8" s="7" t="s">
        <v>29</v>
      </c>
      <c r="J8" s="7" t="s">
        <v>29</v>
      </c>
      <c r="K8" s="7" t="s">
        <v>30</v>
      </c>
      <c r="L8" s="7" t="s">
        <v>29</v>
      </c>
      <c r="M8" s="7" t="s">
        <v>29</v>
      </c>
      <c r="N8" s="7" t="s">
        <v>29</v>
      </c>
      <c r="O8" s="7" t="s">
        <v>29</v>
      </c>
      <c r="P8" s="7" t="s">
        <v>29</v>
      </c>
      <c r="Q8" s="7" t="s">
        <v>30</v>
      </c>
      <c r="R8" s="7" t="n">
        <v>6</v>
      </c>
      <c r="S8" s="4" t="n">
        <v>0.6</v>
      </c>
    </row>
    <row r="9" customFormat="false" ht="15.75" hidden="false" customHeight="false" outlineLevel="0" collapsed="false">
      <c r="A9" s="4" t="s">
        <v>43</v>
      </c>
      <c r="B9" s="4" t="n">
        <v>101</v>
      </c>
      <c r="C9" s="4" t="n">
        <v>101</v>
      </c>
      <c r="D9" s="4" t="s">
        <v>36</v>
      </c>
      <c r="E9" s="4" t="s">
        <v>27</v>
      </c>
      <c r="F9" s="7" t="s">
        <v>29</v>
      </c>
      <c r="G9" s="7" t="s">
        <v>29</v>
      </c>
      <c r="H9" s="7" t="s">
        <v>29</v>
      </c>
      <c r="I9" s="7" t="s">
        <v>29</v>
      </c>
      <c r="J9" s="7" t="s">
        <v>29</v>
      </c>
      <c r="K9" s="7" t="s">
        <v>29</v>
      </c>
      <c r="L9" s="7" t="s">
        <v>29</v>
      </c>
      <c r="M9" s="7" t="s">
        <v>29</v>
      </c>
      <c r="N9" s="7" t="s">
        <v>29</v>
      </c>
      <c r="O9" s="7" t="s">
        <v>29</v>
      </c>
      <c r="P9" s="7" t="s">
        <v>29</v>
      </c>
      <c r="Q9" s="7" t="s">
        <v>30</v>
      </c>
      <c r="R9" s="7" t="n">
        <v>9</v>
      </c>
      <c r="S9" s="4" t="n">
        <v>0.9</v>
      </c>
    </row>
    <row r="10" customFormat="false" ht="15.75" hidden="false" customHeight="false" outlineLevel="0" collapsed="false">
      <c r="A10" s="4" t="s">
        <v>44</v>
      </c>
      <c r="B10" s="4" t="n">
        <v>652</v>
      </c>
      <c r="C10" s="4" t="n">
        <v>23</v>
      </c>
      <c r="D10" s="4" t="s">
        <v>45</v>
      </c>
      <c r="E10" s="4" t="s">
        <v>27</v>
      </c>
      <c r="F10" s="7" t="s">
        <v>28</v>
      </c>
      <c r="G10" s="7" t="s">
        <v>29</v>
      </c>
      <c r="H10" s="7" t="s">
        <v>30</v>
      </c>
      <c r="I10" s="7" t="s">
        <v>29</v>
      </c>
      <c r="J10" s="7" t="s">
        <v>29</v>
      </c>
      <c r="K10" s="7" t="s">
        <v>30</v>
      </c>
      <c r="L10" s="7" t="s">
        <v>29</v>
      </c>
      <c r="M10" s="7" t="s">
        <v>29</v>
      </c>
      <c r="N10" s="7" t="s">
        <v>29</v>
      </c>
      <c r="O10" s="7" t="s">
        <v>30</v>
      </c>
      <c r="P10" s="7" t="s">
        <v>30</v>
      </c>
      <c r="Q10" s="7" t="s">
        <v>30</v>
      </c>
      <c r="R10" s="7" t="n">
        <v>5</v>
      </c>
      <c r="S10" s="4" t="n">
        <v>0.5</v>
      </c>
    </row>
    <row r="11" customFormat="false" ht="15.75" hidden="false" customHeight="false" outlineLevel="0" collapsed="false">
      <c r="A11" s="4" t="s">
        <v>46</v>
      </c>
      <c r="B11" s="4" t="n">
        <v>131</v>
      </c>
      <c r="C11" s="4" t="n">
        <v>131</v>
      </c>
      <c r="D11" s="4" t="s">
        <v>32</v>
      </c>
      <c r="E11" s="4" t="s">
        <v>33</v>
      </c>
      <c r="F11" s="7" t="s">
        <v>28</v>
      </c>
      <c r="G11" s="7" t="s">
        <v>29</v>
      </c>
      <c r="H11" s="7" t="s">
        <v>30</v>
      </c>
      <c r="I11" s="7" t="s">
        <v>29</v>
      </c>
      <c r="J11" s="7" t="s">
        <v>30</v>
      </c>
      <c r="K11" s="7" t="s">
        <v>29</v>
      </c>
      <c r="L11" s="7" t="s">
        <v>29</v>
      </c>
      <c r="M11" s="7" t="s">
        <v>29</v>
      </c>
      <c r="N11" s="7" t="s">
        <v>29</v>
      </c>
      <c r="O11" s="7" t="s">
        <v>29</v>
      </c>
      <c r="P11" s="7" t="s">
        <v>29</v>
      </c>
      <c r="Q11" s="7" t="s">
        <v>30</v>
      </c>
      <c r="R11" s="7" t="n">
        <v>6</v>
      </c>
      <c r="S11" s="4" t="n">
        <v>0.6</v>
      </c>
    </row>
    <row r="12" customFormat="false" ht="15.75" hidden="false" customHeight="false" outlineLevel="0" collapsed="false">
      <c r="A12" s="4" t="s">
        <v>47</v>
      </c>
      <c r="B12" s="4" t="n">
        <v>648</v>
      </c>
      <c r="C12" s="4" t="n">
        <v>648</v>
      </c>
      <c r="D12" s="4" t="s">
        <v>48</v>
      </c>
      <c r="E12" s="4" t="s">
        <v>27</v>
      </c>
      <c r="F12" s="7" t="s">
        <v>30</v>
      </c>
      <c r="G12" s="7" t="s">
        <v>29</v>
      </c>
      <c r="H12" s="7" t="s">
        <v>30</v>
      </c>
      <c r="I12" s="7" t="s">
        <v>29</v>
      </c>
      <c r="J12" s="7" t="s">
        <v>30</v>
      </c>
      <c r="K12" s="7" t="s">
        <v>29</v>
      </c>
      <c r="L12" s="7" t="s">
        <v>29</v>
      </c>
      <c r="M12" s="7" t="s">
        <v>29</v>
      </c>
      <c r="N12" s="7" t="s">
        <v>29</v>
      </c>
      <c r="O12" s="7" t="s">
        <v>29</v>
      </c>
      <c r="P12" s="7" t="s">
        <v>29</v>
      </c>
      <c r="Q12" s="7" t="s">
        <v>30</v>
      </c>
      <c r="R12" s="7" t="n">
        <v>6</v>
      </c>
      <c r="S12" s="4" t="n">
        <v>0.6</v>
      </c>
    </row>
    <row r="13" customFormat="false" ht="15.75" hidden="false" customHeight="false" outlineLevel="0" collapsed="false">
      <c r="A13" s="4" t="s">
        <v>49</v>
      </c>
      <c r="B13" s="4" t="n">
        <v>648</v>
      </c>
      <c r="C13" s="4" t="n">
        <v>648</v>
      </c>
      <c r="D13" s="4" t="s">
        <v>48</v>
      </c>
      <c r="E13" s="4" t="s">
        <v>50</v>
      </c>
      <c r="F13" s="7" t="s">
        <v>28</v>
      </c>
      <c r="G13" s="7" t="s">
        <v>29</v>
      </c>
      <c r="H13" s="7" t="s">
        <v>30</v>
      </c>
      <c r="I13" s="7" t="s">
        <v>29</v>
      </c>
      <c r="J13" s="7" t="s">
        <v>29</v>
      </c>
      <c r="K13" s="7" t="s">
        <v>29</v>
      </c>
      <c r="L13" s="7" t="s">
        <v>29</v>
      </c>
      <c r="M13" s="7" t="s">
        <v>29</v>
      </c>
      <c r="N13" s="7" t="s">
        <v>29</v>
      </c>
      <c r="O13" s="7" t="s">
        <v>29</v>
      </c>
      <c r="P13" s="7" t="s">
        <v>29</v>
      </c>
      <c r="Q13" s="7" t="s">
        <v>30</v>
      </c>
      <c r="R13" s="7" t="n">
        <v>7</v>
      </c>
      <c r="S13" s="4" t="n">
        <v>0.7</v>
      </c>
    </row>
    <row r="14" customFormat="false" ht="15.75" hidden="false" customHeight="false" outlineLevel="0" collapsed="false">
      <c r="A14" s="4" t="s">
        <v>51</v>
      </c>
      <c r="B14" s="4" t="n">
        <v>131</v>
      </c>
      <c r="C14" s="4" t="n">
        <v>131</v>
      </c>
      <c r="D14" s="4" t="s">
        <v>32</v>
      </c>
      <c r="E14" s="4" t="s">
        <v>33</v>
      </c>
      <c r="F14" s="7" t="s">
        <v>29</v>
      </c>
      <c r="G14" s="7" t="s">
        <v>29</v>
      </c>
      <c r="H14" s="7" t="s">
        <v>30</v>
      </c>
      <c r="I14" s="7" t="s">
        <v>29</v>
      </c>
      <c r="J14" s="7" t="s">
        <v>30</v>
      </c>
      <c r="K14" s="7" t="s">
        <v>29</v>
      </c>
      <c r="L14" s="7" t="s">
        <v>29</v>
      </c>
      <c r="M14" s="7" t="s">
        <v>29</v>
      </c>
      <c r="N14" s="7" t="s">
        <v>29</v>
      </c>
      <c r="O14" s="7" t="s">
        <v>29</v>
      </c>
      <c r="P14" s="7" t="s">
        <v>29</v>
      </c>
      <c r="Q14" s="7" t="s">
        <v>30</v>
      </c>
      <c r="R14" s="7" t="n">
        <v>7</v>
      </c>
      <c r="S14" s="4" t="n">
        <v>0.7</v>
      </c>
    </row>
    <row r="15" customFormat="false" ht="15.75" hidden="false" customHeight="false" outlineLevel="0" collapsed="false">
      <c r="A15" s="4" t="s">
        <v>52</v>
      </c>
      <c r="B15" s="4" t="n">
        <v>131</v>
      </c>
      <c r="C15" s="4" t="n">
        <v>131</v>
      </c>
      <c r="D15" s="4" t="s">
        <v>32</v>
      </c>
      <c r="E15" s="4" t="s">
        <v>33</v>
      </c>
      <c r="F15" s="7" t="s">
        <v>29</v>
      </c>
      <c r="G15" s="7" t="s">
        <v>29</v>
      </c>
      <c r="H15" s="7" t="s">
        <v>30</v>
      </c>
      <c r="I15" s="7" t="s">
        <v>29</v>
      </c>
      <c r="J15" s="7" t="s">
        <v>30</v>
      </c>
      <c r="K15" s="7" t="s">
        <v>29</v>
      </c>
      <c r="L15" s="7" t="s">
        <v>29</v>
      </c>
      <c r="M15" s="7" t="s">
        <v>29</v>
      </c>
      <c r="N15" s="7" t="s">
        <v>29</v>
      </c>
      <c r="O15" s="7" t="s">
        <v>29</v>
      </c>
      <c r="P15" s="7" t="s">
        <v>29</v>
      </c>
      <c r="Q15" s="7" t="s">
        <v>30</v>
      </c>
      <c r="R15" s="7" t="n">
        <v>7</v>
      </c>
      <c r="S15" s="4" t="n">
        <v>0.7</v>
      </c>
    </row>
    <row r="16" customFormat="false" ht="15.75" hidden="false" customHeight="false" outlineLevel="0" collapsed="false">
      <c r="A16" s="4" t="s">
        <v>53</v>
      </c>
      <c r="B16" s="4" t="n">
        <v>131</v>
      </c>
      <c r="C16" s="4" t="n">
        <v>131</v>
      </c>
      <c r="D16" s="4" t="s">
        <v>32</v>
      </c>
      <c r="E16" s="4" t="s">
        <v>33</v>
      </c>
      <c r="F16" s="7" t="s">
        <v>29</v>
      </c>
      <c r="G16" s="7" t="s">
        <v>29</v>
      </c>
      <c r="H16" s="7" t="s">
        <v>30</v>
      </c>
      <c r="I16" s="7" t="s">
        <v>29</v>
      </c>
      <c r="J16" s="7" t="s">
        <v>30</v>
      </c>
      <c r="K16" s="7" t="s">
        <v>29</v>
      </c>
      <c r="L16" s="7" t="s">
        <v>29</v>
      </c>
      <c r="M16" s="7" t="s">
        <v>29</v>
      </c>
      <c r="N16" s="7" t="s">
        <v>29</v>
      </c>
      <c r="O16" s="7" t="s">
        <v>29</v>
      </c>
      <c r="P16" s="7" t="s">
        <v>29</v>
      </c>
      <c r="Q16" s="7" t="s">
        <v>30</v>
      </c>
      <c r="R16" s="7" t="n">
        <v>7</v>
      </c>
      <c r="S16" s="4" t="n">
        <v>0.7</v>
      </c>
    </row>
    <row r="17" customFormat="false" ht="15.75" hidden="false" customHeight="false" outlineLevel="0" collapsed="false">
      <c r="A17" s="4" t="s">
        <v>54</v>
      </c>
      <c r="B17" s="4" t="n">
        <v>131</v>
      </c>
      <c r="C17" s="4" t="n">
        <v>131</v>
      </c>
      <c r="D17" s="4" t="s">
        <v>32</v>
      </c>
      <c r="E17" s="4" t="s">
        <v>55</v>
      </c>
      <c r="F17" s="7" t="s">
        <v>30</v>
      </c>
      <c r="G17" s="7" t="s">
        <v>29</v>
      </c>
      <c r="H17" s="7" t="s">
        <v>30</v>
      </c>
      <c r="I17" s="7" t="s">
        <v>29</v>
      </c>
      <c r="J17" s="7" t="s">
        <v>30</v>
      </c>
      <c r="K17" s="7" t="s">
        <v>30</v>
      </c>
      <c r="L17" s="7" t="s">
        <v>29</v>
      </c>
      <c r="M17" s="7" t="s">
        <v>29</v>
      </c>
      <c r="N17" s="7" t="s">
        <v>29</v>
      </c>
      <c r="O17" s="7" t="s">
        <v>29</v>
      </c>
      <c r="P17" s="7" t="s">
        <v>29</v>
      </c>
      <c r="Q17" s="7" t="s">
        <v>30</v>
      </c>
      <c r="R17" s="7" t="n">
        <v>5</v>
      </c>
      <c r="S17" s="4" t="n">
        <v>0.5</v>
      </c>
    </row>
    <row r="18" customFormat="false" ht="15.75" hidden="false" customHeight="false" outlineLevel="0" collapsed="false">
      <c r="A18" s="4" t="s">
        <v>56</v>
      </c>
      <c r="B18" s="4" t="n">
        <v>617</v>
      </c>
      <c r="C18" s="4" t="n">
        <v>10</v>
      </c>
      <c r="D18" s="4" t="s">
        <v>57</v>
      </c>
      <c r="E18" s="4" t="s">
        <v>27</v>
      </c>
      <c r="F18" s="7" t="s">
        <v>28</v>
      </c>
      <c r="G18" s="7" t="s">
        <v>29</v>
      </c>
      <c r="H18" s="7" t="s">
        <v>30</v>
      </c>
      <c r="I18" s="7" t="s">
        <v>29</v>
      </c>
      <c r="J18" s="7" t="s">
        <v>30</v>
      </c>
      <c r="K18" s="7" t="s">
        <v>29</v>
      </c>
      <c r="L18" s="7" t="s">
        <v>29</v>
      </c>
      <c r="M18" s="7" t="s">
        <v>29</v>
      </c>
      <c r="N18" s="7" t="s">
        <v>29</v>
      </c>
      <c r="O18" s="7" t="s">
        <v>29</v>
      </c>
      <c r="P18" s="7" t="s">
        <v>29</v>
      </c>
      <c r="Q18" s="7" t="s">
        <v>30</v>
      </c>
      <c r="R18" s="7" t="n">
        <v>6</v>
      </c>
      <c r="S18" s="4" t="n">
        <v>0.6</v>
      </c>
    </row>
    <row r="19" customFormat="false" ht="15.75" hidden="false" customHeight="false" outlineLevel="0" collapsed="false">
      <c r="A19" s="4" t="s">
        <v>58</v>
      </c>
      <c r="B19" s="4" t="n">
        <v>155</v>
      </c>
      <c r="C19" s="4" t="n">
        <v>155</v>
      </c>
      <c r="D19" s="4" t="s">
        <v>59</v>
      </c>
      <c r="E19" s="4" t="s">
        <v>50</v>
      </c>
      <c r="F19" s="7" t="s">
        <v>28</v>
      </c>
      <c r="G19" s="7" t="s">
        <v>29</v>
      </c>
      <c r="H19" s="7" t="s">
        <v>30</v>
      </c>
      <c r="I19" s="7" t="s">
        <v>29</v>
      </c>
      <c r="J19" s="7" t="s">
        <v>30</v>
      </c>
      <c r="K19" s="7" t="s">
        <v>30</v>
      </c>
      <c r="L19" s="7" t="s">
        <v>30</v>
      </c>
      <c r="M19" s="7" t="s">
        <v>29</v>
      </c>
      <c r="N19" s="7" t="s">
        <v>29</v>
      </c>
      <c r="O19" s="7" t="s">
        <v>30</v>
      </c>
      <c r="P19" s="7" t="s">
        <v>30</v>
      </c>
      <c r="Q19" s="7" t="s">
        <v>30</v>
      </c>
      <c r="R19" s="7" t="n">
        <v>3</v>
      </c>
      <c r="S19" s="4" t="n">
        <v>0.3</v>
      </c>
    </row>
    <row r="20" customFormat="false" ht="15.75" hidden="false" customHeight="false" outlineLevel="0" collapsed="false">
      <c r="A20" s="4" t="s">
        <v>60</v>
      </c>
      <c r="B20" s="4" t="n">
        <v>652</v>
      </c>
      <c r="C20" s="4" t="n">
        <v>23</v>
      </c>
      <c r="D20" s="4" t="s">
        <v>45</v>
      </c>
      <c r="E20" s="4" t="s">
        <v>33</v>
      </c>
      <c r="F20" s="7" t="s">
        <v>28</v>
      </c>
      <c r="G20" s="7" t="s">
        <v>29</v>
      </c>
      <c r="H20" s="7" t="s">
        <v>30</v>
      </c>
      <c r="I20" s="7" t="s">
        <v>29</v>
      </c>
      <c r="J20" s="7" t="s">
        <v>29</v>
      </c>
      <c r="K20" s="7" t="s">
        <v>30</v>
      </c>
      <c r="L20" s="7" t="s">
        <v>29</v>
      </c>
      <c r="M20" s="7" t="s">
        <v>29</v>
      </c>
      <c r="N20" s="7" t="s">
        <v>29</v>
      </c>
      <c r="O20" s="7" t="s">
        <v>30</v>
      </c>
      <c r="P20" s="7" t="s">
        <v>30</v>
      </c>
      <c r="Q20" s="7" t="s">
        <v>30</v>
      </c>
      <c r="R20" s="7" t="n">
        <v>5</v>
      </c>
      <c r="S20" s="4" t="n">
        <v>0.5</v>
      </c>
    </row>
    <row r="21" customFormat="false" ht="15.75" hidden="false" customHeight="false" outlineLevel="0" collapsed="false">
      <c r="A21" s="4" t="s">
        <v>61</v>
      </c>
      <c r="B21" s="4" t="n">
        <v>131</v>
      </c>
      <c r="C21" s="4" t="n">
        <v>131</v>
      </c>
      <c r="D21" s="4" t="s">
        <v>32</v>
      </c>
      <c r="E21" s="4" t="s">
        <v>27</v>
      </c>
      <c r="F21" s="7" t="s">
        <v>28</v>
      </c>
      <c r="G21" s="7" t="s">
        <v>29</v>
      </c>
      <c r="H21" s="7" t="s">
        <v>30</v>
      </c>
      <c r="I21" s="7" t="s">
        <v>29</v>
      </c>
      <c r="J21" s="7" t="s">
        <v>30</v>
      </c>
      <c r="K21" s="7" t="s">
        <v>29</v>
      </c>
      <c r="L21" s="7" t="s">
        <v>29</v>
      </c>
      <c r="M21" s="7" t="s">
        <v>29</v>
      </c>
      <c r="N21" s="7" t="s">
        <v>29</v>
      </c>
      <c r="O21" s="7" t="s">
        <v>29</v>
      </c>
      <c r="P21" s="7" t="s">
        <v>29</v>
      </c>
      <c r="Q21" s="7" t="s">
        <v>30</v>
      </c>
      <c r="R21" s="7" t="n">
        <v>6</v>
      </c>
      <c r="S21" s="4" t="n">
        <v>0.6</v>
      </c>
    </row>
    <row r="22" customFormat="false" ht="15.75" hidden="false" customHeight="false" outlineLevel="0" collapsed="false">
      <c r="A22" s="4" t="s">
        <v>62</v>
      </c>
      <c r="B22" s="4" t="n">
        <v>131</v>
      </c>
      <c r="C22" s="4" t="n">
        <v>131</v>
      </c>
      <c r="D22" s="4" t="s">
        <v>32</v>
      </c>
      <c r="E22" s="4" t="s">
        <v>33</v>
      </c>
      <c r="F22" s="7" t="s">
        <v>28</v>
      </c>
      <c r="G22" s="7" t="s">
        <v>29</v>
      </c>
      <c r="H22" s="7" t="s">
        <v>30</v>
      </c>
      <c r="I22" s="7" t="s">
        <v>29</v>
      </c>
      <c r="J22" s="7" t="s">
        <v>30</v>
      </c>
      <c r="K22" s="7" t="s">
        <v>29</v>
      </c>
      <c r="L22" s="7" t="s">
        <v>29</v>
      </c>
      <c r="M22" s="7" t="s">
        <v>29</v>
      </c>
      <c r="N22" s="7" t="s">
        <v>29</v>
      </c>
      <c r="O22" s="7" t="s">
        <v>29</v>
      </c>
      <c r="P22" s="7" t="s">
        <v>29</v>
      </c>
      <c r="Q22" s="7" t="s">
        <v>30</v>
      </c>
      <c r="R22" s="7" t="n">
        <v>6</v>
      </c>
      <c r="S22" s="4" t="n">
        <v>0.6</v>
      </c>
    </row>
    <row r="23" customFormat="false" ht="15.75" hidden="false" customHeight="false" outlineLevel="0" collapsed="false">
      <c r="A23" s="4" t="s">
        <v>63</v>
      </c>
      <c r="B23" s="4" t="n">
        <v>131</v>
      </c>
      <c r="C23" s="4" t="n">
        <v>131</v>
      </c>
      <c r="D23" s="4" t="s">
        <v>32</v>
      </c>
      <c r="E23" s="4" t="s">
        <v>33</v>
      </c>
      <c r="F23" s="7" t="s">
        <v>28</v>
      </c>
      <c r="G23" s="7" t="s">
        <v>29</v>
      </c>
      <c r="H23" s="7" t="s">
        <v>30</v>
      </c>
      <c r="I23" s="7" t="s">
        <v>29</v>
      </c>
      <c r="J23" s="7" t="s">
        <v>30</v>
      </c>
      <c r="K23" s="7" t="s">
        <v>29</v>
      </c>
      <c r="L23" s="7" t="s">
        <v>29</v>
      </c>
      <c r="M23" s="7" t="s">
        <v>29</v>
      </c>
      <c r="N23" s="7" t="s">
        <v>29</v>
      </c>
      <c r="O23" s="7" t="s">
        <v>29</v>
      </c>
      <c r="P23" s="7" t="s">
        <v>29</v>
      </c>
      <c r="Q23" s="7" t="s">
        <v>30</v>
      </c>
      <c r="R23" s="7" t="n">
        <v>6</v>
      </c>
      <c r="S23" s="4" t="n">
        <v>0.6</v>
      </c>
    </row>
    <row r="24" customFormat="false" ht="15.75" hidden="false" customHeight="false" outlineLevel="0" collapsed="false">
      <c r="A24" s="4" t="s">
        <v>64</v>
      </c>
      <c r="B24" s="4" t="n">
        <v>131</v>
      </c>
      <c r="C24" s="4" t="n">
        <v>131</v>
      </c>
      <c r="D24" s="4" t="s">
        <v>32</v>
      </c>
      <c r="E24" s="4" t="s">
        <v>27</v>
      </c>
      <c r="F24" s="7" t="s">
        <v>28</v>
      </c>
      <c r="G24" s="7" t="s">
        <v>29</v>
      </c>
      <c r="H24" s="7" t="s">
        <v>30</v>
      </c>
      <c r="I24" s="7" t="s">
        <v>29</v>
      </c>
      <c r="J24" s="7" t="s">
        <v>30</v>
      </c>
      <c r="K24" s="7" t="s">
        <v>29</v>
      </c>
      <c r="L24" s="7" t="s">
        <v>29</v>
      </c>
      <c r="M24" s="7" t="s">
        <v>29</v>
      </c>
      <c r="N24" s="7" t="s">
        <v>29</v>
      </c>
      <c r="O24" s="7" t="s">
        <v>29</v>
      </c>
      <c r="P24" s="7" t="s">
        <v>29</v>
      </c>
      <c r="Q24" s="7" t="s">
        <v>30</v>
      </c>
      <c r="R24" s="7" t="n">
        <v>6</v>
      </c>
      <c r="S24" s="4" t="n">
        <v>0.6</v>
      </c>
    </row>
    <row r="25" customFormat="false" ht="15.75" hidden="false" customHeight="false" outlineLevel="0" collapsed="false">
      <c r="A25" s="4" t="s">
        <v>65</v>
      </c>
      <c r="B25" s="4" t="n">
        <v>69</v>
      </c>
      <c r="C25" s="4" t="n">
        <v>69</v>
      </c>
      <c r="D25" s="4" t="s">
        <v>66</v>
      </c>
      <c r="E25" s="4" t="s">
        <v>67</v>
      </c>
      <c r="F25" s="7" t="s">
        <v>30</v>
      </c>
      <c r="G25" s="7" t="s">
        <v>29</v>
      </c>
      <c r="H25" s="7" t="s">
        <v>30</v>
      </c>
      <c r="I25" s="7" t="s">
        <v>30</v>
      </c>
      <c r="J25" s="7" t="s">
        <v>30</v>
      </c>
      <c r="K25" s="7" t="s">
        <v>29</v>
      </c>
      <c r="L25" s="7" t="s">
        <v>29</v>
      </c>
      <c r="M25" s="7" t="s">
        <v>29</v>
      </c>
      <c r="N25" s="7" t="s">
        <v>29</v>
      </c>
      <c r="O25" s="7" t="s">
        <v>29</v>
      </c>
      <c r="P25" s="7" t="s">
        <v>29</v>
      </c>
      <c r="Q25" s="7" t="s">
        <v>30</v>
      </c>
      <c r="R25" s="7" t="n">
        <v>5</v>
      </c>
      <c r="S25" s="4" t="n">
        <v>0.5</v>
      </c>
    </row>
    <row r="26" customFormat="false" ht="15.75" hidden="false" customHeight="false" outlineLevel="0" collapsed="false">
      <c r="A26" s="4" t="s">
        <v>68</v>
      </c>
      <c r="B26" s="4" t="n">
        <v>167</v>
      </c>
      <c r="C26" s="4" t="n">
        <v>10</v>
      </c>
      <c r="D26" s="4" t="s">
        <v>69</v>
      </c>
      <c r="E26" s="4" t="s">
        <v>55</v>
      </c>
      <c r="F26" s="7" t="s">
        <v>28</v>
      </c>
      <c r="G26" s="7" t="s">
        <v>29</v>
      </c>
      <c r="H26" s="7" t="s">
        <v>30</v>
      </c>
      <c r="I26" s="7" t="s">
        <v>29</v>
      </c>
      <c r="J26" s="7" t="s">
        <v>29</v>
      </c>
      <c r="K26" s="7" t="s">
        <v>30</v>
      </c>
      <c r="L26" s="7" t="s">
        <v>29</v>
      </c>
      <c r="M26" s="7" t="s">
        <v>29</v>
      </c>
      <c r="N26" s="7" t="s">
        <v>29</v>
      </c>
      <c r="O26" s="7" t="s">
        <v>29</v>
      </c>
      <c r="P26" s="7" t="s">
        <v>29</v>
      </c>
      <c r="Q26" s="7" t="s">
        <v>30</v>
      </c>
      <c r="R26" s="7" t="n">
        <v>6</v>
      </c>
      <c r="S26" s="4" t="n">
        <v>0.6</v>
      </c>
    </row>
    <row r="27" customFormat="false" ht="15.75" hidden="false" customHeight="false" outlineLevel="0" collapsed="false">
      <c r="A27" s="4" t="s">
        <v>70</v>
      </c>
      <c r="B27" s="4" t="n">
        <v>424</v>
      </c>
      <c r="C27" s="4"/>
      <c r="D27" s="4" t="s">
        <v>71</v>
      </c>
      <c r="E27" s="4" t="s">
        <v>27</v>
      </c>
      <c r="F27" s="7" t="s">
        <v>28</v>
      </c>
      <c r="G27" s="7" t="s">
        <v>29</v>
      </c>
      <c r="H27" s="7" t="s">
        <v>30</v>
      </c>
      <c r="I27" s="7" t="s">
        <v>30</v>
      </c>
      <c r="J27" s="7" t="s">
        <v>30</v>
      </c>
      <c r="K27" s="7" t="s">
        <v>30</v>
      </c>
      <c r="L27" s="7" t="s">
        <v>29</v>
      </c>
      <c r="M27" s="7" t="s">
        <v>29</v>
      </c>
      <c r="N27" s="7" t="s">
        <v>29</v>
      </c>
      <c r="O27" s="7" t="s">
        <v>29</v>
      </c>
      <c r="P27" s="7" t="s">
        <v>29</v>
      </c>
      <c r="Q27" s="7" t="s">
        <v>30</v>
      </c>
      <c r="R27" s="7" t="n">
        <v>4</v>
      </c>
      <c r="S27" s="4" t="n">
        <v>0.4</v>
      </c>
    </row>
    <row r="28" customFormat="false" ht="15.75" hidden="false" customHeight="false" outlineLevel="0" collapsed="false">
      <c r="A28" s="4" t="s">
        <v>72</v>
      </c>
      <c r="B28" s="4" t="n">
        <v>2006</v>
      </c>
      <c r="C28" s="4"/>
      <c r="D28" s="4" t="s">
        <v>73</v>
      </c>
      <c r="E28" s="4" t="s">
        <v>74</v>
      </c>
      <c r="F28" s="7" t="s">
        <v>30</v>
      </c>
      <c r="G28" s="7" t="s">
        <v>29</v>
      </c>
      <c r="H28" s="7" t="s">
        <v>30</v>
      </c>
      <c r="I28" s="7" t="s">
        <v>29</v>
      </c>
      <c r="J28" s="7" t="s">
        <v>29</v>
      </c>
      <c r="K28" s="7" t="s">
        <v>30</v>
      </c>
      <c r="L28" s="7" t="s">
        <v>29</v>
      </c>
      <c r="M28" s="7" t="s">
        <v>29</v>
      </c>
      <c r="N28" s="7" t="s">
        <v>29</v>
      </c>
      <c r="O28" s="7" t="s">
        <v>29</v>
      </c>
      <c r="P28" s="7" t="s">
        <v>29</v>
      </c>
      <c r="Q28" s="7" t="s">
        <v>30</v>
      </c>
      <c r="R28" s="7" t="n">
        <v>6</v>
      </c>
      <c r="S28" s="4" t="n">
        <v>0.6</v>
      </c>
    </row>
    <row r="29" customFormat="false" ht="15.75" hidden="false" customHeight="false" outlineLevel="0" collapsed="false">
      <c r="A29" s="4" t="s">
        <v>75</v>
      </c>
      <c r="B29" s="4" t="n">
        <v>131</v>
      </c>
      <c r="C29" s="4" t="n">
        <v>131</v>
      </c>
      <c r="D29" s="4" t="s">
        <v>32</v>
      </c>
      <c r="E29" s="4" t="s">
        <v>33</v>
      </c>
      <c r="F29" s="7" t="s">
        <v>30</v>
      </c>
      <c r="G29" s="7" t="s">
        <v>29</v>
      </c>
      <c r="H29" s="7" t="s">
        <v>30</v>
      </c>
      <c r="I29" s="7" t="s">
        <v>30</v>
      </c>
      <c r="J29" s="7" t="s">
        <v>28</v>
      </c>
      <c r="K29" s="7" t="s">
        <v>29</v>
      </c>
      <c r="L29" s="7" t="s">
        <v>29</v>
      </c>
      <c r="M29" s="7" t="s">
        <v>29</v>
      </c>
      <c r="N29" s="7" t="s">
        <v>29</v>
      </c>
      <c r="O29" s="7" t="s">
        <v>29</v>
      </c>
      <c r="P29" s="7" t="s">
        <v>29</v>
      </c>
      <c r="Q29" s="7" t="s">
        <v>30</v>
      </c>
      <c r="R29" s="7" t="n">
        <v>5</v>
      </c>
      <c r="S29" s="4" t="n">
        <v>0.5</v>
      </c>
    </row>
    <row r="30" customFormat="false" ht="15.75" hidden="false" customHeight="false" outlineLevel="0" collapsed="false">
      <c r="A30" s="4" t="s">
        <v>76</v>
      </c>
      <c r="B30" s="4" t="n">
        <v>648</v>
      </c>
      <c r="C30" s="4" t="n">
        <v>648</v>
      </c>
      <c r="D30" s="4" t="s">
        <v>48</v>
      </c>
      <c r="E30" s="4" t="s">
        <v>27</v>
      </c>
      <c r="F30" s="7" t="s">
        <v>29</v>
      </c>
      <c r="G30" s="7" t="s">
        <v>29</v>
      </c>
      <c r="H30" s="7" t="s">
        <v>29</v>
      </c>
      <c r="I30" s="7" t="s">
        <v>29</v>
      </c>
      <c r="J30" s="7" t="s">
        <v>29</v>
      </c>
      <c r="K30" s="7" t="s">
        <v>29</v>
      </c>
      <c r="L30" s="7" t="s">
        <v>29</v>
      </c>
      <c r="M30" s="7" t="s">
        <v>29</v>
      </c>
      <c r="N30" s="7" t="s">
        <v>29</v>
      </c>
      <c r="O30" s="7" t="s">
        <v>29</v>
      </c>
      <c r="P30" s="7" t="s">
        <v>29</v>
      </c>
      <c r="Q30" s="7" t="s">
        <v>29</v>
      </c>
      <c r="R30" s="4" t="n">
        <v>10</v>
      </c>
      <c r="S30" s="4" t="n">
        <v>1</v>
      </c>
    </row>
    <row r="31" customFormat="false" ht="15.75" hidden="false" customHeight="false" outlineLevel="0" collapsed="false">
      <c r="A31" s="4" t="s">
        <v>77</v>
      </c>
      <c r="B31" s="4" t="n">
        <v>131</v>
      </c>
      <c r="C31" s="4" t="n">
        <v>131</v>
      </c>
      <c r="D31" s="4" t="s">
        <v>32</v>
      </c>
      <c r="E31" s="4" t="s">
        <v>27</v>
      </c>
      <c r="F31" s="7" t="s">
        <v>29</v>
      </c>
      <c r="G31" s="7" t="s">
        <v>29</v>
      </c>
      <c r="H31" s="7" t="s">
        <v>30</v>
      </c>
      <c r="I31" s="7" t="s">
        <v>29</v>
      </c>
      <c r="J31" s="7" t="s">
        <v>30</v>
      </c>
      <c r="K31" s="7" t="s">
        <v>29</v>
      </c>
      <c r="L31" s="7" t="s">
        <v>29</v>
      </c>
      <c r="M31" s="7" t="s">
        <v>29</v>
      </c>
      <c r="N31" s="7" t="s">
        <v>29</v>
      </c>
      <c r="O31" s="7" t="s">
        <v>29</v>
      </c>
      <c r="P31" s="7" t="s">
        <v>29</v>
      </c>
      <c r="Q31" s="7" t="s">
        <v>30</v>
      </c>
      <c r="R31" s="9" t="n">
        <v>7</v>
      </c>
      <c r="S31" s="4" t="n">
        <v>0.7</v>
      </c>
    </row>
    <row r="32" customFormat="false" ht="15.75" hidden="false" customHeight="false" outlineLevel="0" collapsed="false">
      <c r="A32" s="4" t="s">
        <v>78</v>
      </c>
      <c r="B32" s="4" t="n">
        <v>131</v>
      </c>
      <c r="C32" s="4" t="n">
        <v>131</v>
      </c>
      <c r="D32" s="4" t="s">
        <v>32</v>
      </c>
      <c r="E32" s="4" t="s">
        <v>55</v>
      </c>
      <c r="F32" s="7" t="s">
        <v>30</v>
      </c>
      <c r="G32" s="7" t="s">
        <v>29</v>
      </c>
      <c r="H32" s="7" t="s">
        <v>30</v>
      </c>
      <c r="I32" s="7" t="s">
        <v>29</v>
      </c>
      <c r="J32" s="7" t="s">
        <v>30</v>
      </c>
      <c r="K32" s="7" t="s">
        <v>30</v>
      </c>
      <c r="L32" s="7" t="s">
        <v>29</v>
      </c>
      <c r="M32" s="7" t="s">
        <v>29</v>
      </c>
      <c r="N32" s="7" t="s">
        <v>29</v>
      </c>
      <c r="O32" s="7" t="s">
        <v>29</v>
      </c>
      <c r="P32" s="7" t="s">
        <v>29</v>
      </c>
      <c r="Q32" s="7" t="s">
        <v>30</v>
      </c>
      <c r="R32" s="7" t="n">
        <v>5</v>
      </c>
      <c r="S32" s="4" t="n">
        <v>0.5</v>
      </c>
    </row>
    <row r="33" customFormat="false" ht="15.75" hidden="false" customHeight="false" outlineLevel="0" collapsed="false">
      <c r="A33" s="4" t="s">
        <v>79</v>
      </c>
      <c r="B33" s="4" t="n">
        <v>131</v>
      </c>
      <c r="C33" s="4" t="n">
        <v>131</v>
      </c>
      <c r="D33" s="4" t="s">
        <v>32</v>
      </c>
      <c r="E33" s="4" t="s">
        <v>33</v>
      </c>
      <c r="F33" s="7" t="s">
        <v>29</v>
      </c>
      <c r="G33" s="7" t="s">
        <v>29</v>
      </c>
      <c r="H33" s="7" t="s">
        <v>30</v>
      </c>
      <c r="I33" s="7" t="s">
        <v>29</v>
      </c>
      <c r="J33" s="7" t="s">
        <v>30</v>
      </c>
      <c r="K33" s="7" t="s">
        <v>29</v>
      </c>
      <c r="L33" s="7" t="s">
        <v>29</v>
      </c>
      <c r="M33" s="7" t="s">
        <v>29</v>
      </c>
      <c r="N33" s="7" t="s">
        <v>29</v>
      </c>
      <c r="O33" s="7" t="s">
        <v>29</v>
      </c>
      <c r="P33" s="7" t="s">
        <v>29</v>
      </c>
      <c r="Q33" s="7" t="s">
        <v>30</v>
      </c>
      <c r="R33" s="9" t="n">
        <v>7</v>
      </c>
      <c r="S33" s="4" t="n">
        <v>0.7</v>
      </c>
    </row>
    <row r="34" customFormat="false" ht="15.75" hidden="false" customHeight="false" outlineLevel="0" collapsed="false">
      <c r="A34" s="4" t="s">
        <v>80</v>
      </c>
      <c r="B34" s="4" t="n">
        <v>131</v>
      </c>
      <c r="C34" s="4" t="n">
        <v>131</v>
      </c>
      <c r="D34" s="4" t="s">
        <v>32</v>
      </c>
      <c r="E34" s="4" t="s">
        <v>33</v>
      </c>
      <c r="F34" s="7" t="s">
        <v>29</v>
      </c>
      <c r="G34" s="7" t="s">
        <v>29</v>
      </c>
      <c r="H34" s="7" t="s">
        <v>30</v>
      </c>
      <c r="I34" s="7" t="s">
        <v>29</v>
      </c>
      <c r="J34" s="7" t="s">
        <v>30</v>
      </c>
      <c r="K34" s="7" t="s">
        <v>29</v>
      </c>
      <c r="L34" s="7" t="s">
        <v>29</v>
      </c>
      <c r="M34" s="7" t="s">
        <v>29</v>
      </c>
      <c r="N34" s="7" t="s">
        <v>29</v>
      </c>
      <c r="O34" s="7" t="s">
        <v>29</v>
      </c>
      <c r="P34" s="7" t="s">
        <v>29</v>
      </c>
      <c r="Q34" s="7" t="s">
        <v>30</v>
      </c>
      <c r="R34" s="9" t="n">
        <v>7</v>
      </c>
      <c r="S34" s="4" t="n">
        <v>0.7</v>
      </c>
    </row>
    <row r="35" customFormat="false" ht="15.75" hidden="false" customHeight="false" outlineLevel="0" collapsed="false">
      <c r="A35" s="4" t="s">
        <v>81</v>
      </c>
      <c r="B35" s="4" t="n">
        <v>998</v>
      </c>
      <c r="C35" s="4"/>
      <c r="D35" s="4" t="s">
        <v>82</v>
      </c>
      <c r="E35" s="4" t="s">
        <v>67</v>
      </c>
      <c r="F35" s="7" t="s">
        <v>28</v>
      </c>
      <c r="G35" s="7" t="s">
        <v>29</v>
      </c>
      <c r="H35" s="7" t="s">
        <v>30</v>
      </c>
      <c r="I35" s="7" t="s">
        <v>29</v>
      </c>
      <c r="J35" s="7" t="s">
        <v>30</v>
      </c>
      <c r="K35" s="7" t="s">
        <v>30</v>
      </c>
      <c r="L35" s="7" t="s">
        <v>29</v>
      </c>
      <c r="M35" s="7" t="s">
        <v>29</v>
      </c>
      <c r="N35" s="7" t="s">
        <v>29</v>
      </c>
      <c r="O35" s="7" t="s">
        <v>30</v>
      </c>
      <c r="P35" s="7" t="s">
        <v>30</v>
      </c>
      <c r="Q35" s="7" t="s">
        <v>30</v>
      </c>
      <c r="R35" s="4" t="n">
        <v>4</v>
      </c>
      <c r="S35" s="4" t="n">
        <v>0.4</v>
      </c>
    </row>
    <row r="36" customFormat="false" ht="15.75" hidden="false" customHeight="false" outlineLevel="0" collapsed="false">
      <c r="A36" s="4" t="s">
        <v>83</v>
      </c>
      <c r="B36" s="4" t="n">
        <v>2705</v>
      </c>
      <c r="C36" s="4"/>
      <c r="D36" s="4" t="s">
        <v>71</v>
      </c>
      <c r="E36" s="4" t="s">
        <v>33</v>
      </c>
      <c r="F36" s="7" t="s">
        <v>30</v>
      </c>
      <c r="G36" s="7" t="s">
        <v>29</v>
      </c>
      <c r="H36" s="7" t="s">
        <v>30</v>
      </c>
      <c r="I36" s="7" t="s">
        <v>30</v>
      </c>
      <c r="J36" s="7" t="s">
        <v>29</v>
      </c>
      <c r="K36" s="7" t="s">
        <v>30</v>
      </c>
      <c r="L36" s="7" t="s">
        <v>29</v>
      </c>
      <c r="M36" s="7" t="s">
        <v>29</v>
      </c>
      <c r="N36" s="7" t="s">
        <v>29</v>
      </c>
      <c r="O36" s="7" t="s">
        <v>30</v>
      </c>
      <c r="P36" s="7" t="s">
        <v>29</v>
      </c>
      <c r="Q36" s="7" t="s">
        <v>30</v>
      </c>
      <c r="R36" s="4" t="n">
        <v>5</v>
      </c>
      <c r="S36" s="4" t="n">
        <v>0.5</v>
      </c>
    </row>
    <row r="37" customFormat="false" ht="15.75" hidden="false" customHeight="false" outlineLevel="0" collapsed="false">
      <c r="A37" s="4" t="s">
        <v>84</v>
      </c>
      <c r="B37" s="4" t="n">
        <v>410</v>
      </c>
      <c r="C37" s="4" t="n">
        <v>23</v>
      </c>
      <c r="D37" s="4" t="s">
        <v>45</v>
      </c>
      <c r="E37" s="4" t="s">
        <v>27</v>
      </c>
      <c r="F37" s="7" t="s">
        <v>29</v>
      </c>
      <c r="G37" s="7" t="s">
        <v>29</v>
      </c>
      <c r="H37" s="7" t="s">
        <v>30</v>
      </c>
      <c r="I37" s="7" t="s">
        <v>30</v>
      </c>
      <c r="J37" s="7" t="s">
        <v>30</v>
      </c>
      <c r="K37" s="7" t="s">
        <v>30</v>
      </c>
      <c r="L37" s="7" t="s">
        <v>30</v>
      </c>
      <c r="M37" s="7" t="s">
        <v>30</v>
      </c>
      <c r="N37" s="7" t="s">
        <v>40</v>
      </c>
      <c r="O37" s="7" t="s">
        <v>29</v>
      </c>
      <c r="P37" s="7" t="s">
        <v>29</v>
      </c>
      <c r="Q37" s="7" t="s">
        <v>30</v>
      </c>
      <c r="R37" s="4" t="n">
        <v>3</v>
      </c>
      <c r="S37" s="4" t="n">
        <v>0.3</v>
      </c>
    </row>
    <row r="38" customFormat="false" ht="15.75" hidden="false" customHeight="false" outlineLevel="0" collapsed="false">
      <c r="A38" s="4" t="s">
        <v>85</v>
      </c>
      <c r="B38" s="4" t="n">
        <v>744</v>
      </c>
      <c r="C38" s="4"/>
      <c r="D38" s="4" t="s">
        <v>42</v>
      </c>
      <c r="E38" s="4" t="s">
        <v>27</v>
      </c>
      <c r="F38" s="7" t="s">
        <v>30</v>
      </c>
      <c r="G38" s="7" t="s">
        <v>29</v>
      </c>
      <c r="H38" s="7" t="s">
        <v>30</v>
      </c>
      <c r="I38" s="7" t="s">
        <v>29</v>
      </c>
      <c r="J38" s="7" t="s">
        <v>29</v>
      </c>
      <c r="K38" s="7" t="s">
        <v>30</v>
      </c>
      <c r="L38" s="7" t="s">
        <v>29</v>
      </c>
      <c r="M38" s="7" t="s">
        <v>29</v>
      </c>
      <c r="N38" s="7" t="s">
        <v>29</v>
      </c>
      <c r="O38" s="7" t="s">
        <v>29</v>
      </c>
      <c r="P38" s="7" t="s">
        <v>29</v>
      </c>
      <c r="Q38" s="7" t="s">
        <v>30</v>
      </c>
      <c r="R38" s="7" t="n">
        <v>6</v>
      </c>
      <c r="S38" s="4" t="n">
        <v>0.6</v>
      </c>
    </row>
    <row r="39" customFormat="false" ht="15.75" hidden="false" customHeight="false" outlineLevel="0" collapsed="false">
      <c r="A39" s="4" t="s">
        <v>86</v>
      </c>
      <c r="B39" s="4" t="n">
        <v>3018</v>
      </c>
      <c r="C39" s="4"/>
      <c r="D39" s="4" t="s">
        <v>87</v>
      </c>
      <c r="E39" s="4" t="s">
        <v>27</v>
      </c>
      <c r="F39" s="7" t="s">
        <v>28</v>
      </c>
      <c r="G39" s="7" t="s">
        <v>29</v>
      </c>
      <c r="H39" s="7" t="s">
        <v>30</v>
      </c>
      <c r="I39" s="7" t="s">
        <v>29</v>
      </c>
      <c r="J39" s="7" t="s">
        <v>30</v>
      </c>
      <c r="K39" s="7" t="s">
        <v>30</v>
      </c>
      <c r="L39" s="7" t="s">
        <v>29</v>
      </c>
      <c r="M39" s="7" t="s">
        <v>29</v>
      </c>
      <c r="N39" s="7" t="s">
        <v>40</v>
      </c>
      <c r="O39" s="7" t="s">
        <v>28</v>
      </c>
      <c r="P39" s="7" t="s">
        <v>29</v>
      </c>
      <c r="Q39" s="7" t="s">
        <v>30</v>
      </c>
      <c r="R39" s="4" t="n">
        <v>5</v>
      </c>
      <c r="S39" s="4" t="n">
        <v>0.5</v>
      </c>
    </row>
    <row r="40" customFormat="false" ht="15.75" hidden="false" customHeight="false" outlineLevel="0" collapsed="false">
      <c r="A40" s="4" t="s">
        <v>88</v>
      </c>
      <c r="B40" s="4" t="n">
        <v>2006</v>
      </c>
      <c r="C40" s="4"/>
      <c r="D40" s="4" t="s">
        <v>73</v>
      </c>
      <c r="E40" s="4" t="s">
        <v>74</v>
      </c>
      <c r="F40" s="7" t="s">
        <v>30</v>
      </c>
      <c r="G40" s="7" t="s">
        <v>29</v>
      </c>
      <c r="H40" s="7" t="s">
        <v>30</v>
      </c>
      <c r="I40" s="7" t="s">
        <v>29</v>
      </c>
      <c r="J40" s="7" t="s">
        <v>29</v>
      </c>
      <c r="K40" s="7" t="s">
        <v>30</v>
      </c>
      <c r="L40" s="7" t="s">
        <v>29</v>
      </c>
      <c r="M40" s="7" t="s">
        <v>29</v>
      </c>
      <c r="N40" s="7" t="s">
        <v>29</v>
      </c>
      <c r="O40" s="7" t="s">
        <v>29</v>
      </c>
      <c r="P40" s="7" t="s">
        <v>29</v>
      </c>
      <c r="Q40" s="7" t="s">
        <v>30</v>
      </c>
      <c r="R40" s="7" t="n">
        <v>6</v>
      </c>
      <c r="S40" s="4" t="n">
        <v>0.6</v>
      </c>
    </row>
    <row r="41" customFormat="false" ht="15.75" hidden="false" customHeight="false" outlineLevel="0" collapsed="false">
      <c r="A41" s="4" t="s">
        <v>89</v>
      </c>
      <c r="B41" s="4" t="n">
        <v>101</v>
      </c>
      <c r="C41" s="4" t="n">
        <v>101</v>
      </c>
      <c r="D41" s="4" t="s">
        <v>36</v>
      </c>
      <c r="E41" s="4" t="s">
        <v>33</v>
      </c>
      <c r="F41" s="7" t="s">
        <v>29</v>
      </c>
      <c r="G41" s="7" t="s">
        <v>29</v>
      </c>
      <c r="H41" s="7" t="s">
        <v>29</v>
      </c>
      <c r="I41" s="7" t="s">
        <v>29</v>
      </c>
      <c r="J41" s="7" t="s">
        <v>29</v>
      </c>
      <c r="K41" s="7" t="s">
        <v>29</v>
      </c>
      <c r="L41" s="7" t="s">
        <v>29</v>
      </c>
      <c r="M41" s="7" t="s">
        <v>29</v>
      </c>
      <c r="N41" s="7" t="s">
        <v>29</v>
      </c>
      <c r="O41" s="7" t="s">
        <v>29</v>
      </c>
      <c r="P41" s="7" t="s">
        <v>29</v>
      </c>
      <c r="Q41" s="7" t="s">
        <v>29</v>
      </c>
      <c r="R41" s="4" t="n">
        <v>10</v>
      </c>
      <c r="S41" s="4" t="n">
        <v>1</v>
      </c>
    </row>
    <row r="42" customFormat="false" ht="15.75" hidden="false" customHeight="false" outlineLevel="0" collapsed="false">
      <c r="A42" s="4" t="s">
        <v>90</v>
      </c>
      <c r="B42" s="4" t="n">
        <v>131</v>
      </c>
      <c r="C42" s="4" t="n">
        <v>131</v>
      </c>
      <c r="D42" s="4" t="s">
        <v>32</v>
      </c>
      <c r="E42" s="4" t="s">
        <v>27</v>
      </c>
      <c r="F42" s="7" t="s">
        <v>29</v>
      </c>
      <c r="G42" s="7" t="s">
        <v>29</v>
      </c>
      <c r="H42" s="7" t="s">
        <v>30</v>
      </c>
      <c r="I42" s="7" t="s">
        <v>29</v>
      </c>
      <c r="J42" s="7" t="s">
        <v>30</v>
      </c>
      <c r="K42" s="7" t="s">
        <v>29</v>
      </c>
      <c r="L42" s="7" t="s">
        <v>29</v>
      </c>
      <c r="M42" s="7" t="s">
        <v>29</v>
      </c>
      <c r="N42" s="7" t="s">
        <v>29</v>
      </c>
      <c r="O42" s="7" t="s">
        <v>29</v>
      </c>
      <c r="P42" s="7" t="s">
        <v>29</v>
      </c>
      <c r="Q42" s="7" t="s">
        <v>30</v>
      </c>
      <c r="R42" s="9" t="n">
        <v>7</v>
      </c>
      <c r="S42" s="4" t="n">
        <v>0.7</v>
      </c>
    </row>
    <row r="43" customFormat="false" ht="15.75" hidden="false" customHeight="false" outlineLevel="0" collapsed="false">
      <c r="A43" s="4" t="s">
        <v>91</v>
      </c>
      <c r="B43" s="4" t="n">
        <v>131</v>
      </c>
      <c r="C43" s="4" t="n">
        <v>131</v>
      </c>
      <c r="D43" s="4" t="s">
        <v>32</v>
      </c>
      <c r="E43" s="4" t="s">
        <v>67</v>
      </c>
      <c r="F43" s="7" t="s">
        <v>30</v>
      </c>
      <c r="G43" s="7" t="s">
        <v>29</v>
      </c>
      <c r="H43" s="7" t="s">
        <v>30</v>
      </c>
      <c r="I43" s="7" t="s">
        <v>29</v>
      </c>
      <c r="J43" s="7" t="s">
        <v>30</v>
      </c>
      <c r="K43" s="7" t="s">
        <v>29</v>
      </c>
      <c r="L43" s="7" t="s">
        <v>29</v>
      </c>
      <c r="M43" s="7" t="s">
        <v>29</v>
      </c>
      <c r="N43" s="7" t="s">
        <v>29</v>
      </c>
      <c r="O43" s="7" t="s">
        <v>29</v>
      </c>
      <c r="P43" s="7" t="s">
        <v>29</v>
      </c>
      <c r="Q43" s="7" t="s">
        <v>30</v>
      </c>
      <c r="R43" s="7" t="n">
        <v>6</v>
      </c>
      <c r="S43" s="4" t="n">
        <v>0.6</v>
      </c>
    </row>
    <row r="44" customFormat="false" ht="15.75" hidden="false" customHeight="false" outlineLevel="0" collapsed="false">
      <c r="A44" s="4" t="s">
        <v>92</v>
      </c>
      <c r="B44" s="4" t="n">
        <v>131</v>
      </c>
      <c r="C44" s="4" t="n">
        <v>131</v>
      </c>
      <c r="D44" s="4" t="s">
        <v>32</v>
      </c>
      <c r="E44" s="4" t="s">
        <v>27</v>
      </c>
      <c r="F44" s="7" t="s">
        <v>28</v>
      </c>
      <c r="G44" s="7" t="s">
        <v>29</v>
      </c>
      <c r="H44" s="7" t="s">
        <v>30</v>
      </c>
      <c r="I44" s="7" t="s">
        <v>29</v>
      </c>
      <c r="J44" s="7" t="s">
        <v>28</v>
      </c>
      <c r="K44" s="7" t="s">
        <v>29</v>
      </c>
      <c r="L44" s="7" t="s">
        <v>29</v>
      </c>
      <c r="M44" s="7" t="s">
        <v>29</v>
      </c>
      <c r="N44" s="7" t="s">
        <v>29</v>
      </c>
      <c r="O44" s="7" t="s">
        <v>29</v>
      </c>
      <c r="P44" s="7" t="s">
        <v>29</v>
      </c>
      <c r="Q44" s="7" t="s">
        <v>30</v>
      </c>
      <c r="R44" s="7" t="n">
        <v>6</v>
      </c>
      <c r="S44" s="4" t="n">
        <v>0.6</v>
      </c>
    </row>
    <row r="45" customFormat="false" ht="15.75" hidden="false" customHeight="false" outlineLevel="0" collapsed="false">
      <c r="A45" s="4" t="s">
        <v>93</v>
      </c>
      <c r="B45" s="4" t="n">
        <v>2006</v>
      </c>
      <c r="C45" s="4"/>
      <c r="D45" s="4" t="s">
        <v>73</v>
      </c>
      <c r="E45" s="4" t="s">
        <v>74</v>
      </c>
      <c r="F45" s="7" t="s">
        <v>30</v>
      </c>
      <c r="G45" s="7" t="s">
        <v>29</v>
      </c>
      <c r="H45" s="7" t="s">
        <v>30</v>
      </c>
      <c r="I45" s="7" t="s">
        <v>29</v>
      </c>
      <c r="J45" s="7" t="s">
        <v>29</v>
      </c>
      <c r="K45" s="7" t="s">
        <v>30</v>
      </c>
      <c r="L45" s="7" t="s">
        <v>29</v>
      </c>
      <c r="M45" s="7" t="s">
        <v>29</v>
      </c>
      <c r="N45" s="7" t="s">
        <v>29</v>
      </c>
      <c r="O45" s="7" t="s">
        <v>29</v>
      </c>
      <c r="P45" s="7" t="s">
        <v>29</v>
      </c>
      <c r="Q45" s="7" t="s">
        <v>30</v>
      </c>
      <c r="R45" s="7" t="n">
        <v>6</v>
      </c>
      <c r="S45" s="4" t="n">
        <v>0.6</v>
      </c>
    </row>
    <row r="46" customFormat="false" ht="15.75" hidden="false" customHeight="false" outlineLevel="0" collapsed="false">
      <c r="A46" s="4" t="s">
        <v>94</v>
      </c>
      <c r="B46" s="4" t="n">
        <v>2006</v>
      </c>
      <c r="C46" s="4"/>
      <c r="D46" s="4" t="s">
        <v>73</v>
      </c>
      <c r="E46" s="4" t="s">
        <v>33</v>
      </c>
      <c r="F46" s="7" t="s">
        <v>30</v>
      </c>
      <c r="G46" s="7" t="s">
        <v>29</v>
      </c>
      <c r="H46" s="7" t="s">
        <v>30</v>
      </c>
      <c r="I46" s="7" t="s">
        <v>29</v>
      </c>
      <c r="J46" s="7" t="s">
        <v>29</v>
      </c>
      <c r="K46" s="7" t="s">
        <v>30</v>
      </c>
      <c r="L46" s="7" t="s">
        <v>29</v>
      </c>
      <c r="M46" s="7" t="s">
        <v>29</v>
      </c>
      <c r="N46" s="7" t="s">
        <v>29</v>
      </c>
      <c r="O46" s="7" t="s">
        <v>29</v>
      </c>
      <c r="P46" s="7" t="s">
        <v>29</v>
      </c>
      <c r="Q46" s="7" t="s">
        <v>30</v>
      </c>
      <c r="R46" s="7" t="n">
        <v>6</v>
      </c>
      <c r="S46" s="4" t="n">
        <v>0.6</v>
      </c>
    </row>
    <row r="47" customFormat="false" ht="15.75" hidden="false" customHeight="false" outlineLevel="0" collapsed="false">
      <c r="A47" s="4" t="s">
        <v>95</v>
      </c>
      <c r="B47" s="4" t="n">
        <v>156</v>
      </c>
      <c r="C47" s="4"/>
      <c r="D47" s="4" t="s">
        <v>96</v>
      </c>
      <c r="E47" s="4" t="s">
        <v>74</v>
      </c>
      <c r="F47" s="7" t="s">
        <v>28</v>
      </c>
      <c r="G47" s="7" t="s">
        <v>29</v>
      </c>
      <c r="H47" s="7" t="s">
        <v>28</v>
      </c>
      <c r="I47" s="7" t="s">
        <v>29</v>
      </c>
      <c r="J47" s="7" t="s">
        <v>29</v>
      </c>
      <c r="K47" s="7" t="s">
        <v>30</v>
      </c>
      <c r="L47" s="7" t="s">
        <v>30</v>
      </c>
      <c r="M47" s="7" t="s">
        <v>29</v>
      </c>
      <c r="N47" s="7" t="s">
        <v>29</v>
      </c>
      <c r="O47" s="7" t="s">
        <v>29</v>
      </c>
      <c r="P47" s="7" t="s">
        <v>29</v>
      </c>
      <c r="Q47" s="7" t="s">
        <v>30</v>
      </c>
      <c r="R47" s="7" t="n">
        <v>5</v>
      </c>
      <c r="S47" s="4" t="n">
        <v>0.5</v>
      </c>
    </row>
    <row r="48" customFormat="false" ht="15.75" hidden="false" customHeight="false" outlineLevel="0" collapsed="false">
      <c r="A48" s="4" t="s">
        <v>97</v>
      </c>
      <c r="B48" s="4" t="n">
        <v>410</v>
      </c>
      <c r="C48" s="4" t="n">
        <v>23</v>
      </c>
      <c r="D48" s="4" t="s">
        <v>45</v>
      </c>
      <c r="E48" s="4" t="s">
        <v>27</v>
      </c>
      <c r="F48" s="7" t="s">
        <v>28</v>
      </c>
      <c r="G48" s="7" t="s">
        <v>29</v>
      </c>
      <c r="H48" s="7" t="s">
        <v>30</v>
      </c>
      <c r="I48" s="7" t="s">
        <v>29</v>
      </c>
      <c r="J48" s="7" t="s">
        <v>30</v>
      </c>
      <c r="K48" s="7" t="s">
        <v>30</v>
      </c>
      <c r="L48" s="7" t="s">
        <v>29</v>
      </c>
      <c r="M48" s="7" t="s">
        <v>29</v>
      </c>
      <c r="N48" s="7" t="s">
        <v>29</v>
      </c>
      <c r="O48" s="7" t="s">
        <v>29</v>
      </c>
      <c r="P48" s="7" t="s">
        <v>29</v>
      </c>
      <c r="Q48" s="7" t="s">
        <v>30</v>
      </c>
      <c r="R48" s="7" t="n">
        <v>5</v>
      </c>
      <c r="S48" s="4" t="n">
        <v>0.5</v>
      </c>
    </row>
    <row r="49" customFormat="false" ht="15.75" hidden="false" customHeight="false" outlineLevel="0" collapsed="false">
      <c r="A49" s="4" t="s">
        <v>98</v>
      </c>
      <c r="B49" s="4" t="n">
        <v>131</v>
      </c>
      <c r="C49" s="4" t="n">
        <v>131</v>
      </c>
      <c r="D49" s="4" t="s">
        <v>32</v>
      </c>
      <c r="E49" s="4" t="s">
        <v>27</v>
      </c>
      <c r="F49" s="7" t="s">
        <v>29</v>
      </c>
      <c r="G49" s="7" t="s">
        <v>29</v>
      </c>
      <c r="H49" s="7" t="s">
        <v>30</v>
      </c>
      <c r="I49" s="7" t="s">
        <v>29</v>
      </c>
      <c r="J49" s="7" t="s">
        <v>28</v>
      </c>
      <c r="K49" s="7" t="s">
        <v>29</v>
      </c>
      <c r="L49" s="7" t="s">
        <v>29</v>
      </c>
      <c r="M49" s="7" t="s">
        <v>29</v>
      </c>
      <c r="N49" s="7" t="s">
        <v>29</v>
      </c>
      <c r="O49" s="7" t="s">
        <v>29</v>
      </c>
      <c r="P49" s="7" t="s">
        <v>29</v>
      </c>
      <c r="Q49" s="7" t="s">
        <v>30</v>
      </c>
      <c r="R49" s="4" t="n">
        <v>8</v>
      </c>
      <c r="S49" s="4" t="n">
        <v>0.8</v>
      </c>
    </row>
    <row r="50" customFormat="false" ht="15.75" hidden="false" customHeight="false" outlineLevel="0" collapsed="false">
      <c r="A50" s="4" t="s">
        <v>99</v>
      </c>
      <c r="B50" s="4" t="n">
        <v>450</v>
      </c>
      <c r="C50" s="4"/>
      <c r="D50" s="4" t="s">
        <v>100</v>
      </c>
      <c r="E50" s="4" t="s">
        <v>101</v>
      </c>
      <c r="F50" s="7" t="s">
        <v>30</v>
      </c>
      <c r="G50" s="7" t="s">
        <v>29</v>
      </c>
      <c r="H50" s="7" t="s">
        <v>30</v>
      </c>
      <c r="I50" s="7" t="s">
        <v>29</v>
      </c>
      <c r="J50" s="7" t="s">
        <v>28</v>
      </c>
      <c r="K50" s="7" t="s">
        <v>29</v>
      </c>
      <c r="L50" s="7" t="s">
        <v>29</v>
      </c>
      <c r="M50" s="7" t="s">
        <v>29</v>
      </c>
      <c r="N50" s="7" t="s">
        <v>29</v>
      </c>
      <c r="O50" s="7" t="s">
        <v>30</v>
      </c>
      <c r="P50" s="7" t="s">
        <v>29</v>
      </c>
      <c r="Q50" s="7" t="s">
        <v>30</v>
      </c>
      <c r="R50" s="9" t="n">
        <v>5</v>
      </c>
      <c r="S50" s="4" t="n">
        <v>0.5</v>
      </c>
    </row>
    <row r="51" customFormat="false" ht="15.75" hidden="false" customHeight="false" outlineLevel="0" collapsed="false">
      <c r="A51" s="4" t="s">
        <v>102</v>
      </c>
      <c r="B51" s="4" t="n">
        <v>38</v>
      </c>
      <c r="C51" s="4" t="n">
        <v>38</v>
      </c>
      <c r="D51" s="4" t="s">
        <v>103</v>
      </c>
      <c r="E51" s="4" t="s">
        <v>27</v>
      </c>
      <c r="F51" s="7" t="s">
        <v>29</v>
      </c>
      <c r="G51" s="7" t="s">
        <v>29</v>
      </c>
      <c r="H51" s="7" t="s">
        <v>28</v>
      </c>
      <c r="I51" s="7" t="s">
        <v>29</v>
      </c>
      <c r="J51" s="7" t="s">
        <v>29</v>
      </c>
      <c r="K51" s="7" t="s">
        <v>30</v>
      </c>
      <c r="L51" s="7" t="s">
        <v>29</v>
      </c>
      <c r="M51" s="7" t="s">
        <v>30</v>
      </c>
      <c r="N51" s="7" t="s">
        <v>29</v>
      </c>
      <c r="O51" s="7" t="s">
        <v>29</v>
      </c>
      <c r="P51" s="7" t="s">
        <v>29</v>
      </c>
      <c r="Q51" s="7" t="s">
        <v>30</v>
      </c>
      <c r="R51" s="4" t="n">
        <v>7</v>
      </c>
      <c r="S51" s="4" t="n">
        <v>0.7</v>
      </c>
    </row>
    <row r="52" customFormat="false" ht="15.75" hidden="false" customHeight="false" outlineLevel="0" collapsed="false">
      <c r="A52" s="4" t="s">
        <v>104</v>
      </c>
      <c r="B52" s="4" t="n">
        <v>617</v>
      </c>
      <c r="C52" s="4" t="n">
        <v>10</v>
      </c>
      <c r="D52" s="4" t="s">
        <v>105</v>
      </c>
      <c r="E52" s="4" t="s">
        <v>33</v>
      </c>
      <c r="F52" s="7" t="s">
        <v>29</v>
      </c>
      <c r="G52" s="7" t="s">
        <v>29</v>
      </c>
      <c r="H52" s="7" t="s">
        <v>29</v>
      </c>
      <c r="I52" s="7" t="s">
        <v>29</v>
      </c>
      <c r="J52" s="7" t="s">
        <v>29</v>
      </c>
      <c r="K52" s="7" t="s">
        <v>29</v>
      </c>
      <c r="L52" s="7" t="s">
        <v>29</v>
      </c>
      <c r="M52" s="7" t="s">
        <v>29</v>
      </c>
      <c r="N52" s="7" t="s">
        <v>29</v>
      </c>
      <c r="O52" s="7" t="s">
        <v>29</v>
      </c>
      <c r="P52" s="7" t="s">
        <v>29</v>
      </c>
      <c r="Q52" s="7" t="s">
        <v>30</v>
      </c>
      <c r="R52" s="4" t="n">
        <v>9</v>
      </c>
      <c r="S52" s="4" t="n">
        <v>0.9</v>
      </c>
    </row>
    <row r="53" customFormat="false" ht="15.75" hidden="false" customHeight="false" outlineLevel="0" collapsed="false">
      <c r="A53" s="4" t="s">
        <v>106</v>
      </c>
      <c r="B53" s="4" t="n">
        <v>131</v>
      </c>
      <c r="C53" s="4" t="n">
        <v>131</v>
      </c>
      <c r="D53" s="4" t="s">
        <v>32</v>
      </c>
      <c r="E53" s="4" t="s">
        <v>74</v>
      </c>
      <c r="F53" s="7" t="s">
        <v>30</v>
      </c>
      <c r="G53" s="7" t="s">
        <v>29</v>
      </c>
      <c r="H53" s="7" t="s">
        <v>30</v>
      </c>
      <c r="I53" s="7" t="s">
        <v>29</v>
      </c>
      <c r="J53" s="7" t="s">
        <v>30</v>
      </c>
      <c r="K53" s="7" t="s">
        <v>30</v>
      </c>
      <c r="L53" s="7" t="s">
        <v>29</v>
      </c>
      <c r="M53" s="7" t="s">
        <v>29</v>
      </c>
      <c r="N53" s="7" t="s">
        <v>29</v>
      </c>
      <c r="O53" s="7" t="s">
        <v>29</v>
      </c>
      <c r="P53" s="7" t="s">
        <v>29</v>
      </c>
      <c r="Q53" s="7" t="s">
        <v>30</v>
      </c>
      <c r="R53" s="7" t="n">
        <v>5</v>
      </c>
      <c r="S53" s="4" t="n">
        <v>0.5</v>
      </c>
    </row>
    <row r="54" customFormat="false" ht="15.75" hidden="false" customHeight="false" outlineLevel="0" collapsed="false">
      <c r="A54" s="4" t="s">
        <v>107</v>
      </c>
      <c r="B54" s="4" t="n">
        <v>2599</v>
      </c>
      <c r="C54" s="4"/>
      <c r="D54" s="4" t="s">
        <v>108</v>
      </c>
      <c r="E54" s="4" t="s">
        <v>101</v>
      </c>
      <c r="F54" s="7" t="s">
        <v>30</v>
      </c>
      <c r="G54" s="7" t="s">
        <v>29</v>
      </c>
      <c r="H54" s="7" t="s">
        <v>30</v>
      </c>
      <c r="I54" s="7" t="s">
        <v>29</v>
      </c>
      <c r="J54" s="7" t="s">
        <v>30</v>
      </c>
      <c r="K54" s="7" t="s">
        <v>29</v>
      </c>
      <c r="L54" s="7" t="s">
        <v>29</v>
      </c>
      <c r="M54" s="7" t="s">
        <v>29</v>
      </c>
      <c r="N54" s="7" t="s">
        <v>29</v>
      </c>
      <c r="O54" s="7" t="s">
        <v>29</v>
      </c>
      <c r="P54" s="7" t="s">
        <v>29</v>
      </c>
      <c r="Q54" s="7" t="s">
        <v>30</v>
      </c>
      <c r="R54" s="9" t="n">
        <v>6</v>
      </c>
      <c r="S54" s="4" t="n">
        <v>0.6</v>
      </c>
    </row>
    <row r="55" customFormat="false" ht="15.75" hidden="false" customHeight="false" outlineLevel="0" collapsed="false">
      <c r="A55" s="4" t="s">
        <v>109</v>
      </c>
      <c r="B55" s="4" t="n">
        <v>448</v>
      </c>
      <c r="C55" s="4"/>
      <c r="D55" s="4" t="s">
        <v>110</v>
      </c>
      <c r="E55" s="4" t="s">
        <v>74</v>
      </c>
      <c r="F55" s="7" t="s">
        <v>29</v>
      </c>
      <c r="G55" s="7" t="s">
        <v>29</v>
      </c>
      <c r="H55" s="7" t="s">
        <v>29</v>
      </c>
      <c r="I55" s="7" t="s">
        <v>29</v>
      </c>
      <c r="J55" s="7" t="s">
        <v>30</v>
      </c>
      <c r="K55" s="7" t="s">
        <v>29</v>
      </c>
      <c r="L55" s="7" t="s">
        <v>29</v>
      </c>
      <c r="M55" s="7" t="s">
        <v>29</v>
      </c>
      <c r="N55" s="7" t="s">
        <v>29</v>
      </c>
      <c r="O55" s="7" t="s">
        <v>29</v>
      </c>
      <c r="P55" s="7" t="s">
        <v>29</v>
      </c>
      <c r="Q55" s="7" t="s">
        <v>29</v>
      </c>
      <c r="R55" s="4" t="n">
        <v>9</v>
      </c>
      <c r="S55" s="4" t="n">
        <v>0.9</v>
      </c>
    </row>
    <row r="56" customFormat="false" ht="15.75" hidden="false" customHeight="false" outlineLevel="0" collapsed="false">
      <c r="A56" s="4" t="s">
        <v>111</v>
      </c>
      <c r="B56" s="4" t="n">
        <v>410</v>
      </c>
      <c r="C56" s="4" t="n">
        <v>23</v>
      </c>
      <c r="D56" s="4" t="s">
        <v>45</v>
      </c>
      <c r="E56" s="4" t="s">
        <v>27</v>
      </c>
      <c r="F56" s="7" t="s">
        <v>28</v>
      </c>
      <c r="G56" s="7" t="s">
        <v>29</v>
      </c>
      <c r="H56" s="7" t="s">
        <v>30</v>
      </c>
      <c r="I56" s="7" t="s">
        <v>29</v>
      </c>
      <c r="J56" s="7" t="s">
        <v>30</v>
      </c>
      <c r="K56" s="7" t="s">
        <v>30</v>
      </c>
      <c r="L56" s="7" t="s">
        <v>29</v>
      </c>
      <c r="M56" s="7" t="s">
        <v>29</v>
      </c>
      <c r="N56" s="7" t="s">
        <v>29</v>
      </c>
      <c r="O56" s="7" t="s">
        <v>29</v>
      </c>
      <c r="P56" s="7" t="s">
        <v>29</v>
      </c>
      <c r="Q56" s="7" t="s">
        <v>30</v>
      </c>
      <c r="R56" s="7" t="n">
        <v>5</v>
      </c>
      <c r="S56" s="4" t="n">
        <v>0.5</v>
      </c>
    </row>
    <row r="57" customFormat="false" ht="15.75" hidden="false" customHeight="false" outlineLevel="0" collapsed="false">
      <c r="A57" s="4" t="s">
        <v>112</v>
      </c>
      <c r="B57" s="4" t="n">
        <v>617</v>
      </c>
      <c r="C57" s="4" t="n">
        <v>10</v>
      </c>
      <c r="D57" s="4" t="s">
        <v>113</v>
      </c>
      <c r="E57" s="4" t="s">
        <v>74</v>
      </c>
      <c r="F57" s="7" t="s">
        <v>28</v>
      </c>
      <c r="G57" s="7" t="s">
        <v>29</v>
      </c>
      <c r="H57" s="7" t="s">
        <v>30</v>
      </c>
      <c r="I57" s="7" t="s">
        <v>29</v>
      </c>
      <c r="J57" s="7" t="s">
        <v>29</v>
      </c>
      <c r="K57" s="7" t="s">
        <v>29</v>
      </c>
      <c r="L57" s="7" t="s">
        <v>29</v>
      </c>
      <c r="M57" s="7" t="s">
        <v>29</v>
      </c>
      <c r="N57" s="7" t="s">
        <v>29</v>
      </c>
      <c r="O57" s="7" t="s">
        <v>29</v>
      </c>
      <c r="P57" s="7" t="s">
        <v>29</v>
      </c>
      <c r="Q57" s="7" t="s">
        <v>30</v>
      </c>
      <c r="R57" s="4" t="n">
        <v>7</v>
      </c>
      <c r="S57" s="4" t="n">
        <v>0.7</v>
      </c>
    </row>
    <row r="58" customFormat="false" ht="15.75" hidden="false" customHeight="false" outlineLevel="0" collapsed="false">
      <c r="A58" s="4" t="s">
        <v>114</v>
      </c>
      <c r="B58" s="4" t="n">
        <v>648</v>
      </c>
      <c r="C58" s="4" t="n">
        <v>648</v>
      </c>
      <c r="D58" s="4" t="s">
        <v>115</v>
      </c>
      <c r="E58" s="4" t="s">
        <v>74</v>
      </c>
      <c r="F58" s="7" t="s">
        <v>28</v>
      </c>
      <c r="G58" s="7" t="s">
        <v>29</v>
      </c>
      <c r="H58" s="7" t="s">
        <v>28</v>
      </c>
      <c r="I58" s="7" t="s">
        <v>29</v>
      </c>
      <c r="J58" s="7" t="s">
        <v>29</v>
      </c>
      <c r="K58" s="7" t="s">
        <v>29</v>
      </c>
      <c r="L58" s="7" t="s">
        <v>29</v>
      </c>
      <c r="M58" s="7" t="s">
        <v>29</v>
      </c>
      <c r="N58" s="7" t="s">
        <v>29</v>
      </c>
      <c r="O58" s="7" t="s">
        <v>29</v>
      </c>
      <c r="P58" s="7" t="s">
        <v>29</v>
      </c>
      <c r="Q58" s="7" t="s">
        <v>30</v>
      </c>
      <c r="R58" s="4" t="n">
        <v>7</v>
      </c>
      <c r="S58" s="4" t="n">
        <v>0.7</v>
      </c>
    </row>
    <row r="59" customFormat="false" ht="15.75" hidden="false" customHeight="false" outlineLevel="0" collapsed="false">
      <c r="A59" s="4" t="s">
        <v>116</v>
      </c>
      <c r="B59" s="4" t="n">
        <v>156</v>
      </c>
      <c r="C59" s="4" t="n">
        <v>156</v>
      </c>
      <c r="D59" s="4" t="s">
        <v>117</v>
      </c>
      <c r="E59" s="4" t="s">
        <v>27</v>
      </c>
      <c r="F59" s="7" t="s">
        <v>28</v>
      </c>
      <c r="G59" s="7" t="s">
        <v>29</v>
      </c>
      <c r="H59" s="7" t="s">
        <v>30</v>
      </c>
      <c r="I59" s="7" t="s">
        <v>29</v>
      </c>
      <c r="J59" s="7" t="s">
        <v>30</v>
      </c>
      <c r="K59" s="7" t="s">
        <v>29</v>
      </c>
      <c r="L59" s="7" t="s">
        <v>29</v>
      </c>
      <c r="M59" s="7" t="s">
        <v>29</v>
      </c>
      <c r="N59" s="7" t="s">
        <v>29</v>
      </c>
      <c r="O59" s="7" t="s">
        <v>29</v>
      </c>
      <c r="P59" s="7" t="s">
        <v>29</v>
      </c>
      <c r="Q59" s="7" t="s">
        <v>30</v>
      </c>
      <c r="R59" s="9" t="n">
        <v>6</v>
      </c>
      <c r="S59" s="4" t="n">
        <v>0.6</v>
      </c>
    </row>
    <row r="60" customFormat="false" ht="15.75" hidden="false" customHeight="false" outlineLevel="0" collapsed="false">
      <c r="A60" s="4" t="s">
        <v>118</v>
      </c>
      <c r="B60" s="4" t="n">
        <v>716</v>
      </c>
      <c r="C60" s="4"/>
      <c r="D60" s="4" t="s">
        <v>119</v>
      </c>
      <c r="E60" s="4" t="s">
        <v>27</v>
      </c>
      <c r="F60" s="7" t="s">
        <v>30</v>
      </c>
      <c r="G60" s="7" t="s">
        <v>29</v>
      </c>
      <c r="H60" s="7" t="s">
        <v>30</v>
      </c>
      <c r="I60" s="7" t="s">
        <v>30</v>
      </c>
      <c r="J60" s="7" t="s">
        <v>30</v>
      </c>
      <c r="K60" s="7" t="s">
        <v>30</v>
      </c>
      <c r="L60" s="7" t="s">
        <v>29</v>
      </c>
      <c r="M60" s="7" t="s">
        <v>29</v>
      </c>
      <c r="N60" s="7" t="s">
        <v>29</v>
      </c>
      <c r="O60" s="7" t="s">
        <v>30</v>
      </c>
      <c r="P60" s="7" t="s">
        <v>29</v>
      </c>
      <c r="Q60" s="7" t="s">
        <v>30</v>
      </c>
      <c r="R60" s="4" t="n">
        <v>4</v>
      </c>
      <c r="S60" s="4" t="n">
        <v>0.4</v>
      </c>
    </row>
    <row r="61" customFormat="false" ht="15.75" hidden="false" customHeight="false" outlineLevel="0" collapsed="false">
      <c r="A61" s="4" t="s">
        <v>120</v>
      </c>
      <c r="B61" s="4" t="n">
        <v>410</v>
      </c>
      <c r="C61" s="4" t="n">
        <v>23</v>
      </c>
      <c r="D61" s="4" t="s">
        <v>121</v>
      </c>
      <c r="E61" s="4" t="s">
        <v>27</v>
      </c>
      <c r="F61" s="7" t="s">
        <v>29</v>
      </c>
      <c r="G61" s="7" t="s">
        <v>29</v>
      </c>
      <c r="H61" s="7" t="s">
        <v>29</v>
      </c>
      <c r="I61" s="7" t="s">
        <v>29</v>
      </c>
      <c r="J61" s="7" t="s">
        <v>28</v>
      </c>
      <c r="K61" s="7" t="s">
        <v>29</v>
      </c>
      <c r="L61" s="7" t="s">
        <v>29</v>
      </c>
      <c r="M61" s="7" t="s">
        <v>29</v>
      </c>
      <c r="N61" s="7" t="s">
        <v>29</v>
      </c>
      <c r="O61" s="7" t="s">
        <v>29</v>
      </c>
      <c r="P61" s="7" t="s">
        <v>29</v>
      </c>
      <c r="Q61" s="7" t="s">
        <v>30</v>
      </c>
      <c r="R61" s="4" t="n">
        <v>8</v>
      </c>
      <c r="S61" s="4" t="n">
        <v>0.8</v>
      </c>
    </row>
    <row r="62" customFormat="false" ht="15.75" hidden="false" customHeight="false" outlineLevel="0" collapsed="false">
      <c r="A62" s="4" t="s">
        <v>122</v>
      </c>
      <c r="B62" s="4" t="n">
        <v>167</v>
      </c>
      <c r="C62" s="4" t="n">
        <v>10</v>
      </c>
      <c r="D62" s="4" t="s">
        <v>42</v>
      </c>
      <c r="E62" s="4" t="s">
        <v>27</v>
      </c>
      <c r="F62" s="7" t="s">
        <v>30</v>
      </c>
      <c r="G62" s="7" t="s">
        <v>29</v>
      </c>
      <c r="H62" s="7" t="s">
        <v>30</v>
      </c>
      <c r="I62" s="7" t="s">
        <v>30</v>
      </c>
      <c r="J62" s="7" t="s">
        <v>28</v>
      </c>
      <c r="K62" s="7" t="s">
        <v>29</v>
      </c>
      <c r="L62" s="7" t="s">
        <v>29</v>
      </c>
      <c r="M62" s="7" t="s">
        <v>30</v>
      </c>
      <c r="N62" s="7" t="s">
        <v>40</v>
      </c>
      <c r="O62" s="7" t="s">
        <v>29</v>
      </c>
      <c r="P62" s="7" t="s">
        <v>29</v>
      </c>
      <c r="Q62" s="7" t="s">
        <v>30</v>
      </c>
      <c r="R62" s="4" t="n">
        <v>4</v>
      </c>
      <c r="S62" s="4" t="n">
        <v>0.4</v>
      </c>
    </row>
    <row r="63" customFormat="false" ht="15.75" hidden="false" customHeight="false" outlineLevel="0" collapsed="false">
      <c r="A63" s="4" t="s">
        <v>123</v>
      </c>
      <c r="B63" s="4" t="n">
        <v>354</v>
      </c>
      <c r="C63" s="4"/>
      <c r="D63" s="4" t="s">
        <v>124</v>
      </c>
      <c r="E63" s="4" t="s">
        <v>74</v>
      </c>
      <c r="F63" s="7" t="s">
        <v>30</v>
      </c>
      <c r="G63" s="7" t="s">
        <v>29</v>
      </c>
      <c r="H63" s="7" t="s">
        <v>30</v>
      </c>
      <c r="I63" s="7" t="s">
        <v>29</v>
      </c>
      <c r="J63" s="7" t="s">
        <v>30</v>
      </c>
      <c r="K63" s="7" t="s">
        <v>30</v>
      </c>
      <c r="L63" s="7" t="s">
        <v>30</v>
      </c>
      <c r="M63" s="7" t="s">
        <v>30</v>
      </c>
      <c r="N63" s="7" t="s">
        <v>40</v>
      </c>
      <c r="O63" s="7" t="s">
        <v>29</v>
      </c>
      <c r="P63" s="7" t="s">
        <v>29</v>
      </c>
      <c r="Q63" s="7" t="s">
        <v>30</v>
      </c>
      <c r="R63" s="4" t="n">
        <v>3</v>
      </c>
      <c r="S63" s="4" t="n">
        <v>0.3</v>
      </c>
    </row>
    <row r="64" customFormat="false" ht="15.75" hidden="false" customHeight="false" outlineLevel="0" collapsed="false">
      <c r="A64" s="4" t="s">
        <v>125</v>
      </c>
      <c r="B64" s="4" t="n">
        <v>174</v>
      </c>
      <c r="C64" s="4"/>
      <c r="D64" s="4" t="s">
        <v>126</v>
      </c>
      <c r="E64" s="4" t="s">
        <v>55</v>
      </c>
      <c r="F64" s="7" t="s">
        <v>30</v>
      </c>
      <c r="G64" s="7" t="s">
        <v>29</v>
      </c>
      <c r="H64" s="7" t="s">
        <v>30</v>
      </c>
      <c r="I64" s="7" t="s">
        <v>30</v>
      </c>
      <c r="J64" s="7" t="s">
        <v>30</v>
      </c>
      <c r="K64" s="7" t="s">
        <v>30</v>
      </c>
      <c r="L64" s="7" t="s">
        <v>30</v>
      </c>
      <c r="M64" s="7" t="s">
        <v>30</v>
      </c>
      <c r="N64" s="7" t="s">
        <v>40</v>
      </c>
      <c r="O64" s="7" t="s">
        <v>30</v>
      </c>
      <c r="P64" s="7" t="s">
        <v>30</v>
      </c>
      <c r="Q64" s="7" t="s">
        <v>30</v>
      </c>
      <c r="R64" s="4" t="n">
        <v>1</v>
      </c>
      <c r="S64" s="4" t="n">
        <v>0.1</v>
      </c>
    </row>
    <row r="65" customFormat="false" ht="15.75" hidden="false" customHeight="false" outlineLevel="0" collapsed="false">
      <c r="A65" s="4" t="s">
        <v>127</v>
      </c>
      <c r="B65" s="4" t="n">
        <v>6332</v>
      </c>
      <c r="C65" s="4"/>
      <c r="D65" s="4" t="s">
        <v>128</v>
      </c>
      <c r="E65" s="4" t="s">
        <v>27</v>
      </c>
      <c r="F65" s="7" t="s">
        <v>28</v>
      </c>
      <c r="G65" s="7" t="s">
        <v>29</v>
      </c>
      <c r="H65" s="7" t="s">
        <v>30</v>
      </c>
      <c r="I65" s="7" t="s">
        <v>29</v>
      </c>
      <c r="J65" s="7" t="s">
        <v>30</v>
      </c>
      <c r="K65" s="7" t="s">
        <v>30</v>
      </c>
      <c r="L65" s="7" t="s">
        <v>29</v>
      </c>
      <c r="M65" s="7" t="s">
        <v>29</v>
      </c>
      <c r="N65" s="7" t="s">
        <v>29</v>
      </c>
      <c r="O65" s="7" t="s">
        <v>29</v>
      </c>
      <c r="P65" s="7" t="s">
        <v>29</v>
      </c>
      <c r="Q65" s="7" t="s">
        <v>30</v>
      </c>
      <c r="R65" s="7" t="n">
        <v>5</v>
      </c>
      <c r="S65" s="4" t="n">
        <v>0.5</v>
      </c>
    </row>
    <row r="66" customFormat="false" ht="15.75" hidden="false" customHeight="false" outlineLevel="0" collapsed="false">
      <c r="A66" s="4" t="s">
        <v>129</v>
      </c>
      <c r="B66" s="4" t="n">
        <v>6332</v>
      </c>
      <c r="C66" s="4"/>
      <c r="D66" s="4" t="s">
        <v>128</v>
      </c>
      <c r="E66" s="4" t="s">
        <v>27</v>
      </c>
      <c r="F66" s="7" t="s">
        <v>29</v>
      </c>
      <c r="G66" s="7" t="s">
        <v>29</v>
      </c>
      <c r="H66" s="7" t="s">
        <v>30</v>
      </c>
      <c r="I66" s="7" t="s">
        <v>29</v>
      </c>
      <c r="J66" s="7" t="s">
        <v>28</v>
      </c>
      <c r="K66" s="7" t="s">
        <v>30</v>
      </c>
      <c r="L66" s="7" t="s">
        <v>29</v>
      </c>
      <c r="M66" s="7" t="s">
        <v>29</v>
      </c>
      <c r="N66" s="7" t="s">
        <v>29</v>
      </c>
      <c r="O66" s="7" t="s">
        <v>29</v>
      </c>
      <c r="P66" s="7" t="s">
        <v>29</v>
      </c>
      <c r="Q66" s="7" t="s">
        <v>30</v>
      </c>
      <c r="R66" s="4" t="n">
        <v>7</v>
      </c>
      <c r="S66" s="4" t="n">
        <v>0.7</v>
      </c>
    </row>
    <row r="67" customFormat="false" ht="15.75" hidden="false" customHeight="false" outlineLevel="0" collapsed="false">
      <c r="A67" s="4" t="s">
        <v>130</v>
      </c>
      <c r="B67" s="4" t="n">
        <v>648</v>
      </c>
      <c r="C67" s="4" t="n">
        <v>648</v>
      </c>
      <c r="D67" s="4" t="s">
        <v>48</v>
      </c>
      <c r="E67" s="4" t="s">
        <v>27</v>
      </c>
      <c r="F67" s="7" t="s">
        <v>30</v>
      </c>
      <c r="G67" s="7" t="s">
        <v>30</v>
      </c>
      <c r="H67" s="7" t="s">
        <v>28</v>
      </c>
      <c r="I67" s="7" t="s">
        <v>30</v>
      </c>
      <c r="J67" s="7" t="s">
        <v>30</v>
      </c>
      <c r="K67" s="7" t="s">
        <v>29</v>
      </c>
      <c r="L67" s="7" t="s">
        <v>29</v>
      </c>
      <c r="M67" s="7" t="s">
        <v>30</v>
      </c>
      <c r="N67" s="7" t="s">
        <v>40</v>
      </c>
      <c r="O67" s="7" t="s">
        <v>29</v>
      </c>
      <c r="P67" s="7" t="s">
        <v>29</v>
      </c>
      <c r="Q67" s="7" t="s">
        <v>30</v>
      </c>
      <c r="R67" s="4" t="n">
        <v>3</v>
      </c>
      <c r="S67" s="4" t="n">
        <v>0.3</v>
      </c>
    </row>
    <row r="68" customFormat="false" ht="15.75" hidden="false" customHeight="false" outlineLevel="0" collapsed="false">
      <c r="A68" s="4" t="s">
        <v>131</v>
      </c>
      <c r="B68" s="4" t="n">
        <v>6359</v>
      </c>
      <c r="C68" s="4"/>
      <c r="D68" s="4" t="s">
        <v>42</v>
      </c>
      <c r="E68" s="4" t="s">
        <v>27</v>
      </c>
      <c r="F68" s="7" t="s">
        <v>30</v>
      </c>
      <c r="G68" s="7" t="s">
        <v>29</v>
      </c>
      <c r="H68" s="7" t="s">
        <v>30</v>
      </c>
      <c r="I68" s="7" t="s">
        <v>29</v>
      </c>
      <c r="J68" s="7" t="s">
        <v>30</v>
      </c>
      <c r="K68" s="7" t="s">
        <v>29</v>
      </c>
      <c r="L68" s="7" t="s">
        <v>29</v>
      </c>
      <c r="M68" s="7" t="s">
        <v>29</v>
      </c>
      <c r="N68" s="7" t="s">
        <v>29</v>
      </c>
      <c r="O68" s="7" t="s">
        <v>29</v>
      </c>
      <c r="P68" s="7" t="s">
        <v>29</v>
      </c>
      <c r="Q68" s="7" t="s">
        <v>30</v>
      </c>
      <c r="R68" s="9" t="n">
        <v>6</v>
      </c>
      <c r="S68" s="4" t="n">
        <v>0.6</v>
      </c>
    </row>
    <row r="69" customFormat="false" ht="15.75" hidden="false" customHeight="false" outlineLevel="0" collapsed="false">
      <c r="A69" s="4" t="s">
        <v>132</v>
      </c>
      <c r="B69" s="4" t="n">
        <v>162</v>
      </c>
      <c r="C69" s="4" t="n">
        <v>469</v>
      </c>
      <c r="D69" s="4" t="s">
        <v>133</v>
      </c>
      <c r="E69" s="4" t="s">
        <v>101</v>
      </c>
      <c r="F69" s="7" t="s">
        <v>30</v>
      </c>
      <c r="G69" s="7" t="s">
        <v>29</v>
      </c>
      <c r="H69" s="7" t="s">
        <v>30</v>
      </c>
      <c r="I69" s="7" t="s">
        <v>29</v>
      </c>
      <c r="J69" s="7" t="s">
        <v>30</v>
      </c>
      <c r="K69" s="7" t="s">
        <v>30</v>
      </c>
      <c r="L69" s="7" t="s">
        <v>29</v>
      </c>
      <c r="M69" s="7" t="s">
        <v>29</v>
      </c>
      <c r="N69" s="7" t="s">
        <v>29</v>
      </c>
      <c r="O69" s="7" t="s">
        <v>29</v>
      </c>
      <c r="P69" s="7" t="s">
        <v>29</v>
      </c>
      <c r="Q69" s="7" t="s">
        <v>30</v>
      </c>
      <c r="R69" s="7" t="n">
        <v>5</v>
      </c>
      <c r="S69" s="4" t="n">
        <v>0.5</v>
      </c>
    </row>
    <row r="70" customFormat="false" ht="15.75" hidden="false" customHeight="false" outlineLevel="0" collapsed="false">
      <c r="A70" s="4" t="s">
        <v>134</v>
      </c>
      <c r="B70" s="4" t="n">
        <v>410</v>
      </c>
      <c r="C70" s="4" t="s">
        <v>135</v>
      </c>
      <c r="D70" s="4" t="s">
        <v>121</v>
      </c>
      <c r="E70" s="4" t="s">
        <v>27</v>
      </c>
      <c r="F70" s="7" t="s">
        <v>29</v>
      </c>
      <c r="G70" s="7" t="s">
        <v>29</v>
      </c>
      <c r="H70" s="7" t="s">
        <v>29</v>
      </c>
      <c r="I70" s="7" t="s">
        <v>29</v>
      </c>
      <c r="J70" s="7" t="s">
        <v>28</v>
      </c>
      <c r="K70" s="7" t="s">
        <v>29</v>
      </c>
      <c r="L70" s="7" t="s">
        <v>29</v>
      </c>
      <c r="M70" s="7" t="s">
        <v>29</v>
      </c>
      <c r="N70" s="7" t="s">
        <v>29</v>
      </c>
      <c r="O70" s="7" t="s">
        <v>29</v>
      </c>
      <c r="P70" s="7" t="s">
        <v>29</v>
      </c>
      <c r="Q70" s="7" t="s">
        <v>30</v>
      </c>
      <c r="R70" s="4" t="n">
        <v>8</v>
      </c>
      <c r="S70" s="4" t="n">
        <v>0.8</v>
      </c>
    </row>
    <row r="71" customFormat="false" ht="15.75" hidden="false" customHeight="false" outlineLevel="0" collapsed="false">
      <c r="A71" s="4" t="s">
        <v>136</v>
      </c>
      <c r="B71" s="4" t="n">
        <v>410</v>
      </c>
      <c r="C71" s="4" t="n">
        <v>23</v>
      </c>
      <c r="D71" s="4" t="s">
        <v>39</v>
      </c>
      <c r="E71" s="4" t="s">
        <v>27</v>
      </c>
      <c r="F71" s="7" t="s">
        <v>29</v>
      </c>
      <c r="G71" s="7" t="s">
        <v>29</v>
      </c>
      <c r="H71" s="7" t="s">
        <v>29</v>
      </c>
      <c r="I71" s="7" t="s">
        <v>29</v>
      </c>
      <c r="J71" s="7" t="s">
        <v>30</v>
      </c>
      <c r="K71" s="7" t="s">
        <v>29</v>
      </c>
      <c r="L71" s="7" t="s">
        <v>29</v>
      </c>
      <c r="M71" s="7" t="s">
        <v>29</v>
      </c>
      <c r="N71" s="7" t="s">
        <v>29</v>
      </c>
      <c r="O71" s="7" t="s">
        <v>29</v>
      </c>
      <c r="P71" s="7" t="s">
        <v>29</v>
      </c>
      <c r="Q71" s="7" t="s">
        <v>30</v>
      </c>
      <c r="R71" s="4" t="n">
        <v>8</v>
      </c>
      <c r="S71" s="4" t="n">
        <v>0.8</v>
      </c>
    </row>
    <row r="72" customFormat="false" ht="15.75" hidden="false" customHeight="false" outlineLevel="0" collapsed="false">
      <c r="A72" s="4" t="s">
        <v>137</v>
      </c>
      <c r="B72" s="4" t="n">
        <v>38</v>
      </c>
      <c r="C72" s="4" t="s">
        <v>138</v>
      </c>
      <c r="D72" s="4" t="s">
        <v>45</v>
      </c>
      <c r="E72" s="4" t="s">
        <v>33</v>
      </c>
      <c r="F72" s="7" t="s">
        <v>28</v>
      </c>
      <c r="G72" s="7" t="s">
        <v>29</v>
      </c>
      <c r="H72" s="7" t="s">
        <v>28</v>
      </c>
      <c r="I72" s="7" t="s">
        <v>29</v>
      </c>
      <c r="J72" s="7" t="s">
        <v>29</v>
      </c>
      <c r="K72" s="7" t="s">
        <v>30</v>
      </c>
      <c r="L72" s="7" t="s">
        <v>29</v>
      </c>
      <c r="M72" s="7" t="s">
        <v>29</v>
      </c>
      <c r="N72" s="7" t="s">
        <v>29</v>
      </c>
      <c r="O72" s="7" t="s">
        <v>29</v>
      </c>
      <c r="P72" s="7" t="s">
        <v>29</v>
      </c>
      <c r="Q72" s="7" t="s">
        <v>30</v>
      </c>
      <c r="R72" s="7" t="n">
        <v>6</v>
      </c>
      <c r="S72" s="4" t="n">
        <v>0.6</v>
      </c>
    </row>
    <row r="73" customFormat="false" ht="15.75" hidden="false" customHeight="false" outlineLevel="0" collapsed="false">
      <c r="A73" s="4" t="s">
        <v>139</v>
      </c>
      <c r="B73" s="4" t="n">
        <v>405</v>
      </c>
      <c r="C73" s="4" t="n">
        <v>405</v>
      </c>
      <c r="D73" s="4" t="s">
        <v>26</v>
      </c>
      <c r="E73" s="4" t="s">
        <v>33</v>
      </c>
      <c r="F73" s="7" t="s">
        <v>28</v>
      </c>
      <c r="G73" s="7" t="s">
        <v>29</v>
      </c>
      <c r="H73" s="7" t="s">
        <v>30</v>
      </c>
      <c r="I73" s="7" t="s">
        <v>29</v>
      </c>
      <c r="J73" s="7" t="s">
        <v>30</v>
      </c>
      <c r="K73" s="7" t="s">
        <v>29</v>
      </c>
      <c r="L73" s="7" t="s">
        <v>29</v>
      </c>
      <c r="M73" s="7" t="s">
        <v>29</v>
      </c>
      <c r="N73" s="7" t="s">
        <v>29</v>
      </c>
      <c r="O73" s="7" t="s">
        <v>29</v>
      </c>
      <c r="P73" s="7" t="s">
        <v>29</v>
      </c>
      <c r="Q73" s="7" t="s">
        <v>30</v>
      </c>
      <c r="R73" s="9" t="n">
        <v>6</v>
      </c>
      <c r="S73" s="4" t="n">
        <v>0.6</v>
      </c>
    </row>
    <row r="74" customFormat="false" ht="15.75" hidden="false" customHeight="false" outlineLevel="0" collapsed="false">
      <c r="A74" s="4" t="s">
        <v>140</v>
      </c>
      <c r="B74" s="4" t="n">
        <v>155</v>
      </c>
      <c r="C74" s="4" t="n">
        <v>155</v>
      </c>
      <c r="D74" s="4" t="s">
        <v>141</v>
      </c>
      <c r="E74" s="4" t="s">
        <v>55</v>
      </c>
      <c r="F74" s="7" t="s">
        <v>30</v>
      </c>
      <c r="G74" s="7" t="s">
        <v>30</v>
      </c>
      <c r="H74" s="7" t="s">
        <v>30</v>
      </c>
      <c r="I74" s="7" t="s">
        <v>30</v>
      </c>
      <c r="J74" s="7" t="s">
        <v>30</v>
      </c>
      <c r="K74" s="7" t="s">
        <v>30</v>
      </c>
      <c r="L74" s="7" t="s">
        <v>29</v>
      </c>
      <c r="M74" s="7" t="s">
        <v>30</v>
      </c>
      <c r="N74" s="7" t="s">
        <v>40</v>
      </c>
      <c r="O74" s="7" t="s">
        <v>29</v>
      </c>
      <c r="P74" s="7" t="s">
        <v>29</v>
      </c>
      <c r="Q74" s="7" t="s">
        <v>30</v>
      </c>
      <c r="R74" s="4" t="n">
        <v>2</v>
      </c>
      <c r="S74" s="4" t="n">
        <v>0.2</v>
      </c>
    </row>
    <row r="75" customFormat="false" ht="15.75" hidden="false" customHeight="false" outlineLevel="0" collapsed="false">
      <c r="A75" s="4" t="s">
        <v>142</v>
      </c>
      <c r="B75" s="4" t="n">
        <v>410</v>
      </c>
      <c r="C75" s="4" t="n">
        <v>23</v>
      </c>
      <c r="D75" s="4" t="s">
        <v>39</v>
      </c>
      <c r="E75" s="4" t="s">
        <v>33</v>
      </c>
      <c r="F75" s="7" t="s">
        <v>29</v>
      </c>
      <c r="G75" s="7" t="s">
        <v>29</v>
      </c>
      <c r="H75" s="7" t="s">
        <v>29</v>
      </c>
      <c r="I75" s="7" t="s">
        <v>29</v>
      </c>
      <c r="J75" s="7" t="s">
        <v>30</v>
      </c>
      <c r="K75" s="7" t="s">
        <v>29</v>
      </c>
      <c r="L75" s="7" t="s">
        <v>29</v>
      </c>
      <c r="M75" s="7" t="s">
        <v>29</v>
      </c>
      <c r="N75" s="7" t="s">
        <v>29</v>
      </c>
      <c r="O75" s="7" t="s">
        <v>29</v>
      </c>
      <c r="P75" s="7" t="s">
        <v>29</v>
      </c>
      <c r="Q75" s="7" t="s">
        <v>29</v>
      </c>
      <c r="R75" s="4" t="n">
        <v>9</v>
      </c>
      <c r="S75" s="4" t="n">
        <v>0.9</v>
      </c>
    </row>
    <row r="76" customFormat="false" ht="15.75" hidden="false" customHeight="false" outlineLevel="0" collapsed="false">
      <c r="A76" s="4" t="s">
        <v>143</v>
      </c>
      <c r="B76" s="4" t="s">
        <v>144</v>
      </c>
      <c r="C76" s="4" t="s">
        <v>144</v>
      </c>
      <c r="D76" s="4" t="s">
        <v>145</v>
      </c>
      <c r="E76" s="4" t="s">
        <v>27</v>
      </c>
      <c r="F76" s="7" t="s">
        <v>30</v>
      </c>
      <c r="G76" s="7" t="s">
        <v>29</v>
      </c>
      <c r="H76" s="7" t="s">
        <v>30</v>
      </c>
      <c r="I76" s="7" t="s">
        <v>29</v>
      </c>
      <c r="J76" s="7" t="s">
        <v>30</v>
      </c>
      <c r="K76" s="7" t="s">
        <v>30</v>
      </c>
      <c r="L76" s="7" t="s">
        <v>29</v>
      </c>
      <c r="M76" s="7" t="s">
        <v>29</v>
      </c>
      <c r="N76" s="7" t="s">
        <v>29</v>
      </c>
      <c r="O76" s="7" t="s">
        <v>29</v>
      </c>
      <c r="P76" s="7" t="s">
        <v>29</v>
      </c>
      <c r="Q76" s="7" t="s">
        <v>30</v>
      </c>
      <c r="R76" s="7" t="n">
        <v>5</v>
      </c>
      <c r="S76" s="4" t="n">
        <v>0.5</v>
      </c>
    </row>
    <row r="77" customFormat="false" ht="15.75" hidden="false" customHeight="false" outlineLevel="0" collapsed="false">
      <c r="A77" s="4" t="s">
        <v>146</v>
      </c>
      <c r="B77" s="4" t="s">
        <v>144</v>
      </c>
      <c r="C77" s="4" t="s">
        <v>144</v>
      </c>
      <c r="D77" s="4" t="s">
        <v>145</v>
      </c>
      <c r="E77" s="4" t="s">
        <v>27</v>
      </c>
      <c r="F77" s="7" t="s">
        <v>28</v>
      </c>
      <c r="G77" s="7" t="s">
        <v>29</v>
      </c>
      <c r="H77" s="7" t="s">
        <v>28</v>
      </c>
      <c r="I77" s="7" t="s">
        <v>29</v>
      </c>
      <c r="J77" s="7" t="s">
        <v>28</v>
      </c>
      <c r="K77" s="7" t="s">
        <v>29</v>
      </c>
      <c r="L77" s="7" t="s">
        <v>29</v>
      </c>
      <c r="M77" s="7" t="s">
        <v>29</v>
      </c>
      <c r="N77" s="7" t="s">
        <v>29</v>
      </c>
      <c r="O77" s="7" t="s">
        <v>29</v>
      </c>
      <c r="P77" s="7" t="s">
        <v>29</v>
      </c>
      <c r="Q77" s="7" t="s">
        <v>30</v>
      </c>
      <c r="R77" s="9" t="n">
        <v>6</v>
      </c>
      <c r="S77" s="4" t="n">
        <v>0.6</v>
      </c>
    </row>
    <row r="78" customFormat="false" ht="15.75" hidden="false" customHeight="false" outlineLevel="0" collapsed="false">
      <c r="A78" s="4" t="s">
        <v>147</v>
      </c>
      <c r="B78" s="4" t="n">
        <v>354</v>
      </c>
      <c r="C78" s="4" t="n">
        <v>354</v>
      </c>
      <c r="D78" s="4" t="s">
        <v>124</v>
      </c>
      <c r="E78" s="4" t="s">
        <v>27</v>
      </c>
      <c r="F78" s="7" t="s">
        <v>28</v>
      </c>
      <c r="G78" s="7" t="s">
        <v>29</v>
      </c>
      <c r="H78" s="7" t="s">
        <v>28</v>
      </c>
      <c r="I78" s="7" t="s">
        <v>29</v>
      </c>
      <c r="J78" s="7" t="s">
        <v>30</v>
      </c>
      <c r="K78" s="7" t="s">
        <v>29</v>
      </c>
      <c r="L78" s="7" t="s">
        <v>29</v>
      </c>
      <c r="M78" s="7" t="s">
        <v>29</v>
      </c>
      <c r="N78" s="7" t="s">
        <v>29</v>
      </c>
      <c r="O78" s="7" t="s">
        <v>29</v>
      </c>
      <c r="P78" s="7" t="s">
        <v>29</v>
      </c>
      <c r="Q78" s="7" t="s">
        <v>30</v>
      </c>
      <c r="R78" s="9" t="n">
        <v>6</v>
      </c>
      <c r="S78" s="4" t="n">
        <v>0.6</v>
      </c>
    </row>
    <row r="79" customFormat="false" ht="15.75" hidden="false" customHeight="false" outlineLevel="0" collapsed="false">
      <c r="A79" s="4" t="s">
        <v>148</v>
      </c>
      <c r="B79" s="4" t="n">
        <v>10</v>
      </c>
      <c r="C79" s="4" t="n">
        <v>10</v>
      </c>
      <c r="D79" s="4" t="s">
        <v>149</v>
      </c>
      <c r="E79" s="4" t="s">
        <v>27</v>
      </c>
      <c r="F79" s="7" t="s">
        <v>28</v>
      </c>
      <c r="G79" s="7" t="s">
        <v>29</v>
      </c>
      <c r="H79" s="7" t="s">
        <v>30</v>
      </c>
      <c r="I79" s="7" t="s">
        <v>29</v>
      </c>
      <c r="J79" s="7" t="s">
        <v>28</v>
      </c>
      <c r="K79" s="7" t="s">
        <v>30</v>
      </c>
      <c r="L79" s="7" t="s">
        <v>29</v>
      </c>
      <c r="M79" s="7" t="s">
        <v>29</v>
      </c>
      <c r="N79" s="7" t="s">
        <v>29</v>
      </c>
      <c r="O79" s="7" t="s">
        <v>29</v>
      </c>
      <c r="P79" s="7" t="s">
        <v>29</v>
      </c>
      <c r="Q79" s="7" t="s">
        <v>30</v>
      </c>
      <c r="R79" s="7" t="n">
        <v>5</v>
      </c>
      <c r="S79" s="4" t="n">
        <v>0.5</v>
      </c>
    </row>
    <row r="80" customFormat="false" ht="15.75" hidden="false" customHeight="false" outlineLevel="0" collapsed="false">
      <c r="A80" s="4" t="s">
        <v>150</v>
      </c>
      <c r="B80" s="4" t="n">
        <v>73</v>
      </c>
      <c r="C80" s="4" t="n">
        <v>73</v>
      </c>
      <c r="D80" s="4" t="s">
        <v>151</v>
      </c>
      <c r="E80" s="4" t="s">
        <v>27</v>
      </c>
      <c r="F80" s="7" t="s">
        <v>30</v>
      </c>
      <c r="G80" s="7" t="s">
        <v>30</v>
      </c>
      <c r="H80" s="7" t="s">
        <v>30</v>
      </c>
      <c r="I80" s="7" t="s">
        <v>30</v>
      </c>
      <c r="J80" s="7" t="s">
        <v>29</v>
      </c>
      <c r="K80" s="7" t="s">
        <v>30</v>
      </c>
      <c r="L80" s="7" t="s">
        <v>29</v>
      </c>
      <c r="M80" s="7" t="s">
        <v>30</v>
      </c>
      <c r="N80" s="7" t="s">
        <v>29</v>
      </c>
      <c r="O80" s="7" t="s">
        <v>30</v>
      </c>
      <c r="P80" s="7" t="s">
        <v>29</v>
      </c>
      <c r="Q80" s="7" t="s">
        <v>30</v>
      </c>
      <c r="R80" s="4" t="n">
        <v>4</v>
      </c>
      <c r="S80" s="4" t="n">
        <v>0.4</v>
      </c>
    </row>
    <row r="81" customFormat="false" ht="15.75" hidden="false" customHeight="false" outlineLevel="0" collapsed="false">
      <c r="A81" s="4" t="s">
        <v>152</v>
      </c>
      <c r="B81" s="4" t="n">
        <v>205</v>
      </c>
      <c r="C81" s="4" t="n">
        <v>205</v>
      </c>
      <c r="D81" s="4" t="s">
        <v>153</v>
      </c>
      <c r="E81" s="4" t="s">
        <v>27</v>
      </c>
      <c r="F81" s="7" t="s">
        <v>29</v>
      </c>
      <c r="G81" s="7" t="s">
        <v>29</v>
      </c>
      <c r="H81" s="7" t="s">
        <v>28</v>
      </c>
      <c r="I81" s="7" t="s">
        <v>29</v>
      </c>
      <c r="J81" s="7" t="s">
        <v>28</v>
      </c>
      <c r="K81" s="7" t="s">
        <v>30</v>
      </c>
      <c r="L81" s="7" t="s">
        <v>29</v>
      </c>
      <c r="M81" s="7" t="s">
        <v>29</v>
      </c>
      <c r="N81" s="7" t="s">
        <v>29</v>
      </c>
      <c r="O81" s="7" t="s">
        <v>29</v>
      </c>
      <c r="P81" s="7" t="s">
        <v>29</v>
      </c>
      <c r="Q81" s="7" t="s">
        <v>30</v>
      </c>
      <c r="R81" s="4" t="n">
        <v>7</v>
      </c>
      <c r="S81" s="4" t="n">
        <v>0.7</v>
      </c>
    </row>
    <row r="82" customFormat="false" ht="15.75" hidden="false" customHeight="false" outlineLevel="0" collapsed="false">
      <c r="A82" s="4" t="s">
        <v>154</v>
      </c>
      <c r="B82" s="4" t="n">
        <v>617</v>
      </c>
      <c r="C82" s="4" t="n">
        <v>10</v>
      </c>
      <c r="D82" s="4" t="s">
        <v>113</v>
      </c>
      <c r="E82" s="4" t="s">
        <v>27</v>
      </c>
      <c r="F82" s="7" t="s">
        <v>29</v>
      </c>
      <c r="G82" s="7" t="s">
        <v>29</v>
      </c>
      <c r="H82" s="7" t="s">
        <v>29</v>
      </c>
      <c r="I82" s="7" t="s">
        <v>29</v>
      </c>
      <c r="J82" s="7" t="s">
        <v>29</v>
      </c>
      <c r="K82" s="7" t="s">
        <v>29</v>
      </c>
      <c r="L82" s="7" t="s">
        <v>29</v>
      </c>
      <c r="M82" s="7" t="s">
        <v>29</v>
      </c>
      <c r="N82" s="7" t="s">
        <v>29</v>
      </c>
      <c r="O82" s="7" t="s">
        <v>29</v>
      </c>
      <c r="P82" s="7" t="s">
        <v>29</v>
      </c>
      <c r="Q82" s="7" t="s">
        <v>30</v>
      </c>
      <c r="R82" s="4" t="n">
        <v>9</v>
      </c>
      <c r="S82" s="4" t="n">
        <v>0.9</v>
      </c>
    </row>
    <row r="83" customFormat="false" ht="15.75" hidden="false" customHeight="false" outlineLevel="0" collapsed="false">
      <c r="A83" s="4" t="s">
        <v>155</v>
      </c>
      <c r="B83" s="4" t="n">
        <v>10</v>
      </c>
      <c r="C83" s="4" t="n">
        <v>10</v>
      </c>
      <c r="D83" s="4" t="s">
        <v>156</v>
      </c>
      <c r="E83" s="4" t="s">
        <v>27</v>
      </c>
      <c r="F83" s="7" t="s">
        <v>30</v>
      </c>
      <c r="G83" s="7" t="s">
        <v>29</v>
      </c>
      <c r="H83" s="7" t="s">
        <v>30</v>
      </c>
      <c r="I83" s="7" t="s">
        <v>29</v>
      </c>
      <c r="J83" s="7" t="s">
        <v>28</v>
      </c>
      <c r="K83" s="7" t="s">
        <v>29</v>
      </c>
      <c r="L83" s="7" t="s">
        <v>29</v>
      </c>
      <c r="M83" s="7" t="s">
        <v>29</v>
      </c>
      <c r="N83" s="7" t="s">
        <v>29</v>
      </c>
      <c r="O83" s="7" t="s">
        <v>29</v>
      </c>
      <c r="P83" s="7" t="s">
        <v>29</v>
      </c>
      <c r="Q83" s="7" t="s">
        <v>30</v>
      </c>
      <c r="R83" s="9" t="n">
        <v>6</v>
      </c>
      <c r="S83" s="4" t="n">
        <v>0.6</v>
      </c>
    </row>
    <row r="84" customFormat="false" ht="15.75" hidden="false" customHeight="false" outlineLevel="0" collapsed="false">
      <c r="A84" s="4" t="s">
        <v>157</v>
      </c>
      <c r="B84" s="4" t="n">
        <v>69</v>
      </c>
      <c r="C84" s="4" t="n">
        <v>69</v>
      </c>
      <c r="D84" s="4" t="s">
        <v>158</v>
      </c>
      <c r="E84" s="4" t="s">
        <v>55</v>
      </c>
      <c r="F84" s="7" t="s">
        <v>30</v>
      </c>
      <c r="G84" s="7" t="s">
        <v>29</v>
      </c>
      <c r="H84" s="7" t="s">
        <v>30</v>
      </c>
      <c r="I84" s="7" t="s">
        <v>30</v>
      </c>
      <c r="J84" s="7" t="s">
        <v>30</v>
      </c>
      <c r="K84" s="7" t="s">
        <v>30</v>
      </c>
      <c r="L84" s="7" t="s">
        <v>29</v>
      </c>
      <c r="M84" s="7" t="s">
        <v>29</v>
      </c>
      <c r="N84" s="7" t="s">
        <v>29</v>
      </c>
      <c r="O84" s="7" t="s">
        <v>30</v>
      </c>
      <c r="P84" s="7" t="s">
        <v>30</v>
      </c>
      <c r="Q84" s="7" t="s">
        <v>30</v>
      </c>
      <c r="R84" s="7" t="n">
        <v>3</v>
      </c>
      <c r="S84" s="4" t="n">
        <v>0.3</v>
      </c>
    </row>
    <row r="85" customFormat="false" ht="15.75" hidden="false" customHeight="false" outlineLevel="0" collapsed="false">
      <c r="A85" s="4" t="s">
        <v>159</v>
      </c>
      <c r="B85" s="4" t="s">
        <v>144</v>
      </c>
      <c r="C85" s="4" t="s">
        <v>144</v>
      </c>
      <c r="D85" s="4" t="s">
        <v>113</v>
      </c>
      <c r="E85" s="4" t="s">
        <v>27</v>
      </c>
      <c r="F85" s="7" t="s">
        <v>30</v>
      </c>
      <c r="G85" s="7" t="s">
        <v>29</v>
      </c>
      <c r="H85" s="7" t="s">
        <v>30</v>
      </c>
      <c r="I85" s="7" t="s">
        <v>29</v>
      </c>
      <c r="J85" s="7" t="s">
        <v>30</v>
      </c>
      <c r="K85" s="7" t="s">
        <v>30</v>
      </c>
      <c r="L85" s="7" t="s">
        <v>29</v>
      </c>
      <c r="M85" s="7" t="s">
        <v>29</v>
      </c>
      <c r="N85" s="7" t="s">
        <v>29</v>
      </c>
      <c r="O85" s="7" t="s">
        <v>29</v>
      </c>
      <c r="P85" s="7" t="s">
        <v>29</v>
      </c>
      <c r="Q85" s="7" t="s">
        <v>30</v>
      </c>
      <c r="R85" s="7" t="n">
        <v>5</v>
      </c>
      <c r="S85" s="4" t="n">
        <v>0.5</v>
      </c>
    </row>
    <row r="86" customFormat="false" ht="15.75" hidden="false" customHeight="false" outlineLevel="0" collapsed="false">
      <c r="A86" s="4" t="s">
        <v>160</v>
      </c>
      <c r="B86" s="4" t="n">
        <v>127</v>
      </c>
      <c r="C86" s="4"/>
      <c r="D86" s="4" t="s">
        <v>161</v>
      </c>
      <c r="E86" s="4" t="s">
        <v>27</v>
      </c>
      <c r="F86" s="7" t="s">
        <v>30</v>
      </c>
      <c r="G86" s="7" t="s">
        <v>29</v>
      </c>
      <c r="H86" s="7" t="s">
        <v>30</v>
      </c>
      <c r="I86" s="7" t="s">
        <v>30</v>
      </c>
      <c r="J86" s="7" t="s">
        <v>30</v>
      </c>
      <c r="K86" s="7" t="s">
        <v>30</v>
      </c>
      <c r="L86" s="7" t="s">
        <v>29</v>
      </c>
      <c r="M86" s="7" t="s">
        <v>30</v>
      </c>
      <c r="N86" s="7" t="s">
        <v>40</v>
      </c>
      <c r="O86" s="7" t="s">
        <v>30</v>
      </c>
      <c r="P86" s="7" t="s">
        <v>30</v>
      </c>
      <c r="Q86" s="7" t="s">
        <v>30</v>
      </c>
      <c r="R86" s="7" t="n">
        <v>2</v>
      </c>
      <c r="S86" s="4" t="n">
        <v>0.2</v>
      </c>
    </row>
    <row r="87" customFormat="false" ht="15.75" hidden="false" customHeight="false" outlineLevel="0" collapsed="false">
      <c r="A87" s="4" t="s">
        <v>162</v>
      </c>
      <c r="B87" s="4" t="n">
        <v>410</v>
      </c>
      <c r="C87" s="4" t="n">
        <v>23</v>
      </c>
      <c r="D87" s="4" t="s">
        <v>45</v>
      </c>
      <c r="E87" s="4" t="s">
        <v>33</v>
      </c>
      <c r="F87" s="7" t="s">
        <v>30</v>
      </c>
      <c r="G87" s="7" t="s">
        <v>29</v>
      </c>
      <c r="H87" s="7" t="s">
        <v>30</v>
      </c>
      <c r="I87" s="7" t="s">
        <v>29</v>
      </c>
      <c r="J87" s="7" t="s">
        <v>28</v>
      </c>
      <c r="K87" s="7" t="s">
        <v>29</v>
      </c>
      <c r="L87" s="7" t="s">
        <v>29</v>
      </c>
      <c r="M87" s="7" t="s">
        <v>29</v>
      </c>
      <c r="N87" s="7" t="s">
        <v>29</v>
      </c>
      <c r="O87" s="7" t="s">
        <v>29</v>
      </c>
      <c r="P87" s="7" t="s">
        <v>29</v>
      </c>
      <c r="Q87" s="7" t="s">
        <v>30</v>
      </c>
      <c r="R87" s="9" t="n">
        <v>6</v>
      </c>
      <c r="S87" s="4" t="n">
        <v>0.6</v>
      </c>
    </row>
    <row r="88" customFormat="false" ht="15.75" hidden="false" customHeight="false" outlineLevel="0" collapsed="false">
      <c r="A88" s="4" t="s">
        <v>163</v>
      </c>
      <c r="B88" s="4" t="n">
        <v>648</v>
      </c>
      <c r="C88" s="4" t="n">
        <v>648</v>
      </c>
      <c r="D88" s="4" t="s">
        <v>48</v>
      </c>
      <c r="E88" s="4" t="s">
        <v>27</v>
      </c>
      <c r="F88" s="7" t="s">
        <v>29</v>
      </c>
      <c r="G88" s="7" t="s">
        <v>29</v>
      </c>
      <c r="H88" s="7" t="s">
        <v>29</v>
      </c>
      <c r="I88" s="7" t="s">
        <v>30</v>
      </c>
      <c r="J88" s="7" t="s">
        <v>29</v>
      </c>
      <c r="K88" s="7" t="s">
        <v>29</v>
      </c>
      <c r="L88" s="7" t="s">
        <v>29</v>
      </c>
      <c r="M88" s="7" t="s">
        <v>29</v>
      </c>
      <c r="N88" s="7" t="s">
        <v>29</v>
      </c>
      <c r="O88" s="7" t="s">
        <v>29</v>
      </c>
      <c r="P88" s="7" t="s">
        <v>29</v>
      </c>
      <c r="Q88" s="7" t="s">
        <v>30</v>
      </c>
      <c r="R88" s="7" t="n">
        <v>8</v>
      </c>
      <c r="S88" s="4" t="n">
        <v>0.8</v>
      </c>
    </row>
    <row r="89" customFormat="false" ht="15.75" hidden="false" customHeight="false" outlineLevel="0" collapsed="false">
      <c r="A89" s="4" t="s">
        <v>164</v>
      </c>
      <c r="B89" s="4" t="n">
        <v>410</v>
      </c>
      <c r="C89" s="4" t="n">
        <v>23</v>
      </c>
      <c r="D89" s="4" t="s">
        <v>45</v>
      </c>
      <c r="E89" s="4" t="s">
        <v>27</v>
      </c>
      <c r="F89" s="7" t="s">
        <v>29</v>
      </c>
      <c r="G89" s="7" t="s">
        <v>29</v>
      </c>
      <c r="H89" s="7" t="s">
        <v>29</v>
      </c>
      <c r="I89" s="7" t="s">
        <v>29</v>
      </c>
      <c r="J89" s="7" t="s">
        <v>30</v>
      </c>
      <c r="K89" s="7" t="s">
        <v>29</v>
      </c>
      <c r="L89" s="7" t="s">
        <v>29</v>
      </c>
      <c r="M89" s="7" t="s">
        <v>29</v>
      </c>
      <c r="N89" s="7" t="s">
        <v>29</v>
      </c>
      <c r="O89" s="7" t="s">
        <v>29</v>
      </c>
      <c r="P89" s="7" t="s">
        <v>29</v>
      </c>
      <c r="Q89" s="7" t="s">
        <v>29</v>
      </c>
      <c r="R89" s="7" t="n">
        <v>9</v>
      </c>
      <c r="S89" s="4" t="n">
        <v>0.9</v>
      </c>
    </row>
    <row r="90" customFormat="false" ht="15.75" hidden="false" customHeight="false" outlineLevel="0" collapsed="false">
      <c r="A90" s="4" t="s">
        <v>165</v>
      </c>
      <c r="B90" s="4" t="n">
        <v>998</v>
      </c>
      <c r="C90" s="4"/>
      <c r="D90" s="4" t="s">
        <v>166</v>
      </c>
      <c r="E90" s="4" t="s">
        <v>27</v>
      </c>
      <c r="F90" s="7" t="s">
        <v>30</v>
      </c>
      <c r="G90" s="7" t="s">
        <v>29</v>
      </c>
      <c r="H90" s="7" t="s">
        <v>30</v>
      </c>
      <c r="I90" s="7" t="s">
        <v>29</v>
      </c>
      <c r="J90" s="7" t="s">
        <v>29</v>
      </c>
      <c r="K90" s="7" t="s">
        <v>30</v>
      </c>
      <c r="L90" s="7" t="s">
        <v>30</v>
      </c>
      <c r="M90" s="7" t="s">
        <v>29</v>
      </c>
      <c r="N90" s="7" t="s">
        <v>29</v>
      </c>
      <c r="O90" s="7" t="s">
        <v>30</v>
      </c>
      <c r="P90" s="7" t="s">
        <v>29</v>
      </c>
      <c r="Q90" s="7" t="s">
        <v>30</v>
      </c>
      <c r="R90" s="7" t="n">
        <v>5</v>
      </c>
      <c r="S90" s="4" t="n">
        <v>0.5</v>
      </c>
    </row>
    <row r="91" customFormat="false" ht="15.75" hidden="false" customHeight="false" outlineLevel="0" collapsed="false">
      <c r="A91" s="4" t="s">
        <v>167</v>
      </c>
      <c r="B91" s="4" t="n">
        <v>156</v>
      </c>
      <c r="C91" s="4" t="n">
        <v>156</v>
      </c>
      <c r="D91" s="4" t="s">
        <v>168</v>
      </c>
      <c r="E91" s="4" t="s">
        <v>27</v>
      </c>
      <c r="F91" s="7" t="s">
        <v>28</v>
      </c>
      <c r="G91" s="7" t="s">
        <v>29</v>
      </c>
      <c r="H91" s="7" t="s">
        <v>30</v>
      </c>
      <c r="I91" s="7" t="s">
        <v>30</v>
      </c>
      <c r="J91" s="7" t="s">
        <v>30</v>
      </c>
      <c r="K91" s="7" t="s">
        <v>29</v>
      </c>
      <c r="L91" s="7" t="s">
        <v>29</v>
      </c>
      <c r="M91" s="7" t="s">
        <v>29</v>
      </c>
      <c r="N91" s="7" t="s">
        <v>29</v>
      </c>
      <c r="O91" s="7" t="s">
        <v>29</v>
      </c>
      <c r="P91" s="7" t="s">
        <v>29</v>
      </c>
      <c r="Q91" s="7" t="s">
        <v>30</v>
      </c>
      <c r="R91" s="7" t="n">
        <v>5</v>
      </c>
      <c r="S91" s="4" t="n">
        <v>0.5</v>
      </c>
    </row>
    <row r="92" customFormat="false" ht="15.75" hidden="false" customHeight="false" outlineLevel="0" collapsed="false">
      <c r="A92" s="4" t="s">
        <v>169</v>
      </c>
      <c r="B92" s="4" t="n">
        <v>167</v>
      </c>
      <c r="C92" s="4" t="n">
        <v>10</v>
      </c>
      <c r="D92" s="4" t="s">
        <v>69</v>
      </c>
      <c r="E92" s="4" t="s">
        <v>27</v>
      </c>
      <c r="F92" s="7" t="s">
        <v>30</v>
      </c>
      <c r="G92" s="7" t="s">
        <v>29</v>
      </c>
      <c r="H92" s="7" t="s">
        <v>30</v>
      </c>
      <c r="I92" s="7" t="s">
        <v>29</v>
      </c>
      <c r="J92" s="7" t="s">
        <v>28</v>
      </c>
      <c r="K92" s="7" t="s">
        <v>29</v>
      </c>
      <c r="L92" s="7" t="s">
        <v>29</v>
      </c>
      <c r="M92" s="7" t="s">
        <v>29</v>
      </c>
      <c r="N92" s="7" t="s">
        <v>29</v>
      </c>
      <c r="O92" s="7" t="s">
        <v>29</v>
      </c>
      <c r="P92" s="7" t="s">
        <v>29</v>
      </c>
      <c r="Q92" s="7" t="s">
        <v>30</v>
      </c>
      <c r="R92" s="9" t="n">
        <v>6</v>
      </c>
      <c r="S92" s="4" t="n">
        <v>0.6</v>
      </c>
    </row>
    <row r="93" customFormat="false" ht="15.75" hidden="false" customHeight="false" outlineLevel="0" collapsed="false">
      <c r="A93" s="4" t="s">
        <v>170</v>
      </c>
      <c r="B93" s="4" t="n">
        <v>131</v>
      </c>
      <c r="C93" s="4" t="n">
        <v>131</v>
      </c>
      <c r="D93" s="4" t="s">
        <v>32</v>
      </c>
      <c r="E93" s="4" t="s">
        <v>27</v>
      </c>
      <c r="F93" s="7" t="s">
        <v>28</v>
      </c>
      <c r="G93" s="7" t="s">
        <v>29</v>
      </c>
      <c r="H93" s="7" t="s">
        <v>30</v>
      </c>
      <c r="I93" s="7" t="s">
        <v>29</v>
      </c>
      <c r="J93" s="7" t="s">
        <v>30</v>
      </c>
      <c r="K93" s="7" t="s">
        <v>29</v>
      </c>
      <c r="L93" s="7" t="s">
        <v>29</v>
      </c>
      <c r="M93" s="7" t="s">
        <v>29</v>
      </c>
      <c r="N93" s="7" t="s">
        <v>29</v>
      </c>
      <c r="O93" s="7" t="s">
        <v>29</v>
      </c>
      <c r="P93" s="7" t="s">
        <v>29</v>
      </c>
      <c r="Q93" s="7" t="s">
        <v>30</v>
      </c>
      <c r="R93" s="9" t="n">
        <v>6</v>
      </c>
      <c r="S93" s="4" t="n">
        <v>0.6</v>
      </c>
    </row>
    <row r="94" customFormat="false" ht="15.75" hidden="false" customHeight="false" outlineLevel="0" collapsed="false">
      <c r="A94" s="4" t="s">
        <v>171</v>
      </c>
      <c r="B94" s="4" t="n">
        <v>410</v>
      </c>
      <c r="C94" s="4" t="n">
        <v>23</v>
      </c>
      <c r="D94" s="4" t="s">
        <v>39</v>
      </c>
      <c r="E94" s="4" t="s">
        <v>27</v>
      </c>
      <c r="F94" s="7" t="s">
        <v>28</v>
      </c>
      <c r="G94" s="7" t="s">
        <v>29</v>
      </c>
      <c r="H94" s="7" t="s">
        <v>30</v>
      </c>
      <c r="I94" s="7" t="s">
        <v>29</v>
      </c>
      <c r="J94" s="7" t="s">
        <v>29</v>
      </c>
      <c r="K94" s="7" t="s">
        <v>29</v>
      </c>
      <c r="L94" s="7" t="s">
        <v>29</v>
      </c>
      <c r="M94" s="7" t="s">
        <v>29</v>
      </c>
      <c r="N94" s="7" t="s">
        <v>29</v>
      </c>
      <c r="O94" s="7" t="s">
        <v>29</v>
      </c>
      <c r="P94" s="7" t="s">
        <v>29</v>
      </c>
      <c r="Q94" s="7" t="s">
        <v>30</v>
      </c>
      <c r="R94" s="7" t="n">
        <v>7</v>
      </c>
      <c r="S94" s="4" t="n">
        <v>0.7</v>
      </c>
    </row>
    <row r="95" customFormat="false" ht="15.75" hidden="false" customHeight="false" outlineLevel="0" collapsed="false">
      <c r="A95" s="4" t="s">
        <v>172</v>
      </c>
      <c r="B95" s="4" t="n">
        <v>648</v>
      </c>
      <c r="C95" s="4" t="n">
        <v>648</v>
      </c>
      <c r="D95" s="4" t="s">
        <v>48</v>
      </c>
      <c r="E95" s="4" t="s">
        <v>74</v>
      </c>
      <c r="F95" s="7" t="s">
        <v>29</v>
      </c>
      <c r="G95" s="7" t="s">
        <v>29</v>
      </c>
      <c r="H95" s="7" t="s">
        <v>29</v>
      </c>
      <c r="I95" s="7" t="s">
        <v>29</v>
      </c>
      <c r="J95" s="7" t="s">
        <v>30</v>
      </c>
      <c r="K95" s="7" t="s">
        <v>29</v>
      </c>
      <c r="L95" s="7" t="s">
        <v>29</v>
      </c>
      <c r="M95" s="7" t="s">
        <v>29</v>
      </c>
      <c r="N95" s="7" t="s">
        <v>29</v>
      </c>
      <c r="O95" s="7" t="s">
        <v>29</v>
      </c>
      <c r="P95" s="7" t="s">
        <v>29</v>
      </c>
      <c r="Q95" s="7" t="s">
        <v>30</v>
      </c>
      <c r="R95" s="4" t="n">
        <v>8</v>
      </c>
      <c r="S95" s="4" t="n">
        <v>0.8</v>
      </c>
    </row>
    <row r="96" customFormat="false" ht="15.75" hidden="false" customHeight="false" outlineLevel="0" collapsed="false">
      <c r="A96" s="4" t="s">
        <v>173</v>
      </c>
      <c r="B96" s="4" t="s">
        <v>144</v>
      </c>
      <c r="C96" s="4" t="s">
        <v>144</v>
      </c>
      <c r="D96" s="4" t="s">
        <v>100</v>
      </c>
      <c r="E96" s="4" t="s">
        <v>27</v>
      </c>
      <c r="F96" s="7" t="s">
        <v>30</v>
      </c>
      <c r="G96" s="7" t="s">
        <v>29</v>
      </c>
      <c r="H96" s="7" t="s">
        <v>30</v>
      </c>
      <c r="I96" s="7" t="s">
        <v>30</v>
      </c>
      <c r="J96" s="7" t="s">
        <v>30</v>
      </c>
      <c r="K96" s="7" t="s">
        <v>30</v>
      </c>
      <c r="L96" s="7" t="s">
        <v>29</v>
      </c>
      <c r="M96" s="7" t="s">
        <v>29</v>
      </c>
      <c r="N96" s="7" t="s">
        <v>29</v>
      </c>
      <c r="O96" s="7" t="s">
        <v>29</v>
      </c>
      <c r="P96" s="7" t="s">
        <v>29</v>
      </c>
      <c r="Q96" s="7" t="s">
        <v>30</v>
      </c>
      <c r="R96" s="7" t="n">
        <v>4</v>
      </c>
      <c r="S96" s="4" t="n">
        <v>0.4</v>
      </c>
    </row>
    <row r="97" customFormat="false" ht="15.75" hidden="false" customHeight="false" outlineLevel="0" collapsed="false">
      <c r="A97" s="4" t="s">
        <v>174</v>
      </c>
      <c r="B97" s="4" t="s">
        <v>144</v>
      </c>
      <c r="C97" s="4" t="s">
        <v>144</v>
      </c>
      <c r="D97" s="4" t="s">
        <v>100</v>
      </c>
      <c r="E97" s="4" t="s">
        <v>27</v>
      </c>
      <c r="F97" s="7" t="s">
        <v>29</v>
      </c>
      <c r="G97" s="7" t="s">
        <v>29</v>
      </c>
      <c r="H97" s="7" t="s">
        <v>30</v>
      </c>
      <c r="I97" s="7" t="s">
        <v>29</v>
      </c>
      <c r="J97" s="7" t="s">
        <v>30</v>
      </c>
      <c r="K97" s="7" t="s">
        <v>30</v>
      </c>
      <c r="L97" s="7" t="s">
        <v>29</v>
      </c>
      <c r="M97" s="7" t="s">
        <v>29</v>
      </c>
      <c r="N97" s="7" t="s">
        <v>29</v>
      </c>
      <c r="O97" s="7" t="s">
        <v>28</v>
      </c>
      <c r="P97" s="7" t="s">
        <v>29</v>
      </c>
      <c r="Q97" s="7" t="s">
        <v>29</v>
      </c>
      <c r="R97" s="7" t="n">
        <v>7</v>
      </c>
      <c r="S97" s="4" t="n">
        <v>0.7</v>
      </c>
    </row>
    <row r="98" customFormat="false" ht="15.75" hidden="false" customHeight="false" outlineLevel="0" collapsed="false">
      <c r="A98" s="4" t="s">
        <v>175</v>
      </c>
      <c r="B98" s="4" t="n">
        <v>410</v>
      </c>
      <c r="C98" s="4" t="n">
        <v>23</v>
      </c>
      <c r="D98" s="4" t="s">
        <v>39</v>
      </c>
      <c r="E98" s="4" t="s">
        <v>27</v>
      </c>
      <c r="F98" s="7" t="s">
        <v>29</v>
      </c>
      <c r="G98" s="7" t="s">
        <v>29</v>
      </c>
      <c r="H98" s="7" t="s">
        <v>29</v>
      </c>
      <c r="I98" s="7" t="s">
        <v>29</v>
      </c>
      <c r="J98" s="7" t="s">
        <v>30</v>
      </c>
      <c r="K98" s="7" t="s">
        <v>29</v>
      </c>
      <c r="L98" s="7" t="s">
        <v>29</v>
      </c>
      <c r="M98" s="7" t="s">
        <v>29</v>
      </c>
      <c r="N98" s="7" t="s">
        <v>29</v>
      </c>
      <c r="O98" s="7" t="s">
        <v>29</v>
      </c>
      <c r="P98" s="7" t="s">
        <v>29</v>
      </c>
      <c r="Q98" s="7" t="s">
        <v>30</v>
      </c>
      <c r="R98" s="4" t="n">
        <v>8</v>
      </c>
      <c r="S98" s="4" t="n">
        <v>0.8</v>
      </c>
    </row>
    <row r="99" customFormat="false" ht="15.75" hidden="false" customHeight="false" outlineLevel="0" collapsed="false">
      <c r="A99" s="4" t="s">
        <v>176</v>
      </c>
      <c r="B99" s="4" t="n">
        <v>410</v>
      </c>
      <c r="C99" s="4" t="n">
        <v>23</v>
      </c>
      <c r="D99" s="4" t="s">
        <v>177</v>
      </c>
      <c r="E99" s="4" t="s">
        <v>27</v>
      </c>
      <c r="F99" s="7" t="s">
        <v>29</v>
      </c>
      <c r="G99" s="7" t="s">
        <v>29</v>
      </c>
      <c r="H99" s="7" t="s">
        <v>29</v>
      </c>
      <c r="I99" s="7" t="s">
        <v>29</v>
      </c>
      <c r="J99" s="7" t="s">
        <v>30</v>
      </c>
      <c r="K99" s="7" t="s">
        <v>29</v>
      </c>
      <c r="L99" s="7" t="s">
        <v>29</v>
      </c>
      <c r="M99" s="7" t="s">
        <v>29</v>
      </c>
      <c r="N99" s="7" t="s">
        <v>29</v>
      </c>
      <c r="O99" s="7" t="s">
        <v>29</v>
      </c>
      <c r="P99" s="7" t="s">
        <v>29</v>
      </c>
      <c r="Q99" s="7" t="s">
        <v>29</v>
      </c>
      <c r="R99" s="7" t="n">
        <v>9</v>
      </c>
      <c r="S99" s="4" t="n">
        <v>0.9</v>
      </c>
    </row>
    <row r="100" customFormat="false" ht="15.75" hidden="false" customHeight="false" outlineLevel="0" collapsed="false">
      <c r="A100" s="4" t="s">
        <v>178</v>
      </c>
      <c r="B100" s="4" t="n">
        <v>216</v>
      </c>
      <c r="C100" s="4" t="n">
        <v>216</v>
      </c>
      <c r="D100" s="4" t="s">
        <v>179</v>
      </c>
      <c r="E100" s="4" t="s">
        <v>27</v>
      </c>
      <c r="F100" s="7" t="s">
        <v>30</v>
      </c>
      <c r="G100" s="7" t="s">
        <v>30</v>
      </c>
      <c r="H100" s="7" t="s">
        <v>30</v>
      </c>
      <c r="I100" s="7" t="s">
        <v>30</v>
      </c>
      <c r="J100" s="7" t="s">
        <v>30</v>
      </c>
      <c r="K100" s="7" t="s">
        <v>30</v>
      </c>
      <c r="L100" s="7" t="s">
        <v>30</v>
      </c>
      <c r="M100" s="7" t="s">
        <v>30</v>
      </c>
      <c r="N100" s="7" t="s">
        <v>40</v>
      </c>
      <c r="O100" s="7" t="s">
        <v>30</v>
      </c>
      <c r="P100" s="7" t="s">
        <v>30</v>
      </c>
      <c r="Q100" s="7" t="s">
        <v>30</v>
      </c>
      <c r="R100" s="7" t="n">
        <v>0</v>
      </c>
      <c r="S100" s="4" t="n">
        <v>0</v>
      </c>
    </row>
    <row r="101" customFormat="false" ht="15.75" hidden="false" customHeight="false" outlineLevel="0" collapsed="false">
      <c r="A101" s="4" t="s">
        <v>180</v>
      </c>
      <c r="B101" s="4" t="n">
        <v>1136</v>
      </c>
      <c r="C101" s="4"/>
      <c r="D101" s="4" t="s">
        <v>181</v>
      </c>
      <c r="E101" s="4" t="s">
        <v>27</v>
      </c>
      <c r="F101" s="7" t="s">
        <v>30</v>
      </c>
      <c r="G101" s="7" t="s">
        <v>30</v>
      </c>
      <c r="H101" s="7" t="s">
        <v>30</v>
      </c>
      <c r="I101" s="7" t="s">
        <v>30</v>
      </c>
      <c r="J101" s="7" t="s">
        <v>30</v>
      </c>
      <c r="K101" s="7" t="s">
        <v>30</v>
      </c>
      <c r="L101" s="7" t="s">
        <v>29</v>
      </c>
      <c r="M101" s="7" t="s">
        <v>29</v>
      </c>
      <c r="N101" s="7" t="s">
        <v>29</v>
      </c>
      <c r="O101" s="7" t="s">
        <v>29</v>
      </c>
      <c r="P101" s="7" t="s">
        <v>29</v>
      </c>
      <c r="Q101" s="7" t="s">
        <v>30</v>
      </c>
      <c r="R101" s="7" t="n">
        <v>4</v>
      </c>
      <c r="S101" s="4" t="n">
        <v>0.4</v>
      </c>
    </row>
    <row r="102" customFormat="false" ht="15.75" hidden="false" customHeight="false" outlineLevel="0" collapsed="false">
      <c r="A102" s="4" t="s">
        <v>182</v>
      </c>
      <c r="B102" s="4" t="n">
        <v>4166</v>
      </c>
      <c r="C102" s="4"/>
      <c r="D102" s="4" t="s">
        <v>45</v>
      </c>
      <c r="E102" s="4" t="s">
        <v>27</v>
      </c>
      <c r="F102" s="7" t="s">
        <v>28</v>
      </c>
      <c r="G102" s="7" t="s">
        <v>29</v>
      </c>
      <c r="H102" s="7" t="s">
        <v>30</v>
      </c>
      <c r="I102" s="7" t="s">
        <v>30</v>
      </c>
      <c r="J102" s="7" t="s">
        <v>29</v>
      </c>
      <c r="K102" s="7" t="s">
        <v>30</v>
      </c>
      <c r="L102" s="7" t="s">
        <v>29</v>
      </c>
      <c r="M102" s="7" t="s">
        <v>29</v>
      </c>
      <c r="N102" s="7" t="s">
        <v>29</v>
      </c>
      <c r="O102" s="7" t="s">
        <v>30</v>
      </c>
      <c r="P102" s="7" t="s">
        <v>29</v>
      </c>
      <c r="Q102" s="7" t="s">
        <v>30</v>
      </c>
      <c r="R102" s="4" t="n">
        <v>5</v>
      </c>
      <c r="S102" s="4" t="n">
        <v>0.5</v>
      </c>
    </row>
    <row r="103" customFormat="false" ht="15.75" hidden="false" customHeight="false" outlineLevel="0" collapsed="false">
      <c r="A103" s="4" t="s">
        <v>183</v>
      </c>
      <c r="B103" s="4" t="n">
        <v>216</v>
      </c>
      <c r="C103" s="4"/>
      <c r="D103" s="4" t="s">
        <v>184</v>
      </c>
      <c r="E103" s="4" t="s">
        <v>27</v>
      </c>
      <c r="F103" s="7" t="s">
        <v>30</v>
      </c>
      <c r="G103" s="7" t="s">
        <v>30</v>
      </c>
      <c r="H103" s="7" t="s">
        <v>30</v>
      </c>
      <c r="I103" s="7" t="s">
        <v>30</v>
      </c>
      <c r="J103" s="7" t="s">
        <v>30</v>
      </c>
      <c r="K103" s="7" t="s">
        <v>30</v>
      </c>
      <c r="L103" s="7" t="s">
        <v>30</v>
      </c>
      <c r="M103" s="7" t="s">
        <v>30</v>
      </c>
      <c r="N103" s="7" t="s">
        <v>40</v>
      </c>
      <c r="O103" s="7" t="s">
        <v>30</v>
      </c>
      <c r="P103" s="7" t="s">
        <v>30</v>
      </c>
      <c r="Q103" s="7" t="s">
        <v>30</v>
      </c>
      <c r="R103" s="7" t="n">
        <v>0</v>
      </c>
      <c r="S103" s="4" t="n">
        <v>0</v>
      </c>
    </row>
    <row r="104" customFormat="false" ht="15.75" hidden="false" customHeight="false" outlineLevel="0" collapsed="false">
      <c r="A104" s="4" t="s">
        <v>185</v>
      </c>
      <c r="B104" s="4" t="n">
        <v>410</v>
      </c>
      <c r="C104" s="4" t="n">
        <v>23</v>
      </c>
      <c r="D104" s="4" t="s">
        <v>45</v>
      </c>
      <c r="E104" s="4" t="s">
        <v>27</v>
      </c>
      <c r="F104" s="7" t="s">
        <v>28</v>
      </c>
      <c r="G104" s="7" t="s">
        <v>29</v>
      </c>
      <c r="H104" s="7" t="s">
        <v>30</v>
      </c>
      <c r="I104" s="7" t="s">
        <v>29</v>
      </c>
      <c r="J104" s="7" t="s">
        <v>30</v>
      </c>
      <c r="K104" s="7" t="s">
        <v>30</v>
      </c>
      <c r="L104" s="7" t="s">
        <v>29</v>
      </c>
      <c r="M104" s="7" t="s">
        <v>29</v>
      </c>
      <c r="N104" s="7" t="s">
        <v>29</v>
      </c>
      <c r="O104" s="7" t="s">
        <v>29</v>
      </c>
      <c r="P104" s="7" t="s">
        <v>29</v>
      </c>
      <c r="Q104" s="7" t="s">
        <v>30</v>
      </c>
      <c r="R104" s="7" t="n">
        <v>5</v>
      </c>
      <c r="S104" s="4" t="n">
        <v>0.5</v>
      </c>
    </row>
    <row r="105" customFormat="false" ht="15.75" hidden="false" customHeight="false" outlineLevel="0" collapsed="false">
      <c r="A105" s="4" t="s">
        <v>186</v>
      </c>
      <c r="B105" s="4" t="n">
        <v>205</v>
      </c>
      <c r="C105" s="4" t="n">
        <v>205</v>
      </c>
      <c r="D105" s="4" t="s">
        <v>153</v>
      </c>
      <c r="E105" s="4" t="s">
        <v>27</v>
      </c>
      <c r="F105" s="7" t="s">
        <v>29</v>
      </c>
      <c r="G105" s="7" t="s">
        <v>29</v>
      </c>
      <c r="H105" s="7" t="s">
        <v>30</v>
      </c>
      <c r="I105" s="7" t="s">
        <v>29</v>
      </c>
      <c r="J105" s="7" t="s">
        <v>30</v>
      </c>
      <c r="K105" s="7" t="s">
        <v>30</v>
      </c>
      <c r="L105" s="7" t="s">
        <v>29</v>
      </c>
      <c r="M105" s="7" t="s">
        <v>29</v>
      </c>
      <c r="N105" s="7" t="s">
        <v>29</v>
      </c>
      <c r="O105" s="7" t="s">
        <v>29</v>
      </c>
      <c r="P105" s="7" t="s">
        <v>29</v>
      </c>
      <c r="Q105" s="7" t="s">
        <v>30</v>
      </c>
      <c r="R105" s="7" t="n">
        <v>6</v>
      </c>
      <c r="S105" s="4" t="n">
        <v>0.6</v>
      </c>
    </row>
    <row r="106" customFormat="false" ht="15.75" hidden="false" customHeight="false" outlineLevel="0" collapsed="false">
      <c r="A106" s="4" t="s">
        <v>187</v>
      </c>
      <c r="B106" s="4" t="n">
        <v>410</v>
      </c>
      <c r="C106" s="4" t="n">
        <v>26</v>
      </c>
      <c r="D106" s="4" t="s">
        <v>45</v>
      </c>
      <c r="E106" s="4" t="s">
        <v>27</v>
      </c>
      <c r="F106" s="7" t="s">
        <v>28</v>
      </c>
      <c r="G106" s="7" t="s">
        <v>29</v>
      </c>
      <c r="H106" s="7" t="s">
        <v>30</v>
      </c>
      <c r="I106" s="7" t="s">
        <v>29</v>
      </c>
      <c r="J106" s="7" t="s">
        <v>30</v>
      </c>
      <c r="K106" s="7" t="s">
        <v>29</v>
      </c>
      <c r="L106" s="7" t="s">
        <v>29</v>
      </c>
      <c r="M106" s="7" t="s">
        <v>29</v>
      </c>
      <c r="N106" s="7" t="s">
        <v>29</v>
      </c>
      <c r="O106" s="7" t="s">
        <v>29</v>
      </c>
      <c r="P106" s="7" t="s">
        <v>29</v>
      </c>
      <c r="Q106" s="7" t="s">
        <v>30</v>
      </c>
      <c r="R106" s="9" t="n">
        <v>6</v>
      </c>
      <c r="S106" s="4" t="n">
        <v>0.6</v>
      </c>
    </row>
    <row r="107" customFormat="false" ht="15.75" hidden="false" customHeight="false" outlineLevel="0" collapsed="false">
      <c r="A107" s="4" t="s">
        <v>188</v>
      </c>
      <c r="B107" s="4" t="n">
        <v>131</v>
      </c>
      <c r="C107" s="4" t="n">
        <v>131</v>
      </c>
      <c r="D107" s="4" t="s">
        <v>32</v>
      </c>
      <c r="E107" s="4" t="s">
        <v>27</v>
      </c>
      <c r="F107" s="7" t="s">
        <v>28</v>
      </c>
      <c r="G107" s="7" t="s">
        <v>29</v>
      </c>
      <c r="H107" s="7" t="s">
        <v>30</v>
      </c>
      <c r="I107" s="7" t="s">
        <v>30</v>
      </c>
      <c r="J107" s="7" t="s">
        <v>30</v>
      </c>
      <c r="K107" s="7" t="s">
        <v>29</v>
      </c>
      <c r="L107" s="7" t="s">
        <v>29</v>
      </c>
      <c r="M107" s="7" t="s">
        <v>29</v>
      </c>
      <c r="N107" s="7" t="s">
        <v>29</v>
      </c>
      <c r="O107" s="7" t="s">
        <v>29</v>
      </c>
      <c r="P107" s="7" t="s">
        <v>29</v>
      </c>
      <c r="Q107" s="7" t="s">
        <v>30</v>
      </c>
      <c r="R107" s="7" t="n">
        <v>5</v>
      </c>
      <c r="S107" s="4" t="n">
        <v>0.5</v>
      </c>
    </row>
    <row r="108" customFormat="false" ht="15.75" hidden="false" customHeight="false" outlineLevel="0" collapsed="false">
      <c r="A108" s="4" t="s">
        <v>189</v>
      </c>
      <c r="B108" s="4" t="n">
        <v>617</v>
      </c>
      <c r="C108" s="4" t="s">
        <v>190</v>
      </c>
      <c r="D108" s="4" t="s">
        <v>57</v>
      </c>
      <c r="E108" s="4" t="s">
        <v>27</v>
      </c>
      <c r="F108" s="7" t="s">
        <v>28</v>
      </c>
      <c r="G108" s="7" t="s">
        <v>29</v>
      </c>
      <c r="H108" s="7" t="s">
        <v>29</v>
      </c>
      <c r="I108" s="7" t="s">
        <v>29</v>
      </c>
      <c r="J108" s="7" t="s">
        <v>29</v>
      </c>
      <c r="K108" s="7" t="s">
        <v>29</v>
      </c>
      <c r="L108" s="7" t="s">
        <v>29</v>
      </c>
      <c r="M108" s="7" t="s">
        <v>29</v>
      </c>
      <c r="N108" s="7" t="s">
        <v>29</v>
      </c>
      <c r="O108" s="7" t="s">
        <v>29</v>
      </c>
      <c r="P108" s="7" t="s">
        <v>29</v>
      </c>
      <c r="Q108" s="7" t="s">
        <v>30</v>
      </c>
      <c r="R108" s="7" t="n">
        <v>8</v>
      </c>
      <c r="S108" s="4" t="n">
        <v>0.8</v>
      </c>
    </row>
  </sheetData>
  <conditionalFormatting sqref="F1:F103 F104:G108 G1:G3">
    <cfRule type="expression" priority="2" aboveAverage="0" equalAverage="0" bottom="0" percent="0" rank="0" text="" dxfId="0">
      <formula>NOT(ISERROR(SEARCH("&lt;=       1",F1)))</formula>
    </cfRule>
  </conditionalFormatting>
  <conditionalFormatting sqref="F1:F103 F104:G108 G1:G3 H1:H108 J1:J108">
    <cfRule type="expression" priority="3" aboveAverage="0" equalAverage="0" bottom="0" percent="0" rank="0" text="" dxfId="1">
      <formula>NOT(ISERROR(SEARCH(" =      16",F1)))</formula>
    </cfRule>
  </conditionalFormatting>
  <conditionalFormatting sqref="F1:F103 F104:G108 G1:G3 H1:H108 J1:J108">
    <cfRule type="expression" priority="4" aboveAverage="0" equalAverage="0" bottom="0" percent="0" rank="0" text="" dxfId="2">
      <formula>NOT(ISERROR(SEARCH(" &gt;      32",F1)))</formula>
    </cfRule>
  </conditionalFormatting>
  <conditionalFormatting sqref="F1:F103 F104:G108 G1:G3 H1:H108 J1:J108">
    <cfRule type="expression" priority="5" aboveAverage="0" equalAverage="0" bottom="0" percent="0" rank="0" text="" dxfId="3">
      <formula>NOT(ISERROR(SEARCH(" =       8",F1)))</formula>
    </cfRule>
  </conditionalFormatting>
  <conditionalFormatting sqref="F1:F103 F104:G108 G1:G3 H1:H108 J1:K108 O1:O108">
    <cfRule type="expression" priority="6" aboveAverage="0" equalAverage="0" bottom="0" percent="0" rank="0" text="" dxfId="4">
      <formula>NOT(ISERROR(SEARCH(" =       4",F1)))</formula>
    </cfRule>
  </conditionalFormatting>
  <conditionalFormatting sqref="O1:O3 O93:O108">
    <cfRule type="expression" priority="7" aboveAverage="0" equalAverage="0" bottom="0" percent="0" rank="0" text="" dxfId="5">
      <formula>NOT(ISERROR(SEARCH(" &gt;       4",O1)))</formula>
    </cfRule>
  </conditionalFormatting>
  <conditionalFormatting sqref="O1:O3 O93:O108">
    <cfRule type="expression" priority="8" aboveAverage="0" equalAverage="0" bottom="0" percent="0" rank="0" text="" dxfId="6">
      <formula>NOT(ISERROR(SEARCH("&lt;=   0.015",O1)))</formula>
    </cfRule>
  </conditionalFormatting>
  <conditionalFormatting sqref="O1:O3 O93:O108 M66:M108 M1:M44">
    <cfRule type="expression" priority="9" aboveAverage="0" equalAverage="0" bottom="0" percent="0" rank="0" text="" dxfId="7">
      <formula>NOT(ISERROR(SEARCH(" =    0.25",O1)))</formula>
    </cfRule>
  </conditionalFormatting>
  <conditionalFormatting sqref="H1:H108 M66:M108 M1:M44 K1:K108 O1:O108">
    <cfRule type="expression" priority="10" aboveAverage="0" equalAverage="0" bottom="0" percent="0" rank="0" text="" dxfId="8">
      <formula>NOT(ISERROR(SEARCH(" =       1",H1)))</formula>
    </cfRule>
  </conditionalFormatting>
  <conditionalFormatting sqref="K1:K108 O1:O108">
    <cfRule type="expression" priority="11" aboveAverage="0" equalAverage="0" bottom="0" percent="0" rank="0" text="" dxfId="9">
      <formula>NOT(ISERROR(SEARCH(" &gt;      16",K1)))</formula>
    </cfRule>
  </conditionalFormatting>
  <conditionalFormatting sqref="K1:K108 O1:O108">
    <cfRule type="expression" priority="12" aboveAverage="0" equalAverage="0" bottom="0" percent="0" rank="0" text="" dxfId="10">
      <formula>NOT(ISERROR(SEARCH(" =     0.5",K1)))</formula>
    </cfRule>
  </conditionalFormatting>
  <conditionalFormatting sqref="M1:M108">
    <cfRule type="expression" priority="13" aboveAverage="0" equalAverage="0" bottom="0" percent="0" rank="0" text="" dxfId="11">
      <formula>NOT(ISERROR(SEARCH(".12",M1)))</formula>
    </cfRule>
    <cfRule type="expression" priority="14" aboveAverage="0" equalAverage="0" bottom="0" percent="0" rank="0" text="" dxfId="12">
      <formula>NOT(ISERROR(SEARCH(" &gt;       4",M1)))</formula>
    </cfRule>
  </conditionalFormatting>
  <conditionalFormatting sqref="O1:O3 O93:O108">
    <cfRule type="expression" priority="15" aboveAverage="0" equalAverage="0" bottom="0" percent="0" rank="0" text="" dxfId="13">
      <formula>NOT(ISERROR(SEARCH(" =       2",O1)))</formula>
    </cfRule>
  </conditionalFormatting>
  <conditionalFormatting sqref="F1:F103 F104:G108 G1:G3 H1:H108 M66:M108 M1:M44 K1:K108 O1:O108">
    <cfRule type="expression" priority="16" aboveAverage="0" equalAverage="0" bottom="0" percent="0" rank="0" text="" dxfId="14">
      <formula>NOT(ISERROR(SEARCH(" =       2",F1)))</formula>
    </cfRule>
  </conditionalFormatting>
  <conditionalFormatting sqref="O1:O3 O93:O108">
    <cfRule type="expression" priority="17" aboveAverage="0" equalAverage="0" bottom="0" percent="0" rank="0" text="" dxfId="15">
      <formula>NOT(ISERROR(SEARCH(" =    0.12",O1)))</formula>
    </cfRule>
  </conditionalFormatting>
  <conditionalFormatting sqref="F1:F103 F104:G108 G1:G3 H14 H38 H62 H86 J1:J108">
    <cfRule type="expression" priority="18" aboveAverage="0" equalAverage="0" bottom="0" percent="0" rank="0" text="" dxfId="16">
      <formula>NOT(ISERROR(SEARCH(" =      32",F1)))</formula>
    </cfRule>
  </conditionalFormatting>
  <conditionalFormatting sqref="I88:I108 I1:I3">
    <cfRule type="expression" priority="19" aboveAverage="0" equalAverage="0" bottom="0" percent="0" rank="0" text="" dxfId="17">
      <formula>NOT(ISERROR(SEARCH("64",I88)))</formula>
    </cfRule>
  </conditionalFormatting>
  <conditionalFormatting sqref="I88:I108 I1:I3">
    <cfRule type="expression" priority="20" aboveAverage="0" equalAverage="0" bottom="0" percent="0" rank="0" text="" dxfId="18">
      <formula>NOT(ISERROR(SEARCH("32",I88)))</formula>
    </cfRule>
  </conditionalFormatting>
  <conditionalFormatting sqref="I88:I108 I1:I3 K80 O80">
    <cfRule type="expression" priority="21" aboveAverage="0" equalAverage="0" bottom="0" percent="0" rank="0" text="" dxfId="19">
      <formula>NOT(ISERROR(SEARCH("&lt;=    0.25",I88)))</formula>
    </cfRule>
  </conditionalFormatting>
  <conditionalFormatting sqref="L1:L108">
    <cfRule type="expression" priority="22" aboveAverage="0" equalAverage="0" bottom="0" percent="0" rank="0" text="" dxfId="20">
      <formula>NOT(ISERROR(SEARCH(" =      32",L1)))</formula>
    </cfRule>
    <cfRule type="expression" priority="23" aboveAverage="0" equalAverage="0" bottom="0" percent="0" rank="0" text="" dxfId="21">
      <formula>NOT(ISERROR(SEARCH("4",L1)))</formula>
    </cfRule>
    <cfRule type="expression" priority="24" aboveAverage="0" equalAverage="0" bottom="0" percent="0" rank="0" text="" dxfId="22">
      <formula>NOT(ISERROR(SEARCH(" &gt;      32",L1)))</formula>
    </cfRule>
  </conditionalFormatting>
  <conditionalFormatting sqref="J1:J108">
    <cfRule type="expression" priority="25" aboveAverage="0" equalAverage="0" bottom="0" percent="0" rank="0" text="" dxfId="23">
      <formula>NOT(ISERROR(SEARCH("&lt;=       2",J1)))</formula>
    </cfRule>
  </conditionalFormatting>
  <conditionalFormatting sqref="F4:F41">
    <cfRule type="expression" priority="26" aboveAverage="0" equalAverage="0" bottom="0" percent="0" rank="0" text="" dxfId="24">
      <formula>NOT(ISERROR(SEARCH(" =      16",F4)))</formula>
    </cfRule>
  </conditionalFormatting>
  <conditionalFormatting sqref="F27:F41">
    <cfRule type="expression" priority="27" aboveAverage="0" equalAverage="0" bottom="0" percent="0" rank="0" text="" dxfId="25">
      <formula>NOT(ISERROR(SEARCH(" =      16",F27)))</formula>
    </cfRule>
  </conditionalFormatting>
  <conditionalFormatting sqref="F27:F41">
    <cfRule type="expression" priority="28" aboveAverage="0" equalAverage="0" bottom="0" percent="0" rank="0" text="" dxfId="26">
      <formula>NOT(ISERROR(SEARCH(" &gt;      32",F27)))</formula>
    </cfRule>
  </conditionalFormatting>
  <conditionalFormatting sqref="F27:F41">
    <cfRule type="expression" priority="29" aboveAverage="0" equalAverage="0" bottom="0" percent="0" rank="0" text="" dxfId="27">
      <formula>NOT(ISERROR(SEARCH(" =      32",F27)))</formula>
    </cfRule>
  </conditionalFormatting>
  <conditionalFormatting sqref="F27:F41">
    <cfRule type="expression" priority="30" aboveAverage="0" equalAverage="0" bottom="0" percent="0" rank="0" text="" dxfId="28">
      <formula>NOT(ISERROR(SEARCH(" =       8",F27)))</formula>
    </cfRule>
  </conditionalFormatting>
  <conditionalFormatting sqref="F27:F41">
    <cfRule type="expression" priority="31" aboveAverage="0" equalAverage="0" bottom="0" percent="0" rank="0" text="" dxfId="29">
      <formula>NOT(ISERROR(SEARCH(" =       4",F27)))</formula>
    </cfRule>
  </conditionalFormatting>
  <conditionalFormatting sqref="H27:H82">
    <cfRule type="expression" priority="32" aboveAverage="0" equalAverage="0" bottom="0" percent="0" rank="0" text="" dxfId="30">
      <formula>NOT(ISERROR(SEARCH(" =       4",H27)))</formula>
    </cfRule>
  </conditionalFormatting>
  <conditionalFormatting sqref="H27:H82">
    <cfRule type="expression" priority="33" aboveAverage="0" equalAverage="0" bottom="0" percent="0" rank="0" text="" dxfId="31">
      <formula>NOT(ISERROR(SEARCH(" =       8",H27)))</formula>
    </cfRule>
  </conditionalFormatting>
  <conditionalFormatting sqref="H27:H82">
    <cfRule type="expression" priority="34" aboveAverage="0" equalAverage="0" bottom="0" percent="0" rank="0" text="" dxfId="32">
      <formula>NOT(ISERROR(SEARCH(" &gt;      32",H27)))</formula>
    </cfRule>
  </conditionalFormatting>
  <conditionalFormatting sqref="I4:I87">
    <cfRule type="expression" priority="35" aboveAverage="0" equalAverage="0" bottom="0" percent="0" rank="0" text="" dxfId="33">
      <formula>NOT(ISERROR(SEARCH("64",I4)))</formula>
    </cfRule>
  </conditionalFormatting>
  <conditionalFormatting sqref="I4:I87">
    <cfRule type="expression" priority="36" aboveAverage="0" equalAverage="0" bottom="0" percent="0" rank="0" text="" dxfId="34">
      <formula>NOT(ISERROR(SEARCH("32",I4)))</formula>
    </cfRule>
  </conditionalFormatting>
  <conditionalFormatting sqref="I4:I87">
    <cfRule type="expression" priority="37" aboveAverage="0" equalAverage="0" bottom="0" percent="0" rank="0" text="" dxfId="35">
      <formula>NOT(ISERROR(SEARCH("&lt;=    0.25",I4)))</formula>
    </cfRule>
  </conditionalFormatting>
  <conditionalFormatting sqref="J27:J66">
    <cfRule type="expression" priority="38" aboveAverage="0" equalAverage="0" bottom="0" percent="0" rank="0" text="" dxfId="36">
      <formula>NOT(ISERROR(SEARCH(" =       8",J27)))</formula>
    </cfRule>
  </conditionalFormatting>
  <conditionalFormatting sqref="J27:J66">
    <cfRule type="expression" priority="39" aboveAverage="0" equalAverage="0" bottom="0" percent="0" rank="0" text="" dxfId="37">
      <formula>NOT(ISERROR(SEARCH(" &gt;      32",J27)))</formula>
    </cfRule>
  </conditionalFormatting>
  <conditionalFormatting sqref="J27:J66">
    <cfRule type="expression" priority="40" aboveAverage="0" equalAverage="0" bottom="0" percent="0" rank="0" text="" dxfId="38">
      <formula>NOT(ISERROR(SEARCH(" =       4",J27)))</formula>
    </cfRule>
  </conditionalFormatting>
  <conditionalFormatting sqref="O4:O92">
    <cfRule type="expression" priority="41" aboveAverage="0" equalAverage="0" bottom="0" percent="0" rank="0" text="" dxfId="39">
      <formula>NOT(ISERROR(SEARCH(" &gt;       4",O4)))</formula>
    </cfRule>
  </conditionalFormatting>
  <conditionalFormatting sqref="O4:O92">
    <cfRule type="expression" priority="42" aboveAverage="0" equalAverage="0" bottom="0" percent="0" rank="0" text="" dxfId="40">
      <formula>NOT(ISERROR(SEARCH("&lt;=   0.015",O4)))</formula>
    </cfRule>
  </conditionalFormatting>
  <conditionalFormatting sqref="O4:O92">
    <cfRule type="expression" priority="43" aboveAverage="0" equalAverage="0" bottom="0" percent="0" rank="0" text="" dxfId="41">
      <formula>NOT(ISERROR(SEARCH(" =    0.25",O4)))</formula>
    </cfRule>
  </conditionalFormatting>
  <conditionalFormatting sqref="L3:L108">
    <cfRule type="expression" priority="44" aboveAverage="0" equalAverage="0" bottom="0" percent="0" rank="0" text="" dxfId="42">
      <formula>NOT(ISERROR(SEARCH("4",L3)))</formula>
    </cfRule>
    <cfRule type="expression" priority="45" aboveAverage="0" equalAverage="0" bottom="0" percent="0" rank="0" text="" dxfId="43">
      <formula>NOT(ISERROR(SEARCH(" &gt;      32",L3)))</formula>
    </cfRule>
  </conditionalFormatting>
  <conditionalFormatting sqref="H44 H51:H82">
    <cfRule type="expression" priority="46" aboveAverage="0" equalAverage="0" bottom="0" percent="0" rank="0" text="" dxfId="44">
      <formula>NOT(ISERROR(SEARCH(" =       4",H44)))</formula>
    </cfRule>
  </conditionalFormatting>
  <conditionalFormatting sqref="H44 H51:H82">
    <cfRule type="expression" priority="47" aboveAverage="0" equalAverage="0" bottom="0" percent="0" rank="0" text="" dxfId="45">
      <formula>NOT(ISERROR(SEARCH(" =       8",H44)))</formula>
    </cfRule>
  </conditionalFormatting>
  <conditionalFormatting sqref="H44 H51:H82">
    <cfRule type="expression" priority="48" aboveAverage="0" equalAverage="0" bottom="0" percent="0" rank="0" text="" dxfId="46">
      <formula>NOT(ISERROR(SEARCH(" &gt;      32",H44)))</formula>
    </cfRule>
  </conditionalFormatting>
  <conditionalFormatting sqref="J44 J51:J66">
    <cfRule type="expression" priority="49" aboveAverage="0" equalAverage="0" bottom="0" percent="0" rank="0" text="" dxfId="47">
      <formula>NOT(ISERROR(SEARCH(" =       8",J44)))</formula>
    </cfRule>
  </conditionalFormatting>
  <conditionalFormatting sqref="J44 J51:J66">
    <cfRule type="expression" priority="50" aboveAverage="0" equalAverage="0" bottom="0" percent="0" rank="0" text="" dxfId="48">
      <formula>NOT(ISERROR(SEARCH(" &gt;      32",J44)))</formula>
    </cfRule>
  </conditionalFormatting>
  <conditionalFormatting sqref="J44 J51:J66">
    <cfRule type="expression" priority="51" aboveAverage="0" equalAverage="0" bottom="0" percent="0" rank="0" text="" dxfId="49">
      <formula>NOT(ISERROR(SEARCH(" =       4",J44)))</formula>
    </cfRule>
  </conditionalFormatting>
  <conditionalFormatting sqref="O4:O92">
    <cfRule type="expression" priority="52" aboveAverage="0" equalAverage="0" bottom="0" percent="0" rank="0" text="" dxfId="50">
      <formula>NOT(ISERROR(SEARCH(" &gt;       4",O4)))</formula>
    </cfRule>
  </conditionalFormatting>
  <conditionalFormatting sqref="O4:O92">
    <cfRule type="expression" priority="53" aboveAverage="0" equalAverage="0" bottom="0" percent="0" rank="0" text="" dxfId="51">
      <formula>NOT(ISERROR(SEARCH("&lt;=   0.015",O4)))</formula>
    </cfRule>
  </conditionalFormatting>
  <conditionalFormatting sqref="O4:O92">
    <cfRule type="expression" priority="54" aboveAverage="0" equalAverage="0" bottom="0" percent="0" rank="0" text="" dxfId="52">
      <formula>NOT(ISERROR(SEARCH(" =    0.25",O4)))</formula>
    </cfRule>
  </conditionalFormatting>
  <conditionalFormatting sqref="H44 H51:H82">
    <cfRule type="expression" priority="55" aboveAverage="0" equalAverage="0" bottom="0" percent="0" rank="0" text="" dxfId="53">
      <formula>NOT(ISERROR(SEARCH(" =      16",H44)))</formula>
    </cfRule>
  </conditionalFormatting>
  <conditionalFormatting sqref="J44 J51:J66">
    <cfRule type="expression" priority="56" aboveAverage="0" equalAverage="0" bottom="0" percent="0" rank="0" text="" dxfId="54">
      <formula>NOT(ISERROR(SEARCH(" =      32",J44)))</formula>
    </cfRule>
  </conditionalFormatting>
  <conditionalFormatting sqref="J44 J51:J66">
    <cfRule type="expression" priority="57" aboveAverage="0" equalAverage="0" bottom="0" percent="0" rank="0" text="" dxfId="55">
      <formula>NOT(ISERROR(SEARCH(" =      16",J44)))</formula>
    </cfRule>
  </conditionalFormatting>
  <conditionalFormatting sqref="O4:O92">
    <cfRule type="expression" priority="58" aboveAverage="0" equalAverage="0" bottom="0" percent="0" rank="0" text="" dxfId="56">
      <formula>NOT(ISERROR(SEARCH(" =       2",O4)))</formula>
    </cfRule>
  </conditionalFormatting>
  <conditionalFormatting sqref="O4:O92">
    <cfRule type="expression" priority="59" aboveAverage="0" equalAverage="0" bottom="0" percent="0" rank="0" text="" dxfId="57">
      <formula>NOT(ISERROR(SEARCH(" =    0.12",O4)))</formula>
    </cfRule>
  </conditionalFormatting>
  <conditionalFormatting sqref="M44:M66 M75:M108">
    <cfRule type="expression" priority="60" aboveAverage="0" equalAverage="0" bottom="0" percent="0" rank="0" text="" dxfId="58">
      <formula>NOT(ISERROR(SEARCH(" =       1",M44)))</formula>
    </cfRule>
  </conditionalFormatting>
  <conditionalFormatting sqref="M44:M66 M75:M108">
    <cfRule type="expression" priority="61" aboveAverage="0" equalAverage="0" bottom="0" percent="0" rank="0" text="" dxfId="59">
      <formula>NOT(ISERROR(SEARCH(" =       2",M44)))</formula>
    </cfRule>
  </conditionalFormatting>
  <conditionalFormatting sqref="H44 H66:H82">
    <cfRule type="expression" priority="62" aboveAverage="0" equalAverage="0" bottom="0" percent="0" rank="0" text="" dxfId="60">
      <formula>NOT(ISERROR(SEARCH(" =      16",H44)))</formula>
    </cfRule>
  </conditionalFormatting>
  <conditionalFormatting sqref="H44 H66:H82">
    <cfRule type="expression" priority="63" aboveAverage="0" equalAverage="0" bottom="0" percent="0" rank="0" text="" dxfId="61">
      <formula>NOT(ISERROR(SEARCH(" &gt;      32",H44)))</formula>
    </cfRule>
  </conditionalFormatting>
  <conditionalFormatting sqref="H44 H66:H82">
    <cfRule type="expression" priority="64" aboveAverage="0" equalAverage="0" bottom="0" percent="0" rank="0" text="" dxfId="62">
      <formula>NOT(ISERROR(SEARCH(" =       8",H44)))</formula>
    </cfRule>
  </conditionalFormatting>
  <conditionalFormatting sqref="H44 H66:H82">
    <cfRule type="expression" priority="65" aboveAverage="0" equalAverage="0" bottom="0" percent="0" rank="0" text="" dxfId="63">
      <formula>NOT(ISERROR(SEARCH(" =       4",H44)))</formula>
    </cfRule>
  </conditionalFormatting>
  <conditionalFormatting sqref="H44 H66:H82">
    <cfRule type="expression" priority="66" aboveAverage="0" equalAverage="0" bottom="0" percent="0" rank="0" text="" dxfId="64">
      <formula>NOT(ISERROR(SEARCH(" =       4",H44)))</formula>
    </cfRule>
  </conditionalFormatting>
  <conditionalFormatting sqref="H44 H66:H82">
    <cfRule type="expression" priority="67" aboveAverage="0" equalAverage="0" bottom="0" percent="0" rank="0" text="" dxfId="65">
      <formula>NOT(ISERROR(SEARCH(" =       8",H44)))</formula>
    </cfRule>
  </conditionalFormatting>
  <conditionalFormatting sqref="H44 H66:H82">
    <cfRule type="expression" priority="68" aboveAverage="0" equalAverage="0" bottom="0" percent="0" rank="0" text="" dxfId="66">
      <formula>NOT(ISERROR(SEARCH(" &gt;      32",H44)))</formula>
    </cfRule>
  </conditionalFormatting>
  <conditionalFormatting sqref="I4:I87">
    <cfRule type="expression" priority="69" aboveAverage="0" equalAverage="0" bottom="0" percent="0" rank="0" text="" dxfId="67">
      <formula>NOT(ISERROR(SEARCH("64",I4)))</formula>
    </cfRule>
  </conditionalFormatting>
  <conditionalFormatting sqref="I4:I87">
    <cfRule type="expression" priority="70" aboveAverage="0" equalAverage="0" bottom="0" percent="0" rank="0" text="" dxfId="68">
      <formula>NOT(ISERROR(SEARCH("32",I4)))</formula>
    </cfRule>
  </conditionalFormatting>
  <conditionalFormatting sqref="I4:I87">
    <cfRule type="expression" priority="71" aboveAverage="0" equalAverage="0" bottom="0" percent="0" rank="0" text="" dxfId="69">
      <formula>NOT(ISERROR(SEARCH("&lt;=    0.25",I4)))</formula>
    </cfRule>
  </conditionalFormatting>
  <conditionalFormatting sqref="J44 J66">
    <cfRule type="expression" priority="72" aboveAverage="0" equalAverage="0" bottom="0" percent="0" rank="0" text="" dxfId="70">
      <formula>NOT(ISERROR(SEARCH(" =       8",J44)))</formula>
    </cfRule>
  </conditionalFormatting>
  <conditionalFormatting sqref="J44 J66">
    <cfRule type="expression" priority="73" aboveAverage="0" equalAverage="0" bottom="0" percent="0" rank="0" text="" dxfId="71">
      <formula>NOT(ISERROR(SEARCH(" &gt;      32",J44)))</formula>
    </cfRule>
  </conditionalFormatting>
  <conditionalFormatting sqref="J44 J66">
    <cfRule type="expression" priority="74" aboveAverage="0" equalAverage="0" bottom="0" percent="0" rank="0" text="" dxfId="72">
      <formula>NOT(ISERROR(SEARCH(" =       4",J44)))</formula>
    </cfRule>
  </conditionalFormatting>
  <conditionalFormatting sqref="M44:M108">
    <cfRule type="expression" priority="75" aboveAverage="0" equalAverage="0" bottom="0" percent="0" rank="0" text="" dxfId="73">
      <formula>NOT(ISERROR(SEARCH(".12",M44)))</formula>
    </cfRule>
    <cfRule type="expression" priority="76" aboveAverage="0" equalAverage="0" bottom="0" percent="0" rank="0" text="" dxfId="74">
      <formula>NOT(ISERROR(SEARCH(" &gt;       4",M44)))</formula>
    </cfRule>
  </conditionalFormatting>
  <conditionalFormatting sqref="H44 H66:H82">
    <cfRule type="expression" priority="77" aboveAverage="0" equalAverage="0" bottom="0" percent="0" rank="0" text="" dxfId="75">
      <formula>NOT(ISERROR(SEARCH(" =       4",H44)))</formula>
    </cfRule>
  </conditionalFormatting>
  <conditionalFormatting sqref="H44 H66:H82">
    <cfRule type="expression" priority="78" aboveAverage="0" equalAverage="0" bottom="0" percent="0" rank="0" text="" dxfId="76">
      <formula>NOT(ISERROR(SEARCH(" =       8",H44)))</formula>
    </cfRule>
  </conditionalFormatting>
  <conditionalFormatting sqref="H44 H66:H82">
    <cfRule type="expression" priority="79" aboveAverage="0" equalAverage="0" bottom="0" percent="0" rank="0" text="" dxfId="77">
      <formula>NOT(ISERROR(SEARCH(" &gt;      32",H44)))</formula>
    </cfRule>
  </conditionalFormatting>
  <conditionalFormatting sqref="J44 J66">
    <cfRule type="expression" priority="80" aboveAverage="0" equalAverage="0" bottom="0" percent="0" rank="0" text="" dxfId="78">
      <formula>NOT(ISERROR(SEARCH(" =       8",J44)))</formula>
    </cfRule>
  </conditionalFormatting>
  <conditionalFormatting sqref="J44 J66">
    <cfRule type="expression" priority="81" aboveAverage="0" equalAverage="0" bottom="0" percent="0" rank="0" text="" dxfId="79">
      <formula>NOT(ISERROR(SEARCH(" &gt;      32",J44)))</formula>
    </cfRule>
  </conditionalFormatting>
  <conditionalFormatting sqref="J44 J66">
    <cfRule type="expression" priority="82" aboveAverage="0" equalAverage="0" bottom="0" percent="0" rank="0" text="" dxfId="80">
      <formula>NOT(ISERROR(SEARCH(" =       4",J44)))</formula>
    </cfRule>
  </conditionalFormatting>
  <conditionalFormatting sqref="H44 H66:H82">
    <cfRule type="expression" priority="83" aboveAverage="0" equalAverage="0" bottom="0" percent="0" rank="0" text="" dxfId="81">
      <formula>NOT(ISERROR(SEARCH(" =      16",H44)))</formula>
    </cfRule>
  </conditionalFormatting>
  <conditionalFormatting sqref="J44 J66">
    <cfRule type="expression" priority="84" aboveAverage="0" equalAverage="0" bottom="0" percent="0" rank="0" text="" dxfId="82">
      <formula>NOT(ISERROR(SEARCH(" =      32",J44)))</formula>
    </cfRule>
  </conditionalFormatting>
  <conditionalFormatting sqref="J44 J66">
    <cfRule type="expression" priority="85" aboveAverage="0" equalAverage="0" bottom="0" percent="0" rank="0" text="" dxfId="83">
      <formula>NOT(ISERROR(SEARCH(" =      16",J44)))</formula>
    </cfRule>
  </conditionalFormatting>
  <conditionalFormatting sqref="H44 H66:H82">
    <cfRule type="expression" priority="86" aboveAverage="0" equalAverage="0" bottom="0" percent="0" rank="0" text="" dxfId="84">
      <formula>NOT(ISERROR(SEARCH(" =       2",H44)))</formula>
    </cfRule>
  </conditionalFormatting>
  <conditionalFormatting sqref="M44:M108">
    <cfRule type="expression" priority="87" aboveAverage="0" equalAverage="0" bottom="0" percent="0" rank="0" text="" dxfId="85">
      <formula>NOT(ISERROR(SEARCH(" =       1",M44)))</formula>
    </cfRule>
  </conditionalFormatting>
  <conditionalFormatting sqref="M44:M108">
    <cfRule type="expression" priority="88" aboveAverage="0" equalAverage="0" bottom="0" percent="0" rank="0" text="" dxfId="86">
      <formula>NOT(ISERROR(SEARCH(" =       2",M44)))</formula>
    </cfRule>
  </conditionalFormatting>
  <conditionalFormatting sqref="H44 H66:H82">
    <cfRule type="expression" priority="89" aboveAverage="0" equalAverage="0" bottom="0" percent="0" rank="0" text="" dxfId="87">
      <formula>NOT(ISERROR(SEARCH(" =       1",H44)))</formula>
    </cfRule>
  </conditionalFormatting>
  <conditionalFormatting sqref="M44:M108">
    <cfRule type="expression" priority="90" aboveAverage="0" equalAverage="0" bottom="0" percent="0" rank="0" text="" dxfId="88">
      <formula>NOT(ISERROR(SEARCH(" =    0.25",M44)))</formula>
    </cfRule>
  </conditionalFormatting>
  <conditionalFormatting sqref="G4:G103">
    <cfRule type="expression" priority="91" aboveAverage="0" equalAverage="0" bottom="0" percent="0" rank="0" text="" dxfId="89">
      <formula>NOT(ISERROR(SEARCH("&lt;=       1",G4)))</formula>
    </cfRule>
  </conditionalFormatting>
  <conditionalFormatting sqref="G4:G103">
    <cfRule type="expression" priority="92" aboveAverage="0" equalAverage="0" bottom="0" percent="0" rank="0" text="" dxfId="90">
      <formula>NOT(ISERROR(SEARCH(" =      16",G4)))</formula>
    </cfRule>
  </conditionalFormatting>
  <conditionalFormatting sqref="G4:G103">
    <cfRule type="expression" priority="93" aboveAverage="0" equalAverage="0" bottom="0" percent="0" rank="0" text="" dxfId="91">
      <formula>NOT(ISERROR(SEARCH(" =      16",G4)))</formula>
    </cfRule>
  </conditionalFormatting>
  <conditionalFormatting sqref="G4:G103">
    <cfRule type="expression" priority="94" aboveAverage="0" equalAverage="0" bottom="0" percent="0" rank="0" text="" dxfId="92">
      <formula>NOT(ISERROR(SEARCH(" &gt;      32",G4)))</formula>
    </cfRule>
  </conditionalFormatting>
  <conditionalFormatting sqref="G4:G103">
    <cfRule type="expression" priority="95" aboveAverage="0" equalAverage="0" bottom="0" percent="0" rank="0" text="" dxfId="93">
      <formula>NOT(ISERROR(SEARCH(" =      32",G4)))</formula>
    </cfRule>
  </conditionalFormatting>
  <conditionalFormatting sqref="G4:G103">
    <cfRule type="expression" priority="96" aboveAverage="0" equalAverage="0" bottom="0" percent="0" rank="0" text="" dxfId="94">
      <formula>NOT(ISERROR(SEARCH(" =       8",G4)))</formula>
    </cfRule>
  </conditionalFormatting>
  <conditionalFormatting sqref="G4:G103">
    <cfRule type="expression" priority="97" aboveAverage="0" equalAverage="0" bottom="0" percent="0" rank="0" text="" dxfId="95">
      <formula>NOT(ISERROR(SEARCH(" =       4",G4)))</formula>
    </cfRule>
  </conditionalFormatting>
  <conditionalFormatting sqref="G4:G103">
    <cfRule type="expression" priority="98" aboveAverage="0" equalAverage="0" bottom="0" percent="0" rank="0" text="" dxfId="96">
      <formula>NOT(ISERROR(SEARCH(" =       2",G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110"/>
  <sheetViews>
    <sheetView showFormulas="false" showGridLines="true" showRowColHeaders="true" showZeros="true" rightToLeft="false" tabSelected="false" showOutlineSymbols="true" defaultGridColor="true" view="normal" topLeftCell="AV1" colorId="64" zoomScale="80" zoomScaleNormal="80" zoomScalePageLayoutView="100" workbookViewId="0">
      <selection pane="topLeft" activeCell="BH6" activeCellId="0" sqref="BH6"/>
    </sheetView>
  </sheetViews>
  <sheetFormatPr defaultColWidth="8.84765625" defaultRowHeight="15.75" zeroHeight="false" outlineLevelRow="0" outlineLevelCol="0"/>
  <cols>
    <col collapsed="false" customWidth="true" hidden="false" outlineLevel="0" max="1" min="1" style="10" width="10.41"/>
    <col collapsed="false" customWidth="false" hidden="false" outlineLevel="0" max="51" min="2" style="10" width="8.85"/>
    <col collapsed="false" customWidth="true" hidden="false" outlineLevel="0" max="58" min="52" style="11" width="9.14"/>
    <col collapsed="false" customWidth="true" hidden="false" outlineLevel="0" max="59" min="59" style="12" width="13.7"/>
    <col collapsed="false" customWidth="true" hidden="false" outlineLevel="0" max="60" min="60" style="13" width="105.14"/>
    <col collapsed="false" customWidth="false" hidden="false" outlineLevel="0" max="257" min="61" style="10" width="8.85"/>
  </cols>
  <sheetData>
    <row r="1" s="21" customFormat="true" ht="31.5" hidden="false" customHeight="false" outlineLevel="0" collapsed="false">
      <c r="A1" s="14" t="s">
        <v>6</v>
      </c>
      <c r="B1" s="15" t="s">
        <v>191</v>
      </c>
      <c r="C1" s="14" t="s">
        <v>192</v>
      </c>
      <c r="D1" s="15" t="s">
        <v>193</v>
      </c>
      <c r="E1" s="15" t="s">
        <v>194</v>
      </c>
      <c r="F1" s="15" t="s">
        <v>195</v>
      </c>
      <c r="G1" s="15" t="s">
        <v>196</v>
      </c>
      <c r="H1" s="15" t="s">
        <v>197</v>
      </c>
      <c r="I1" s="15" t="s">
        <v>198</v>
      </c>
      <c r="J1" s="15" t="s">
        <v>199</v>
      </c>
      <c r="K1" s="15" t="s">
        <v>200</v>
      </c>
      <c r="L1" s="15" t="s">
        <v>201</v>
      </c>
      <c r="M1" s="15" t="s">
        <v>202</v>
      </c>
      <c r="N1" s="15" t="s">
        <v>203</v>
      </c>
      <c r="O1" s="15" t="s">
        <v>204</v>
      </c>
      <c r="P1" s="15" t="s">
        <v>205</v>
      </c>
      <c r="Q1" s="15" t="s">
        <v>206</v>
      </c>
      <c r="R1" s="15" t="s">
        <v>207</v>
      </c>
      <c r="S1" s="15" t="s">
        <v>208</v>
      </c>
      <c r="T1" s="15" t="s">
        <v>209</v>
      </c>
      <c r="U1" s="15" t="s">
        <v>210</v>
      </c>
      <c r="V1" s="15" t="s">
        <v>211</v>
      </c>
      <c r="W1" s="14" t="s">
        <v>212</v>
      </c>
      <c r="X1" s="15" t="s">
        <v>213</v>
      </c>
      <c r="Y1" s="15" t="s">
        <v>214</v>
      </c>
      <c r="Z1" s="15" t="s">
        <v>215</v>
      </c>
      <c r="AA1" s="15" t="s">
        <v>216</v>
      </c>
      <c r="AB1" s="15" t="s">
        <v>217</v>
      </c>
      <c r="AC1" s="15" t="s">
        <v>218</v>
      </c>
      <c r="AD1" s="15" t="s">
        <v>219</v>
      </c>
      <c r="AE1" s="15" t="s">
        <v>220</v>
      </c>
      <c r="AF1" s="15" t="s">
        <v>221</v>
      </c>
      <c r="AG1" s="15" t="s">
        <v>222</v>
      </c>
      <c r="AH1" s="15" t="s">
        <v>223</v>
      </c>
      <c r="AI1" s="15" t="s">
        <v>224</v>
      </c>
      <c r="AJ1" s="15" t="s">
        <v>225</v>
      </c>
      <c r="AK1" s="15" t="s">
        <v>226</v>
      </c>
      <c r="AL1" s="15" t="s">
        <v>227</v>
      </c>
      <c r="AM1" s="15" t="s">
        <v>228</v>
      </c>
      <c r="AN1" s="15" t="s">
        <v>229</v>
      </c>
      <c r="AO1" s="15" t="s">
        <v>230</v>
      </c>
      <c r="AP1" s="15" t="s">
        <v>231</v>
      </c>
      <c r="AQ1" s="15" t="s">
        <v>232</v>
      </c>
      <c r="AR1" s="15" t="s">
        <v>233</v>
      </c>
      <c r="AS1" s="15" t="s">
        <v>234</v>
      </c>
      <c r="AT1" s="15" t="s">
        <v>235</v>
      </c>
      <c r="AU1" s="15" t="s">
        <v>236</v>
      </c>
      <c r="AV1" s="16" t="s">
        <v>237</v>
      </c>
      <c r="AW1" s="16" t="s">
        <v>238</v>
      </c>
      <c r="AX1" s="16" t="s">
        <v>239</v>
      </c>
      <c r="AY1" s="17" t="s">
        <v>240</v>
      </c>
      <c r="AZ1" s="18" t="s">
        <v>241</v>
      </c>
      <c r="BA1" s="18" t="s">
        <v>242</v>
      </c>
      <c r="BB1" s="18" t="s">
        <v>243</v>
      </c>
      <c r="BC1" s="18" t="s">
        <v>244</v>
      </c>
      <c r="BD1" s="18" t="s">
        <v>245</v>
      </c>
      <c r="BE1" s="18" t="s">
        <v>246</v>
      </c>
      <c r="BF1" s="18" t="s">
        <v>247</v>
      </c>
      <c r="BG1" s="19" t="s">
        <v>248</v>
      </c>
      <c r="BH1" s="20" t="s">
        <v>249</v>
      </c>
    </row>
    <row r="2" customFormat="false" ht="15.75" hidden="false" customHeight="false" outlineLevel="0" collapsed="false">
      <c r="A2" s="22" t="s">
        <v>25</v>
      </c>
      <c r="B2" s="22" t="n">
        <v>0</v>
      </c>
      <c r="C2" s="22" t="n">
        <v>0</v>
      </c>
      <c r="D2" s="23" t="n">
        <v>1</v>
      </c>
      <c r="E2" s="23" t="n">
        <v>1</v>
      </c>
      <c r="F2" s="23" t="n">
        <v>0</v>
      </c>
      <c r="G2" s="23" t="n">
        <v>0</v>
      </c>
      <c r="H2" s="23" t="n">
        <v>1</v>
      </c>
      <c r="I2" s="23" t="n">
        <v>0</v>
      </c>
      <c r="J2" s="23" t="n">
        <v>1</v>
      </c>
      <c r="K2" s="23" t="n">
        <v>0</v>
      </c>
      <c r="L2" s="23" t="n">
        <v>1</v>
      </c>
      <c r="M2" s="23" t="n">
        <v>0</v>
      </c>
      <c r="N2" s="22" t="n">
        <v>0</v>
      </c>
      <c r="O2" s="23" t="n">
        <v>0</v>
      </c>
      <c r="P2" s="23" t="n">
        <v>0</v>
      </c>
      <c r="Q2" s="23" t="n">
        <v>0</v>
      </c>
      <c r="R2" s="23" t="n">
        <v>0</v>
      </c>
      <c r="S2" s="23" t="n">
        <v>0</v>
      </c>
      <c r="T2" s="23" t="n">
        <v>0</v>
      </c>
      <c r="U2" s="23" t="n">
        <v>0</v>
      </c>
      <c r="V2" s="23" t="n">
        <v>0</v>
      </c>
      <c r="W2" s="22" t="n">
        <v>0</v>
      </c>
      <c r="X2" s="23" t="n">
        <v>0</v>
      </c>
      <c r="Y2" s="22" t="n">
        <v>0</v>
      </c>
      <c r="Z2" s="23" t="n">
        <v>0</v>
      </c>
      <c r="AA2" s="24" t="n">
        <v>1</v>
      </c>
      <c r="AB2" s="23" t="n">
        <v>0</v>
      </c>
      <c r="AC2" s="22" t="n">
        <v>0</v>
      </c>
      <c r="AD2" s="25" t="n">
        <v>0</v>
      </c>
      <c r="AE2" s="25" t="n">
        <v>0</v>
      </c>
      <c r="AF2" s="25" t="n">
        <v>0</v>
      </c>
      <c r="AG2" s="25" t="n">
        <v>1</v>
      </c>
      <c r="AH2" s="25" t="n">
        <v>0</v>
      </c>
      <c r="AI2" s="25" t="n">
        <v>0</v>
      </c>
      <c r="AJ2" s="25" t="n">
        <v>0</v>
      </c>
      <c r="AK2" s="23" t="n">
        <v>0</v>
      </c>
      <c r="AL2" s="22" t="n">
        <v>0</v>
      </c>
      <c r="AM2" s="22" t="n">
        <v>0</v>
      </c>
      <c r="AN2" s="23" t="n">
        <v>0</v>
      </c>
      <c r="AO2" s="25" t="n">
        <v>0</v>
      </c>
      <c r="AP2" s="25" t="n">
        <v>0</v>
      </c>
      <c r="AQ2" s="25" t="n">
        <v>1</v>
      </c>
      <c r="AR2" s="23" t="n">
        <v>0</v>
      </c>
      <c r="AS2" s="23" t="n">
        <v>1</v>
      </c>
      <c r="AT2" s="23" t="n">
        <v>1</v>
      </c>
      <c r="AU2" s="23" t="n">
        <v>1</v>
      </c>
      <c r="AV2" s="26" t="n">
        <v>0</v>
      </c>
      <c r="AW2" s="26" t="n">
        <v>1</v>
      </c>
      <c r="AX2" s="26" t="n">
        <v>0</v>
      </c>
      <c r="AY2" s="27" t="n">
        <v>0</v>
      </c>
      <c r="AZ2" s="28" t="n">
        <v>0</v>
      </c>
      <c r="BA2" s="28" t="n">
        <v>0</v>
      </c>
      <c r="BB2" s="28" t="n">
        <v>0</v>
      </c>
      <c r="BC2" s="28" t="n">
        <v>0</v>
      </c>
      <c r="BD2" s="28" t="n">
        <v>0</v>
      </c>
      <c r="BE2" s="28" t="n">
        <v>0</v>
      </c>
      <c r="BF2" s="28" t="n">
        <v>0</v>
      </c>
      <c r="BG2" s="12" t="n">
        <f aca="false">SUM(B2:BF2)</f>
        <v>12</v>
      </c>
      <c r="BH2" s="29" t="s">
        <v>250</v>
      </c>
    </row>
    <row r="3" customFormat="false" ht="15.75" hidden="false" customHeight="false" outlineLevel="0" collapsed="false">
      <c r="A3" s="22" t="s">
        <v>31</v>
      </c>
      <c r="B3" s="22" t="n">
        <v>0</v>
      </c>
      <c r="C3" s="22" t="n">
        <v>1</v>
      </c>
      <c r="D3" s="23" t="n">
        <v>1</v>
      </c>
      <c r="E3" s="23" t="n">
        <v>1</v>
      </c>
      <c r="F3" s="23" t="n">
        <v>0</v>
      </c>
      <c r="G3" s="23" t="n">
        <v>0</v>
      </c>
      <c r="H3" s="22" t="n">
        <v>0</v>
      </c>
      <c r="I3" s="23" t="n">
        <v>0</v>
      </c>
      <c r="J3" s="22" t="n">
        <v>0</v>
      </c>
      <c r="K3" s="23" t="n">
        <v>0</v>
      </c>
      <c r="L3" s="23" t="n">
        <v>1</v>
      </c>
      <c r="M3" s="23" t="n">
        <v>0</v>
      </c>
      <c r="N3" s="22" t="n">
        <v>0</v>
      </c>
      <c r="O3" s="23" t="n">
        <v>1</v>
      </c>
      <c r="P3" s="23" t="n">
        <v>0</v>
      </c>
      <c r="Q3" s="23" t="n">
        <v>0</v>
      </c>
      <c r="R3" s="23" t="n">
        <v>0</v>
      </c>
      <c r="S3" s="23" t="n">
        <v>0</v>
      </c>
      <c r="T3" s="23" t="n">
        <v>0</v>
      </c>
      <c r="U3" s="23" t="n">
        <v>1</v>
      </c>
      <c r="V3" s="23" t="n">
        <v>0</v>
      </c>
      <c r="W3" s="22" t="n">
        <v>0</v>
      </c>
      <c r="X3" s="23" t="n">
        <v>0</v>
      </c>
      <c r="Y3" s="22" t="n">
        <v>0</v>
      </c>
      <c r="Z3" s="23" t="n">
        <v>0</v>
      </c>
      <c r="AA3" s="24" t="n">
        <v>1</v>
      </c>
      <c r="AB3" s="23" t="n">
        <v>0</v>
      </c>
      <c r="AC3" s="22" t="n">
        <v>0</v>
      </c>
      <c r="AD3" s="25" t="n">
        <v>0</v>
      </c>
      <c r="AE3" s="25" t="n">
        <v>0</v>
      </c>
      <c r="AF3" s="25" t="n">
        <v>0</v>
      </c>
      <c r="AG3" s="25" t="n">
        <v>1</v>
      </c>
      <c r="AH3" s="25" t="n">
        <v>0</v>
      </c>
      <c r="AI3" s="25" t="n">
        <v>0</v>
      </c>
      <c r="AJ3" s="25" t="n">
        <v>0</v>
      </c>
      <c r="AK3" s="23" t="n">
        <v>0</v>
      </c>
      <c r="AL3" s="22" t="n">
        <v>0</v>
      </c>
      <c r="AM3" s="22" t="n">
        <v>0</v>
      </c>
      <c r="AN3" s="23" t="n">
        <v>0</v>
      </c>
      <c r="AO3" s="25" t="n">
        <v>0</v>
      </c>
      <c r="AP3" s="25" t="n">
        <v>0</v>
      </c>
      <c r="AQ3" s="25" t="n">
        <v>1</v>
      </c>
      <c r="AR3" s="23" t="n">
        <v>1</v>
      </c>
      <c r="AS3" s="23" t="n">
        <v>1</v>
      </c>
      <c r="AT3" s="23" t="n">
        <v>1</v>
      </c>
      <c r="AU3" s="22" t="n">
        <v>0</v>
      </c>
      <c r="AV3" s="26" t="n">
        <v>0</v>
      </c>
      <c r="AW3" s="27" t="n">
        <v>1</v>
      </c>
      <c r="AX3" s="26" t="n">
        <v>1</v>
      </c>
      <c r="AY3" s="27" t="n">
        <v>0</v>
      </c>
      <c r="AZ3" s="28" t="n">
        <v>0</v>
      </c>
      <c r="BA3" s="28" t="n">
        <v>0</v>
      </c>
      <c r="BB3" s="28" t="n">
        <v>0</v>
      </c>
      <c r="BC3" s="28" t="n">
        <v>0</v>
      </c>
      <c r="BD3" s="28" t="n">
        <v>0</v>
      </c>
      <c r="BE3" s="28" t="n">
        <v>0</v>
      </c>
      <c r="BF3" s="28" t="n">
        <v>0</v>
      </c>
      <c r="BG3" s="12" t="n">
        <f aca="false">SUM(B3:BF3)</f>
        <v>14</v>
      </c>
      <c r="BH3" s="29" t="s">
        <v>251</v>
      </c>
    </row>
    <row r="4" customFormat="false" ht="15.75" hidden="false" customHeight="false" outlineLevel="0" collapsed="false">
      <c r="A4" s="22" t="s">
        <v>34</v>
      </c>
      <c r="B4" s="22" t="n">
        <v>0</v>
      </c>
      <c r="C4" s="22" t="n">
        <v>1</v>
      </c>
      <c r="D4" s="23" t="n">
        <v>1</v>
      </c>
      <c r="E4" s="23" t="n">
        <v>1</v>
      </c>
      <c r="F4" s="23" t="n">
        <v>0</v>
      </c>
      <c r="G4" s="23" t="n">
        <v>0</v>
      </c>
      <c r="H4" s="22" t="n">
        <v>0</v>
      </c>
      <c r="I4" s="23" t="n">
        <v>0</v>
      </c>
      <c r="J4" s="22" t="n">
        <v>0</v>
      </c>
      <c r="K4" s="23" t="n">
        <v>0</v>
      </c>
      <c r="L4" s="23" t="n">
        <v>1</v>
      </c>
      <c r="M4" s="23" t="n">
        <v>0</v>
      </c>
      <c r="N4" s="22" t="n">
        <v>0</v>
      </c>
      <c r="O4" s="23" t="n">
        <v>1</v>
      </c>
      <c r="P4" s="23" t="n">
        <v>0</v>
      </c>
      <c r="Q4" s="23" t="n">
        <v>0</v>
      </c>
      <c r="R4" s="23" t="n">
        <v>0</v>
      </c>
      <c r="S4" s="23" t="n">
        <v>0</v>
      </c>
      <c r="T4" s="23" t="n">
        <v>0</v>
      </c>
      <c r="U4" s="23" t="n">
        <v>1</v>
      </c>
      <c r="V4" s="23" t="n">
        <v>0</v>
      </c>
      <c r="W4" s="22" t="n">
        <v>0</v>
      </c>
      <c r="X4" s="23" t="n">
        <v>0</v>
      </c>
      <c r="Y4" s="22" t="n">
        <v>0</v>
      </c>
      <c r="Z4" s="23" t="n">
        <v>0</v>
      </c>
      <c r="AA4" s="24" t="n">
        <v>1</v>
      </c>
      <c r="AB4" s="23" t="n">
        <v>0</v>
      </c>
      <c r="AC4" s="22" t="n">
        <v>0</v>
      </c>
      <c r="AD4" s="25" t="n">
        <v>0</v>
      </c>
      <c r="AE4" s="25" t="n">
        <v>0</v>
      </c>
      <c r="AF4" s="25" t="n">
        <v>0</v>
      </c>
      <c r="AG4" s="25" t="n">
        <v>1</v>
      </c>
      <c r="AH4" s="25" t="n">
        <v>0</v>
      </c>
      <c r="AI4" s="25" t="n">
        <v>0</v>
      </c>
      <c r="AJ4" s="25" t="n">
        <v>0</v>
      </c>
      <c r="AK4" s="23" t="n">
        <v>0</v>
      </c>
      <c r="AL4" s="22" t="n">
        <v>0</v>
      </c>
      <c r="AM4" s="22" t="n">
        <v>0</v>
      </c>
      <c r="AN4" s="23" t="n">
        <v>0</v>
      </c>
      <c r="AO4" s="25" t="n">
        <v>0</v>
      </c>
      <c r="AP4" s="25" t="n">
        <v>0</v>
      </c>
      <c r="AQ4" s="25" t="n">
        <v>1</v>
      </c>
      <c r="AR4" s="23" t="n">
        <v>1</v>
      </c>
      <c r="AS4" s="23" t="n">
        <v>1</v>
      </c>
      <c r="AT4" s="23" t="n">
        <v>1</v>
      </c>
      <c r="AU4" s="22" t="n">
        <v>0</v>
      </c>
      <c r="AV4" s="26" t="n">
        <v>0</v>
      </c>
      <c r="AW4" s="27" t="n">
        <v>1</v>
      </c>
      <c r="AX4" s="26" t="n">
        <v>1</v>
      </c>
      <c r="AY4" s="27" t="n">
        <v>0</v>
      </c>
      <c r="AZ4" s="28" t="n">
        <v>0</v>
      </c>
      <c r="BA4" s="28" t="n">
        <v>0</v>
      </c>
      <c r="BB4" s="28" t="n">
        <v>0</v>
      </c>
      <c r="BC4" s="28" t="n">
        <v>0</v>
      </c>
      <c r="BD4" s="28" t="n">
        <v>0</v>
      </c>
      <c r="BE4" s="28" t="n">
        <v>0</v>
      </c>
      <c r="BF4" s="28" t="n">
        <v>0</v>
      </c>
      <c r="BG4" s="12" t="n">
        <f aca="false">SUM(B4:BF4)</f>
        <v>14</v>
      </c>
      <c r="BH4" s="30" t="s">
        <v>251</v>
      </c>
    </row>
    <row r="5" customFormat="false" ht="15.75" hidden="false" customHeight="false" outlineLevel="0" collapsed="false">
      <c r="A5" s="22" t="s">
        <v>35</v>
      </c>
      <c r="B5" s="22" t="n">
        <v>0</v>
      </c>
      <c r="C5" s="22" t="n">
        <v>1</v>
      </c>
      <c r="D5" s="23" t="n">
        <v>1</v>
      </c>
      <c r="E5" s="23" t="n">
        <v>1</v>
      </c>
      <c r="F5" s="24" t="n">
        <v>1</v>
      </c>
      <c r="G5" s="23" t="n">
        <v>0</v>
      </c>
      <c r="H5" s="23" t="n">
        <v>1</v>
      </c>
      <c r="I5" s="23" t="n">
        <v>0</v>
      </c>
      <c r="J5" s="23" t="n">
        <v>1</v>
      </c>
      <c r="K5" s="23" t="n">
        <v>0</v>
      </c>
      <c r="L5" s="23" t="n">
        <v>1</v>
      </c>
      <c r="M5" s="23" t="n">
        <v>0</v>
      </c>
      <c r="N5" s="22" t="n">
        <v>0</v>
      </c>
      <c r="O5" s="23" t="n">
        <v>1</v>
      </c>
      <c r="P5" s="23" t="n">
        <v>0</v>
      </c>
      <c r="Q5" s="23" t="n">
        <v>0</v>
      </c>
      <c r="R5" s="23" t="n">
        <v>0</v>
      </c>
      <c r="S5" s="23" t="n">
        <v>0</v>
      </c>
      <c r="T5" s="23" t="n">
        <v>0</v>
      </c>
      <c r="U5" s="23" t="n">
        <v>1</v>
      </c>
      <c r="V5" s="23" t="n">
        <v>1</v>
      </c>
      <c r="W5" s="22" t="n">
        <v>1</v>
      </c>
      <c r="X5" s="23" t="n">
        <v>0</v>
      </c>
      <c r="Y5" s="23" t="n">
        <v>1</v>
      </c>
      <c r="Z5" s="23" t="n">
        <v>0</v>
      </c>
      <c r="AA5" s="24" t="n">
        <v>1</v>
      </c>
      <c r="AB5" s="23" t="n">
        <v>0</v>
      </c>
      <c r="AC5" s="23" t="n">
        <v>1</v>
      </c>
      <c r="AD5" s="25" t="n">
        <v>0</v>
      </c>
      <c r="AE5" s="25" t="n">
        <v>0</v>
      </c>
      <c r="AF5" s="25" t="n">
        <v>0</v>
      </c>
      <c r="AG5" s="25" t="n">
        <v>1</v>
      </c>
      <c r="AH5" s="25" t="n">
        <v>0</v>
      </c>
      <c r="AI5" s="25" t="n">
        <v>0</v>
      </c>
      <c r="AJ5" s="25" t="n">
        <v>0</v>
      </c>
      <c r="AK5" s="23" t="n">
        <v>0</v>
      </c>
      <c r="AL5" s="23" t="n">
        <v>0</v>
      </c>
      <c r="AM5" s="22" t="n">
        <v>0</v>
      </c>
      <c r="AN5" s="23" t="n">
        <v>0</v>
      </c>
      <c r="AO5" s="25" t="n">
        <v>0</v>
      </c>
      <c r="AP5" s="25" t="n">
        <v>0</v>
      </c>
      <c r="AQ5" s="25" t="n">
        <v>1</v>
      </c>
      <c r="AR5" s="23" t="n">
        <v>1</v>
      </c>
      <c r="AS5" s="23" t="n">
        <v>1</v>
      </c>
      <c r="AT5" s="23" t="n">
        <v>1</v>
      </c>
      <c r="AU5" s="22" t="n">
        <v>0</v>
      </c>
      <c r="AV5" s="26" t="n">
        <v>0</v>
      </c>
      <c r="AW5" s="26" t="n">
        <v>1</v>
      </c>
      <c r="AX5" s="26" t="n">
        <v>1</v>
      </c>
      <c r="AY5" s="27" t="n">
        <v>0</v>
      </c>
      <c r="AZ5" s="28" t="n">
        <v>0</v>
      </c>
      <c r="BA5" s="28" t="n">
        <v>0</v>
      </c>
      <c r="BB5" s="28" t="n">
        <v>0</v>
      </c>
      <c r="BC5" s="28" t="n">
        <v>0</v>
      </c>
      <c r="BD5" s="28" t="n">
        <v>0</v>
      </c>
      <c r="BE5" s="28" t="n">
        <v>0</v>
      </c>
      <c r="BF5" s="28" t="n">
        <v>0</v>
      </c>
      <c r="BG5" s="12" t="n">
        <f aca="false">SUM(B5:BF5)</f>
        <v>21</v>
      </c>
      <c r="BH5" s="29" t="s">
        <v>252</v>
      </c>
    </row>
    <row r="6" customFormat="false" ht="15.75" hidden="false" customHeight="false" outlineLevel="0" collapsed="false">
      <c r="A6" s="22" t="s">
        <v>37</v>
      </c>
      <c r="B6" s="22" t="n">
        <v>0</v>
      </c>
      <c r="C6" s="22" t="n">
        <v>1</v>
      </c>
      <c r="D6" s="23" t="n">
        <v>1</v>
      </c>
      <c r="E6" s="23" t="n">
        <v>1</v>
      </c>
      <c r="F6" s="24" t="n">
        <v>1</v>
      </c>
      <c r="G6" s="23" t="n">
        <v>0</v>
      </c>
      <c r="H6" s="23" t="n">
        <v>1</v>
      </c>
      <c r="I6" s="23" t="n">
        <v>0</v>
      </c>
      <c r="J6" s="23" t="n">
        <v>1</v>
      </c>
      <c r="K6" s="23" t="n">
        <v>0</v>
      </c>
      <c r="L6" s="23" t="n">
        <v>1</v>
      </c>
      <c r="M6" s="23" t="n">
        <v>0</v>
      </c>
      <c r="N6" s="22" t="n">
        <v>0</v>
      </c>
      <c r="O6" s="23" t="n">
        <v>1</v>
      </c>
      <c r="P6" s="23" t="n">
        <v>0</v>
      </c>
      <c r="Q6" s="23" t="n">
        <v>0</v>
      </c>
      <c r="R6" s="23" t="n">
        <v>0</v>
      </c>
      <c r="S6" s="23" t="n">
        <v>0</v>
      </c>
      <c r="T6" s="23" t="n">
        <v>0</v>
      </c>
      <c r="U6" s="23" t="n">
        <v>1</v>
      </c>
      <c r="V6" s="23" t="n">
        <v>1</v>
      </c>
      <c r="W6" s="22" t="n">
        <v>1</v>
      </c>
      <c r="X6" s="23" t="n">
        <v>0</v>
      </c>
      <c r="Y6" s="23" t="n">
        <v>1</v>
      </c>
      <c r="Z6" s="23" t="n">
        <v>0</v>
      </c>
      <c r="AA6" s="24" t="n">
        <v>1</v>
      </c>
      <c r="AB6" s="23" t="n">
        <v>0</v>
      </c>
      <c r="AC6" s="23" t="n">
        <v>1</v>
      </c>
      <c r="AD6" s="25" t="n">
        <v>0</v>
      </c>
      <c r="AE6" s="25" t="n">
        <v>0</v>
      </c>
      <c r="AF6" s="25" t="n">
        <v>0</v>
      </c>
      <c r="AG6" s="25" t="n">
        <v>1</v>
      </c>
      <c r="AH6" s="25" t="n">
        <v>0</v>
      </c>
      <c r="AI6" s="25" t="n">
        <v>0</v>
      </c>
      <c r="AJ6" s="25" t="n">
        <v>0</v>
      </c>
      <c r="AK6" s="23" t="n">
        <v>0</v>
      </c>
      <c r="AL6" s="23" t="n">
        <v>0</v>
      </c>
      <c r="AM6" s="22" t="n">
        <v>0</v>
      </c>
      <c r="AN6" s="23" t="n">
        <v>0</v>
      </c>
      <c r="AO6" s="25" t="n">
        <v>0</v>
      </c>
      <c r="AP6" s="25" t="n">
        <v>0</v>
      </c>
      <c r="AQ6" s="25" t="n">
        <v>1</v>
      </c>
      <c r="AR6" s="23" t="n">
        <v>1</v>
      </c>
      <c r="AS6" s="23" t="n">
        <v>1</v>
      </c>
      <c r="AT6" s="23" t="n">
        <v>1</v>
      </c>
      <c r="AU6" s="22" t="n">
        <v>0</v>
      </c>
      <c r="AV6" s="26" t="n">
        <v>0</v>
      </c>
      <c r="AW6" s="26" t="n">
        <v>1</v>
      </c>
      <c r="AX6" s="26" t="n">
        <v>1</v>
      </c>
      <c r="AY6" s="27" t="n">
        <v>0</v>
      </c>
      <c r="AZ6" s="31" t="n">
        <v>0</v>
      </c>
      <c r="BA6" s="31" t="n">
        <v>0</v>
      </c>
      <c r="BB6" s="31" t="n">
        <v>0</v>
      </c>
      <c r="BC6" s="31" t="n">
        <v>0</v>
      </c>
      <c r="BD6" s="31" t="n">
        <v>0</v>
      </c>
      <c r="BE6" s="31" t="n">
        <v>0</v>
      </c>
      <c r="BF6" s="31" t="n">
        <v>0</v>
      </c>
      <c r="BG6" s="13" t="n">
        <f aca="false">SUM(B6:BF6)</f>
        <v>21</v>
      </c>
      <c r="BH6" s="29" t="s">
        <v>252</v>
      </c>
    </row>
    <row r="7" customFormat="false" ht="15.75" hidden="false" customHeight="false" outlineLevel="0" collapsed="false">
      <c r="A7" s="22" t="s">
        <v>38</v>
      </c>
      <c r="B7" s="22" t="n">
        <v>0</v>
      </c>
      <c r="C7" s="22" t="n">
        <v>1</v>
      </c>
      <c r="D7" s="23" t="n">
        <v>1</v>
      </c>
      <c r="E7" s="23" t="n">
        <v>0</v>
      </c>
      <c r="F7" s="23" t="n">
        <v>0</v>
      </c>
      <c r="G7" s="23" t="n">
        <v>0</v>
      </c>
      <c r="H7" s="22" t="n">
        <v>0</v>
      </c>
      <c r="I7" s="23" t="n">
        <v>0</v>
      </c>
      <c r="J7" s="22" t="n">
        <v>0</v>
      </c>
      <c r="K7" s="23" t="n">
        <v>0</v>
      </c>
      <c r="L7" s="23" t="n">
        <v>1</v>
      </c>
      <c r="M7" s="23" t="n">
        <v>0</v>
      </c>
      <c r="N7" s="22" t="n">
        <v>0</v>
      </c>
      <c r="O7" s="23" t="n">
        <v>1</v>
      </c>
      <c r="P7" s="23" t="n">
        <v>0</v>
      </c>
      <c r="Q7" s="23" t="n">
        <v>0</v>
      </c>
      <c r="R7" s="23" t="n">
        <v>0</v>
      </c>
      <c r="S7" s="23" t="n">
        <v>0</v>
      </c>
      <c r="T7" s="23" t="n">
        <v>0</v>
      </c>
      <c r="U7" s="23" t="n">
        <v>1</v>
      </c>
      <c r="V7" s="23" t="n">
        <v>0</v>
      </c>
      <c r="W7" s="22" t="n">
        <v>0</v>
      </c>
      <c r="X7" s="23" t="n">
        <v>0</v>
      </c>
      <c r="Y7" s="22" t="n">
        <v>0</v>
      </c>
      <c r="Z7" s="22" t="n">
        <v>0</v>
      </c>
      <c r="AA7" s="24" t="n">
        <v>1</v>
      </c>
      <c r="AB7" s="23" t="n">
        <v>0</v>
      </c>
      <c r="AC7" s="22" t="n">
        <v>0</v>
      </c>
      <c r="AD7" s="25" t="n">
        <v>0</v>
      </c>
      <c r="AE7" s="25" t="n">
        <v>0</v>
      </c>
      <c r="AF7" s="25" t="n">
        <v>0</v>
      </c>
      <c r="AG7" s="25" t="n">
        <v>0</v>
      </c>
      <c r="AH7" s="25" t="n">
        <v>0</v>
      </c>
      <c r="AI7" s="25" t="n">
        <v>0</v>
      </c>
      <c r="AJ7" s="25" t="n">
        <v>0</v>
      </c>
      <c r="AK7" s="23" t="n">
        <v>0</v>
      </c>
      <c r="AL7" s="22" t="n">
        <v>0</v>
      </c>
      <c r="AM7" s="22" t="n">
        <v>0</v>
      </c>
      <c r="AN7" s="23" t="n">
        <v>0</v>
      </c>
      <c r="AO7" s="25" t="n">
        <v>0</v>
      </c>
      <c r="AP7" s="25" t="n">
        <v>0</v>
      </c>
      <c r="AQ7" s="25" t="n">
        <v>1</v>
      </c>
      <c r="AR7" s="23" t="n">
        <v>1</v>
      </c>
      <c r="AS7" s="22" t="n">
        <v>0</v>
      </c>
      <c r="AT7" s="22" t="n">
        <v>0</v>
      </c>
      <c r="AU7" s="22" t="n">
        <v>0</v>
      </c>
      <c r="AV7" s="26" t="n">
        <v>0</v>
      </c>
      <c r="AW7" s="27" t="n">
        <v>0</v>
      </c>
      <c r="AX7" s="26" t="n">
        <v>1</v>
      </c>
      <c r="AY7" s="27" t="n">
        <v>0</v>
      </c>
      <c r="AZ7" s="28" t="n">
        <v>0</v>
      </c>
      <c r="BA7" s="28" t="n">
        <v>0</v>
      </c>
      <c r="BB7" s="28" t="n">
        <v>0</v>
      </c>
      <c r="BC7" s="28" t="n">
        <v>0</v>
      </c>
      <c r="BD7" s="28" t="n">
        <v>0</v>
      </c>
      <c r="BE7" s="28" t="n">
        <v>0</v>
      </c>
      <c r="BF7" s="28" t="n">
        <v>0</v>
      </c>
      <c r="BG7" s="13" t="n">
        <f aca="false">SUM(B7:BF7)</f>
        <v>9</v>
      </c>
      <c r="BH7" s="30" t="s">
        <v>253</v>
      </c>
    </row>
    <row r="8" customFormat="false" ht="15.75" hidden="false" customHeight="false" outlineLevel="0" collapsed="false">
      <c r="A8" s="22" t="s">
        <v>41</v>
      </c>
      <c r="B8" s="22" t="n">
        <v>0</v>
      </c>
      <c r="C8" s="22" t="n">
        <v>0</v>
      </c>
      <c r="D8" s="22" t="n">
        <v>0</v>
      </c>
      <c r="E8" s="23" t="n">
        <v>0</v>
      </c>
      <c r="F8" s="23" t="n">
        <v>0</v>
      </c>
      <c r="G8" s="23" t="n">
        <v>0</v>
      </c>
      <c r="H8" s="23" t="n">
        <v>1</v>
      </c>
      <c r="I8" s="23" t="n">
        <v>0</v>
      </c>
      <c r="J8" s="23" t="n">
        <v>1</v>
      </c>
      <c r="K8" s="23" t="n">
        <v>0</v>
      </c>
      <c r="L8" s="23" t="n">
        <v>1</v>
      </c>
      <c r="M8" s="23" t="n">
        <v>0</v>
      </c>
      <c r="N8" s="22" t="n">
        <v>0</v>
      </c>
      <c r="O8" s="23" t="n">
        <v>1</v>
      </c>
      <c r="P8" s="23" t="n">
        <v>0</v>
      </c>
      <c r="Q8" s="23" t="n">
        <v>0</v>
      </c>
      <c r="R8" s="23" t="n">
        <v>0</v>
      </c>
      <c r="S8" s="23" t="n">
        <v>0</v>
      </c>
      <c r="T8" s="23" t="n">
        <v>0</v>
      </c>
      <c r="U8" s="23" t="n">
        <v>0</v>
      </c>
      <c r="V8" s="23" t="n">
        <v>0</v>
      </c>
      <c r="W8" s="22" t="n">
        <v>1</v>
      </c>
      <c r="X8" s="23" t="n">
        <v>0</v>
      </c>
      <c r="Y8" s="23" t="n">
        <v>1</v>
      </c>
      <c r="Z8" s="22" t="n">
        <v>0</v>
      </c>
      <c r="AA8" s="23" t="n">
        <v>0</v>
      </c>
      <c r="AB8" s="23" t="n">
        <v>0</v>
      </c>
      <c r="AC8" s="22" t="n">
        <v>0</v>
      </c>
      <c r="AD8" s="25" t="n">
        <v>0</v>
      </c>
      <c r="AE8" s="25" t="n">
        <v>0</v>
      </c>
      <c r="AF8" s="25" t="n">
        <v>0</v>
      </c>
      <c r="AG8" s="25" t="n">
        <v>1</v>
      </c>
      <c r="AH8" s="25" t="n">
        <v>0</v>
      </c>
      <c r="AI8" s="25" t="n">
        <v>0</v>
      </c>
      <c r="AJ8" s="25" t="n">
        <v>0</v>
      </c>
      <c r="AK8" s="23" t="n">
        <v>0</v>
      </c>
      <c r="AL8" s="22" t="n">
        <v>0</v>
      </c>
      <c r="AM8" s="23" t="n">
        <v>1</v>
      </c>
      <c r="AN8" s="23" t="n">
        <v>0</v>
      </c>
      <c r="AO8" s="25" t="n">
        <v>0</v>
      </c>
      <c r="AP8" s="25" t="n">
        <v>0</v>
      </c>
      <c r="AQ8" s="25" t="n">
        <v>1</v>
      </c>
      <c r="AR8" s="23" t="n">
        <v>1</v>
      </c>
      <c r="AS8" s="23" t="n">
        <v>1</v>
      </c>
      <c r="AT8" s="22" t="n">
        <v>0</v>
      </c>
      <c r="AU8" s="23" t="n">
        <v>1</v>
      </c>
      <c r="AV8" s="26" t="n">
        <v>0</v>
      </c>
      <c r="AW8" s="27" t="n">
        <v>0</v>
      </c>
      <c r="AX8" s="26" t="n">
        <v>1</v>
      </c>
      <c r="AY8" s="27" t="n">
        <v>0</v>
      </c>
      <c r="AZ8" s="28" t="n">
        <v>0</v>
      </c>
      <c r="BA8" s="28" t="n">
        <v>0</v>
      </c>
      <c r="BB8" s="28" t="n">
        <v>0</v>
      </c>
      <c r="BC8" s="28" t="n">
        <v>0</v>
      </c>
      <c r="BD8" s="28" t="n">
        <v>0</v>
      </c>
      <c r="BE8" s="28" t="n">
        <v>0</v>
      </c>
      <c r="BF8" s="28" t="n">
        <v>0</v>
      </c>
      <c r="BG8" s="13" t="n">
        <f aca="false">SUM(B8:BF8)</f>
        <v>13</v>
      </c>
      <c r="BH8" s="13" t="s">
        <v>254</v>
      </c>
    </row>
    <row r="9" customFormat="false" ht="15.75" hidden="false" customHeight="false" outlineLevel="0" collapsed="false">
      <c r="A9" s="22" t="s">
        <v>43</v>
      </c>
      <c r="B9" s="22" t="n">
        <v>0</v>
      </c>
      <c r="C9" s="22" t="n">
        <v>1</v>
      </c>
      <c r="D9" s="23" t="n">
        <v>1</v>
      </c>
      <c r="E9" s="23" t="n">
        <v>1</v>
      </c>
      <c r="F9" s="24" t="n">
        <v>1</v>
      </c>
      <c r="G9" s="23" t="n">
        <v>0</v>
      </c>
      <c r="H9" s="23" t="n">
        <v>1</v>
      </c>
      <c r="I9" s="23" t="n">
        <v>0</v>
      </c>
      <c r="J9" s="23" t="n">
        <v>1</v>
      </c>
      <c r="K9" s="23" t="n">
        <v>0</v>
      </c>
      <c r="L9" s="23" t="n">
        <v>1</v>
      </c>
      <c r="M9" s="23" t="n">
        <v>0</v>
      </c>
      <c r="N9" s="22" t="n">
        <v>0</v>
      </c>
      <c r="O9" s="23" t="n">
        <v>1</v>
      </c>
      <c r="P9" s="23" t="n">
        <v>0</v>
      </c>
      <c r="Q9" s="23" t="n">
        <v>0</v>
      </c>
      <c r="R9" s="23" t="n">
        <v>0</v>
      </c>
      <c r="S9" s="23" t="n">
        <v>0</v>
      </c>
      <c r="T9" s="23" t="n">
        <v>0</v>
      </c>
      <c r="U9" s="23" t="n">
        <v>1</v>
      </c>
      <c r="V9" s="23" t="n">
        <v>1</v>
      </c>
      <c r="W9" s="22" t="n">
        <v>1</v>
      </c>
      <c r="X9" s="23" t="n">
        <v>0</v>
      </c>
      <c r="Y9" s="23" t="n">
        <v>1</v>
      </c>
      <c r="Z9" s="23" t="n">
        <v>0</v>
      </c>
      <c r="AA9" s="24" t="n">
        <v>1</v>
      </c>
      <c r="AB9" s="23" t="n">
        <v>0</v>
      </c>
      <c r="AC9" s="23" t="n">
        <v>1</v>
      </c>
      <c r="AD9" s="25" t="n">
        <v>0</v>
      </c>
      <c r="AE9" s="25" t="n">
        <v>0</v>
      </c>
      <c r="AF9" s="25" t="n">
        <v>0</v>
      </c>
      <c r="AG9" s="25" t="n">
        <v>1</v>
      </c>
      <c r="AH9" s="25" t="n">
        <v>0</v>
      </c>
      <c r="AI9" s="25" t="n">
        <v>0</v>
      </c>
      <c r="AJ9" s="25" t="n">
        <v>0</v>
      </c>
      <c r="AK9" s="23" t="n">
        <v>0</v>
      </c>
      <c r="AL9" s="23" t="n">
        <v>0</v>
      </c>
      <c r="AM9" s="22" t="n">
        <v>0</v>
      </c>
      <c r="AN9" s="23" t="n">
        <v>0</v>
      </c>
      <c r="AO9" s="25" t="n">
        <v>0</v>
      </c>
      <c r="AP9" s="25" t="n">
        <v>0</v>
      </c>
      <c r="AQ9" s="25" t="n">
        <v>1</v>
      </c>
      <c r="AR9" s="23" t="n">
        <v>1</v>
      </c>
      <c r="AS9" s="23" t="n">
        <v>1</v>
      </c>
      <c r="AT9" s="23" t="n">
        <v>1</v>
      </c>
      <c r="AU9" s="22" t="n">
        <v>0</v>
      </c>
      <c r="AV9" s="26" t="n">
        <v>0</v>
      </c>
      <c r="AW9" s="26" t="n">
        <v>1</v>
      </c>
      <c r="AX9" s="26" t="n">
        <v>1</v>
      </c>
      <c r="AY9" s="27" t="n">
        <v>0</v>
      </c>
      <c r="AZ9" s="28" t="n">
        <v>0</v>
      </c>
      <c r="BA9" s="28" t="n">
        <v>0</v>
      </c>
      <c r="BB9" s="28" t="n">
        <v>0</v>
      </c>
      <c r="BC9" s="28" t="n">
        <v>0</v>
      </c>
      <c r="BD9" s="28" t="n">
        <v>0</v>
      </c>
      <c r="BE9" s="28" t="n">
        <v>0</v>
      </c>
      <c r="BF9" s="28" t="n">
        <v>0</v>
      </c>
      <c r="BG9" s="13" t="n">
        <f aca="false">SUM(B9:BF9)</f>
        <v>21</v>
      </c>
      <c r="BH9" s="29" t="s">
        <v>252</v>
      </c>
    </row>
    <row r="10" customFormat="false" ht="15.75" hidden="false" customHeight="false" outlineLevel="0" collapsed="false">
      <c r="A10" s="22" t="s">
        <v>44</v>
      </c>
      <c r="B10" s="22" t="n">
        <v>0</v>
      </c>
      <c r="C10" s="22" t="n">
        <v>0</v>
      </c>
      <c r="D10" s="22" t="n">
        <v>0</v>
      </c>
      <c r="E10" s="23" t="n">
        <v>0</v>
      </c>
      <c r="F10" s="23" t="n">
        <v>0</v>
      </c>
      <c r="G10" s="23" t="n">
        <v>0</v>
      </c>
      <c r="H10" s="23" t="n">
        <v>1</v>
      </c>
      <c r="I10" s="23" t="n">
        <v>0</v>
      </c>
      <c r="J10" s="23" t="n">
        <v>1</v>
      </c>
      <c r="K10" s="23" t="n">
        <v>0</v>
      </c>
      <c r="L10" s="23" t="n">
        <v>1</v>
      </c>
      <c r="M10" s="23" t="n">
        <v>0</v>
      </c>
      <c r="N10" s="22" t="n">
        <v>0</v>
      </c>
      <c r="O10" s="23" t="n">
        <v>1</v>
      </c>
      <c r="P10" s="23" t="n">
        <v>0</v>
      </c>
      <c r="Q10" s="23" t="n">
        <v>0</v>
      </c>
      <c r="R10" s="23" t="n">
        <v>0</v>
      </c>
      <c r="S10" s="23" t="n">
        <v>0</v>
      </c>
      <c r="T10" s="23" t="n">
        <v>0</v>
      </c>
      <c r="U10" s="23" t="n">
        <v>0</v>
      </c>
      <c r="V10" s="23" t="n">
        <v>0</v>
      </c>
      <c r="W10" s="22" t="n">
        <v>1</v>
      </c>
      <c r="X10" s="23" t="n">
        <v>0</v>
      </c>
      <c r="Y10" s="23" t="n">
        <v>1</v>
      </c>
      <c r="Z10" s="22" t="n">
        <v>0</v>
      </c>
      <c r="AA10" s="23" t="n">
        <v>0</v>
      </c>
      <c r="AB10" s="23" t="n">
        <v>0</v>
      </c>
      <c r="AC10" s="22" t="n">
        <v>0</v>
      </c>
      <c r="AD10" s="25" t="n">
        <v>0</v>
      </c>
      <c r="AE10" s="25" t="n">
        <v>0</v>
      </c>
      <c r="AF10" s="25" t="n">
        <v>1</v>
      </c>
      <c r="AG10" s="25" t="n">
        <v>0</v>
      </c>
      <c r="AH10" s="25" t="n">
        <v>0</v>
      </c>
      <c r="AI10" s="25" t="n">
        <v>0</v>
      </c>
      <c r="AJ10" s="25" t="n">
        <v>0</v>
      </c>
      <c r="AK10" s="23" t="n">
        <v>0</v>
      </c>
      <c r="AL10" s="22" t="n">
        <v>0</v>
      </c>
      <c r="AM10" s="22" t="n">
        <v>0</v>
      </c>
      <c r="AN10" s="23" t="n">
        <v>0</v>
      </c>
      <c r="AO10" s="25" t="n">
        <v>0</v>
      </c>
      <c r="AP10" s="25" t="n">
        <v>0</v>
      </c>
      <c r="AQ10" s="25" t="n">
        <v>1</v>
      </c>
      <c r="AR10" s="23" t="n">
        <v>1</v>
      </c>
      <c r="AS10" s="23" t="n">
        <v>1</v>
      </c>
      <c r="AT10" s="22" t="n">
        <v>0</v>
      </c>
      <c r="AU10" s="23" t="n">
        <v>1</v>
      </c>
      <c r="AV10" s="26" t="n">
        <v>0</v>
      </c>
      <c r="AW10" s="27" t="n">
        <v>0</v>
      </c>
      <c r="AX10" s="26" t="n">
        <v>1</v>
      </c>
      <c r="AY10" s="27" t="n">
        <v>0</v>
      </c>
      <c r="AZ10" s="28" t="n">
        <v>0</v>
      </c>
      <c r="BA10" s="28" t="n">
        <v>0</v>
      </c>
      <c r="BB10" s="28" t="n">
        <v>0</v>
      </c>
      <c r="BC10" s="28" t="n">
        <v>0</v>
      </c>
      <c r="BD10" s="28" t="n">
        <v>0</v>
      </c>
      <c r="BE10" s="28" t="n">
        <v>0</v>
      </c>
      <c r="BF10" s="28" t="n">
        <v>0</v>
      </c>
      <c r="BG10" s="13" t="n">
        <f aca="false">SUM(B10:BF10)</f>
        <v>12</v>
      </c>
      <c r="BH10" s="29" t="s">
        <v>255</v>
      </c>
    </row>
    <row r="11" customFormat="false" ht="15.75" hidden="false" customHeight="false" outlineLevel="0" collapsed="false">
      <c r="A11" s="22" t="s">
        <v>46</v>
      </c>
      <c r="B11" s="22" t="n">
        <v>0</v>
      </c>
      <c r="C11" s="22" t="n">
        <v>1</v>
      </c>
      <c r="D11" s="23" t="n">
        <v>1</v>
      </c>
      <c r="E11" s="23" t="n">
        <v>1</v>
      </c>
      <c r="F11" s="23" t="n">
        <v>0</v>
      </c>
      <c r="G11" s="23" t="n">
        <v>0</v>
      </c>
      <c r="H11" s="22" t="n">
        <v>0</v>
      </c>
      <c r="I11" s="23" t="n">
        <v>0</v>
      </c>
      <c r="J11" s="22" t="n">
        <v>0</v>
      </c>
      <c r="K11" s="23" t="n">
        <v>0</v>
      </c>
      <c r="L11" s="23" t="n">
        <v>1</v>
      </c>
      <c r="M11" s="23" t="n">
        <v>0</v>
      </c>
      <c r="N11" s="22" t="n">
        <v>0</v>
      </c>
      <c r="O11" s="23" t="n">
        <v>1</v>
      </c>
      <c r="P11" s="23" t="n">
        <v>0</v>
      </c>
      <c r="Q11" s="23" t="n">
        <v>0</v>
      </c>
      <c r="R11" s="23" t="n">
        <v>0</v>
      </c>
      <c r="S11" s="23" t="n">
        <v>0</v>
      </c>
      <c r="T11" s="23" t="n">
        <v>0</v>
      </c>
      <c r="U11" s="23" t="n">
        <v>1</v>
      </c>
      <c r="V11" s="23" t="n">
        <v>0</v>
      </c>
      <c r="W11" s="22" t="n">
        <v>0</v>
      </c>
      <c r="X11" s="23" t="n">
        <v>0</v>
      </c>
      <c r="Y11" s="22" t="n">
        <v>0</v>
      </c>
      <c r="Z11" s="23" t="n">
        <v>0</v>
      </c>
      <c r="AA11" s="24" t="n">
        <v>1</v>
      </c>
      <c r="AB11" s="23" t="n">
        <v>0</v>
      </c>
      <c r="AC11" s="22" t="n">
        <v>0</v>
      </c>
      <c r="AD11" s="25" t="n">
        <v>0</v>
      </c>
      <c r="AE11" s="25" t="n">
        <v>0</v>
      </c>
      <c r="AF11" s="25" t="n">
        <v>0</v>
      </c>
      <c r="AG11" s="25" t="n">
        <v>0</v>
      </c>
      <c r="AH11" s="25" t="n">
        <v>0</v>
      </c>
      <c r="AI11" s="25" t="n">
        <v>0</v>
      </c>
      <c r="AJ11" s="25" t="n">
        <v>0</v>
      </c>
      <c r="AK11" s="23" t="n">
        <v>0</v>
      </c>
      <c r="AL11" s="22" t="n">
        <v>0</v>
      </c>
      <c r="AM11" s="22" t="n">
        <v>0</v>
      </c>
      <c r="AN11" s="23" t="n">
        <v>0</v>
      </c>
      <c r="AO11" s="25" t="n">
        <v>0</v>
      </c>
      <c r="AP11" s="25" t="n">
        <v>0</v>
      </c>
      <c r="AQ11" s="25" t="n">
        <v>1</v>
      </c>
      <c r="AR11" s="23" t="n">
        <v>1</v>
      </c>
      <c r="AS11" s="23" t="n">
        <v>1</v>
      </c>
      <c r="AT11" s="23" t="n">
        <v>1</v>
      </c>
      <c r="AU11" s="22" t="n">
        <v>0</v>
      </c>
      <c r="AV11" s="26" t="n">
        <v>0</v>
      </c>
      <c r="AW11" s="27" t="n">
        <v>1</v>
      </c>
      <c r="AX11" s="26" t="n">
        <v>1</v>
      </c>
      <c r="AY11" s="27" t="n">
        <v>0</v>
      </c>
      <c r="AZ11" s="28" t="n">
        <v>0</v>
      </c>
      <c r="BA11" s="28" t="n">
        <v>0</v>
      </c>
      <c r="BB11" s="28" t="n">
        <v>0</v>
      </c>
      <c r="BC11" s="28" t="n">
        <v>0</v>
      </c>
      <c r="BD11" s="28" t="n">
        <v>0</v>
      </c>
      <c r="BE11" s="28" t="n">
        <v>0</v>
      </c>
      <c r="BF11" s="28" t="n">
        <v>0</v>
      </c>
      <c r="BG11" s="13" t="n">
        <f aca="false">SUM(B11:BF11)</f>
        <v>13</v>
      </c>
      <c r="BH11" s="29" t="s">
        <v>251</v>
      </c>
    </row>
    <row r="12" customFormat="false" ht="15.75" hidden="false" customHeight="false" outlineLevel="0" collapsed="false">
      <c r="A12" s="22" t="s">
        <v>47</v>
      </c>
      <c r="B12" s="23" t="n">
        <v>1</v>
      </c>
      <c r="C12" s="22" t="n">
        <v>0</v>
      </c>
      <c r="D12" s="22" t="n">
        <v>0</v>
      </c>
      <c r="E12" s="23" t="n">
        <v>1</v>
      </c>
      <c r="F12" s="23" t="n">
        <v>0</v>
      </c>
      <c r="G12" s="23" t="n">
        <v>0</v>
      </c>
      <c r="H12" s="23" t="n">
        <v>1</v>
      </c>
      <c r="I12" s="23" t="n">
        <v>0</v>
      </c>
      <c r="J12" s="23" t="n">
        <v>1</v>
      </c>
      <c r="K12" s="23" t="n">
        <v>0</v>
      </c>
      <c r="L12" s="23" t="n">
        <v>0</v>
      </c>
      <c r="M12" s="23" t="n">
        <v>0</v>
      </c>
      <c r="N12" s="23" t="n">
        <v>1</v>
      </c>
      <c r="O12" s="23" t="n">
        <v>0</v>
      </c>
      <c r="P12" s="23" t="n">
        <v>0</v>
      </c>
      <c r="Q12" s="23" t="n">
        <v>0</v>
      </c>
      <c r="R12" s="23" t="n">
        <v>0</v>
      </c>
      <c r="S12" s="23" t="n">
        <v>0</v>
      </c>
      <c r="T12" s="23" t="n">
        <v>0</v>
      </c>
      <c r="U12" s="23" t="n">
        <v>0</v>
      </c>
      <c r="V12" s="23" t="n">
        <v>0</v>
      </c>
      <c r="W12" s="22" t="n">
        <v>0</v>
      </c>
      <c r="X12" s="23" t="n">
        <v>0</v>
      </c>
      <c r="Y12" s="22" t="n">
        <v>0</v>
      </c>
      <c r="Z12" s="23" t="n">
        <v>0</v>
      </c>
      <c r="AA12" s="23" t="n">
        <v>0</v>
      </c>
      <c r="AB12" s="23" t="n">
        <v>0</v>
      </c>
      <c r="AC12" s="22" t="n">
        <v>0</v>
      </c>
      <c r="AD12" s="25" t="n">
        <v>0</v>
      </c>
      <c r="AE12" s="25" t="n">
        <v>0</v>
      </c>
      <c r="AF12" s="25" t="n">
        <v>0</v>
      </c>
      <c r="AG12" s="25" t="n">
        <v>1</v>
      </c>
      <c r="AH12" s="25" t="n">
        <v>0</v>
      </c>
      <c r="AI12" s="25" t="n">
        <v>0</v>
      </c>
      <c r="AJ12" s="25" t="n">
        <v>0</v>
      </c>
      <c r="AK12" s="23" t="n">
        <v>0</v>
      </c>
      <c r="AL12" s="22" t="n">
        <v>0</v>
      </c>
      <c r="AM12" s="22" t="n">
        <v>0</v>
      </c>
      <c r="AN12" s="23" t="n">
        <v>0</v>
      </c>
      <c r="AO12" s="25" t="n">
        <v>0</v>
      </c>
      <c r="AP12" s="25" t="n">
        <v>0</v>
      </c>
      <c r="AQ12" s="25" t="n">
        <v>1</v>
      </c>
      <c r="AR12" s="23" t="n">
        <v>1</v>
      </c>
      <c r="AS12" s="23" t="n">
        <v>1</v>
      </c>
      <c r="AT12" s="23" t="n">
        <v>1</v>
      </c>
      <c r="AU12" s="23" t="n">
        <v>1</v>
      </c>
      <c r="AV12" s="26" t="n">
        <v>0</v>
      </c>
      <c r="AW12" s="26" t="n">
        <v>1</v>
      </c>
      <c r="AX12" s="26" t="n">
        <v>0</v>
      </c>
      <c r="AY12" s="27" t="n">
        <v>0</v>
      </c>
      <c r="AZ12" s="28" t="n">
        <v>0</v>
      </c>
      <c r="BA12" s="28" t="n">
        <v>0</v>
      </c>
      <c r="BB12" s="28" t="n">
        <v>0</v>
      </c>
      <c r="BC12" s="28" t="n">
        <v>0</v>
      </c>
      <c r="BD12" s="31" t="n">
        <v>1</v>
      </c>
      <c r="BE12" s="28" t="n">
        <v>0</v>
      </c>
      <c r="BF12" s="28" t="n">
        <v>0</v>
      </c>
      <c r="BG12" s="13" t="n">
        <f aca="false">SUM(B12:BF12)</f>
        <v>13</v>
      </c>
      <c r="BH12" s="29" t="s">
        <v>256</v>
      </c>
    </row>
    <row r="13" customFormat="false" ht="15.75" hidden="false" customHeight="false" outlineLevel="0" collapsed="false">
      <c r="A13" s="22" t="s">
        <v>49</v>
      </c>
      <c r="B13" s="23" t="n">
        <v>1</v>
      </c>
      <c r="C13" s="22" t="n">
        <v>0</v>
      </c>
      <c r="D13" s="22" t="n">
        <v>0</v>
      </c>
      <c r="E13" s="23" t="n">
        <v>1</v>
      </c>
      <c r="F13" s="23" t="n">
        <v>0</v>
      </c>
      <c r="G13" s="23" t="n">
        <v>0</v>
      </c>
      <c r="H13" s="23" t="n">
        <v>1</v>
      </c>
      <c r="I13" s="23" t="n">
        <v>0</v>
      </c>
      <c r="J13" s="23" t="n">
        <v>1</v>
      </c>
      <c r="K13" s="23" t="n">
        <v>0</v>
      </c>
      <c r="L13" s="23" t="n">
        <v>0</v>
      </c>
      <c r="M13" s="23" t="n">
        <v>0</v>
      </c>
      <c r="N13" s="23" t="n">
        <v>1</v>
      </c>
      <c r="O13" s="23" t="n">
        <v>0</v>
      </c>
      <c r="P13" s="23" t="n">
        <v>0</v>
      </c>
      <c r="Q13" s="23" t="n">
        <v>0</v>
      </c>
      <c r="R13" s="23" t="n">
        <v>0</v>
      </c>
      <c r="S13" s="23" t="n">
        <v>0</v>
      </c>
      <c r="T13" s="23" t="n">
        <v>0</v>
      </c>
      <c r="U13" s="23" t="n">
        <v>0</v>
      </c>
      <c r="V13" s="23" t="n">
        <v>0</v>
      </c>
      <c r="W13" s="22" t="n">
        <v>0</v>
      </c>
      <c r="X13" s="23" t="n">
        <v>0</v>
      </c>
      <c r="Y13" s="22" t="n">
        <v>0</v>
      </c>
      <c r="Z13" s="23" t="n">
        <v>0</v>
      </c>
      <c r="AA13" s="23" t="n">
        <v>0</v>
      </c>
      <c r="AB13" s="23" t="n">
        <v>0</v>
      </c>
      <c r="AC13" s="22" t="n">
        <v>0</v>
      </c>
      <c r="AD13" s="25" t="n">
        <v>0</v>
      </c>
      <c r="AE13" s="25" t="n">
        <v>0</v>
      </c>
      <c r="AF13" s="25" t="n">
        <v>0</v>
      </c>
      <c r="AG13" s="25" t="n">
        <v>1</v>
      </c>
      <c r="AH13" s="25" t="n">
        <v>0</v>
      </c>
      <c r="AI13" s="25" t="n">
        <v>0</v>
      </c>
      <c r="AJ13" s="25" t="n">
        <v>0</v>
      </c>
      <c r="AK13" s="23" t="n">
        <v>0</v>
      </c>
      <c r="AL13" s="22" t="n">
        <v>0</v>
      </c>
      <c r="AM13" s="23" t="n">
        <v>1</v>
      </c>
      <c r="AN13" s="23" t="n">
        <v>0</v>
      </c>
      <c r="AO13" s="25" t="n">
        <v>0</v>
      </c>
      <c r="AP13" s="25" t="n">
        <v>0</v>
      </c>
      <c r="AQ13" s="25" t="n">
        <v>1</v>
      </c>
      <c r="AR13" s="23" t="n">
        <v>1</v>
      </c>
      <c r="AS13" s="23" t="n">
        <v>1</v>
      </c>
      <c r="AT13" s="23" t="n">
        <v>1</v>
      </c>
      <c r="AU13" s="23" t="n">
        <v>1</v>
      </c>
      <c r="AV13" s="26" t="n">
        <v>0</v>
      </c>
      <c r="AW13" s="26" t="n">
        <v>1</v>
      </c>
      <c r="AX13" s="26" t="n">
        <v>0</v>
      </c>
      <c r="AY13" s="27" t="n">
        <v>0</v>
      </c>
      <c r="AZ13" s="28" t="n">
        <v>0</v>
      </c>
      <c r="BA13" s="31" t="n">
        <v>1</v>
      </c>
      <c r="BB13" s="31" t="n">
        <v>1</v>
      </c>
      <c r="BC13" s="31" t="n">
        <v>0</v>
      </c>
      <c r="BD13" s="28" t="n">
        <v>0</v>
      </c>
      <c r="BE13" s="28" t="n">
        <v>0</v>
      </c>
      <c r="BF13" s="28" t="n">
        <v>0</v>
      </c>
      <c r="BG13" s="13" t="n">
        <f aca="false">SUM(B13:BF13)</f>
        <v>15</v>
      </c>
      <c r="BH13" s="29" t="s">
        <v>257</v>
      </c>
    </row>
    <row r="14" customFormat="false" ht="15.75" hidden="false" customHeight="false" outlineLevel="0" collapsed="false">
      <c r="A14" s="22" t="s">
        <v>51</v>
      </c>
      <c r="B14" s="22" t="n">
        <v>0</v>
      </c>
      <c r="C14" s="22" t="n">
        <v>1</v>
      </c>
      <c r="D14" s="23" t="n">
        <v>1</v>
      </c>
      <c r="E14" s="23" t="n">
        <v>1</v>
      </c>
      <c r="F14" s="23" t="n">
        <v>0</v>
      </c>
      <c r="G14" s="23" t="n">
        <v>0</v>
      </c>
      <c r="H14" s="22" t="n">
        <v>0</v>
      </c>
      <c r="I14" s="23" t="n">
        <v>0</v>
      </c>
      <c r="J14" s="22" t="n">
        <v>0</v>
      </c>
      <c r="K14" s="23" t="n">
        <v>0</v>
      </c>
      <c r="L14" s="23" t="n">
        <v>1</v>
      </c>
      <c r="M14" s="23" t="n">
        <v>0</v>
      </c>
      <c r="N14" s="22" t="n">
        <v>0</v>
      </c>
      <c r="O14" s="23" t="n">
        <v>1</v>
      </c>
      <c r="P14" s="23" t="n">
        <v>0</v>
      </c>
      <c r="Q14" s="23" t="n">
        <v>0</v>
      </c>
      <c r="R14" s="23" t="n">
        <v>0</v>
      </c>
      <c r="S14" s="23" t="n">
        <v>0</v>
      </c>
      <c r="T14" s="23" t="n">
        <v>0</v>
      </c>
      <c r="U14" s="23" t="n">
        <v>1</v>
      </c>
      <c r="V14" s="23" t="n">
        <v>0</v>
      </c>
      <c r="W14" s="22" t="n">
        <v>0</v>
      </c>
      <c r="X14" s="23" t="n">
        <v>0</v>
      </c>
      <c r="Y14" s="22" t="n">
        <v>0</v>
      </c>
      <c r="Z14" s="23" t="n">
        <v>0</v>
      </c>
      <c r="AA14" s="24" t="n">
        <v>1</v>
      </c>
      <c r="AB14" s="23" t="n">
        <v>0</v>
      </c>
      <c r="AC14" s="22" t="n">
        <v>0</v>
      </c>
      <c r="AD14" s="25" t="n">
        <v>0</v>
      </c>
      <c r="AE14" s="25" t="n">
        <v>0</v>
      </c>
      <c r="AF14" s="25" t="n">
        <v>0</v>
      </c>
      <c r="AG14" s="25" t="n">
        <v>1</v>
      </c>
      <c r="AH14" s="25" t="n">
        <v>0</v>
      </c>
      <c r="AI14" s="25" t="n">
        <v>0</v>
      </c>
      <c r="AJ14" s="25" t="n">
        <v>0</v>
      </c>
      <c r="AK14" s="23" t="n">
        <v>0</v>
      </c>
      <c r="AL14" s="22" t="n">
        <v>0</v>
      </c>
      <c r="AM14" s="22" t="n">
        <v>0</v>
      </c>
      <c r="AN14" s="23" t="n">
        <v>0</v>
      </c>
      <c r="AO14" s="25" t="n">
        <v>0</v>
      </c>
      <c r="AP14" s="25" t="n">
        <v>0</v>
      </c>
      <c r="AQ14" s="25" t="n">
        <v>1</v>
      </c>
      <c r="AR14" s="23" t="n">
        <v>1</v>
      </c>
      <c r="AS14" s="23" t="n">
        <v>1</v>
      </c>
      <c r="AT14" s="23" t="n">
        <v>1</v>
      </c>
      <c r="AU14" s="22" t="n">
        <v>0</v>
      </c>
      <c r="AV14" s="26" t="n">
        <v>0</v>
      </c>
      <c r="AW14" s="27" t="n">
        <v>1</v>
      </c>
      <c r="AX14" s="26" t="n">
        <v>1</v>
      </c>
      <c r="AY14" s="27" t="n">
        <v>0</v>
      </c>
      <c r="AZ14" s="28" t="n">
        <v>0</v>
      </c>
      <c r="BA14" s="28" t="n">
        <v>0</v>
      </c>
      <c r="BB14" s="28" t="n">
        <v>0</v>
      </c>
      <c r="BC14" s="28" t="n">
        <v>0</v>
      </c>
      <c r="BD14" s="28" t="n">
        <v>0</v>
      </c>
      <c r="BE14" s="28" t="n">
        <v>0</v>
      </c>
      <c r="BF14" s="28" t="n">
        <v>0</v>
      </c>
      <c r="BG14" s="13" t="n">
        <f aca="false">SUM(B14:BF14)</f>
        <v>14</v>
      </c>
      <c r="BH14" s="29" t="s">
        <v>251</v>
      </c>
    </row>
    <row r="15" customFormat="false" ht="15.75" hidden="false" customHeight="false" outlineLevel="0" collapsed="false">
      <c r="A15" s="22" t="s">
        <v>52</v>
      </c>
      <c r="B15" s="22" t="n">
        <v>0</v>
      </c>
      <c r="C15" s="22" t="n">
        <v>1</v>
      </c>
      <c r="D15" s="23" t="n">
        <v>1</v>
      </c>
      <c r="E15" s="23" t="n">
        <v>1</v>
      </c>
      <c r="F15" s="23" t="n">
        <v>0</v>
      </c>
      <c r="G15" s="23" t="n">
        <v>0</v>
      </c>
      <c r="H15" s="22" t="n">
        <v>0</v>
      </c>
      <c r="I15" s="23" t="n">
        <v>0</v>
      </c>
      <c r="J15" s="22" t="n">
        <v>0</v>
      </c>
      <c r="K15" s="23" t="n">
        <v>0</v>
      </c>
      <c r="L15" s="23" t="n">
        <v>1</v>
      </c>
      <c r="M15" s="23" t="n">
        <v>0</v>
      </c>
      <c r="N15" s="22" t="n">
        <v>0</v>
      </c>
      <c r="O15" s="23" t="n">
        <v>1</v>
      </c>
      <c r="P15" s="23" t="n">
        <v>0</v>
      </c>
      <c r="Q15" s="23" t="n">
        <v>0</v>
      </c>
      <c r="R15" s="23" t="n">
        <v>0</v>
      </c>
      <c r="S15" s="23" t="n">
        <v>0</v>
      </c>
      <c r="T15" s="23" t="n">
        <v>0</v>
      </c>
      <c r="U15" s="23" t="n">
        <v>1</v>
      </c>
      <c r="V15" s="23" t="n">
        <v>0</v>
      </c>
      <c r="W15" s="22" t="n">
        <v>0</v>
      </c>
      <c r="X15" s="23" t="n">
        <v>0</v>
      </c>
      <c r="Y15" s="22" t="n">
        <v>0</v>
      </c>
      <c r="Z15" s="23" t="n">
        <v>0</v>
      </c>
      <c r="AA15" s="24" t="n">
        <v>1</v>
      </c>
      <c r="AB15" s="23" t="n">
        <v>0</v>
      </c>
      <c r="AC15" s="22" t="n">
        <v>0</v>
      </c>
      <c r="AD15" s="25" t="n">
        <v>0</v>
      </c>
      <c r="AE15" s="25" t="n">
        <v>0</v>
      </c>
      <c r="AF15" s="25" t="n">
        <v>0</v>
      </c>
      <c r="AG15" s="25" t="n">
        <v>1</v>
      </c>
      <c r="AH15" s="25" t="n">
        <v>0</v>
      </c>
      <c r="AI15" s="25" t="n">
        <v>0</v>
      </c>
      <c r="AJ15" s="25" t="n">
        <v>0</v>
      </c>
      <c r="AK15" s="23" t="n">
        <v>0</v>
      </c>
      <c r="AL15" s="22" t="n">
        <v>0</v>
      </c>
      <c r="AM15" s="22" t="n">
        <v>0</v>
      </c>
      <c r="AN15" s="23" t="n">
        <v>0</v>
      </c>
      <c r="AO15" s="25" t="n">
        <v>0</v>
      </c>
      <c r="AP15" s="25" t="n">
        <v>0</v>
      </c>
      <c r="AQ15" s="25" t="n">
        <v>1</v>
      </c>
      <c r="AR15" s="23" t="n">
        <v>1</v>
      </c>
      <c r="AS15" s="23" t="n">
        <v>1</v>
      </c>
      <c r="AT15" s="23" t="n">
        <v>1</v>
      </c>
      <c r="AU15" s="22" t="n">
        <v>0</v>
      </c>
      <c r="AV15" s="26" t="n">
        <v>0</v>
      </c>
      <c r="AW15" s="27" t="n">
        <v>1</v>
      </c>
      <c r="AX15" s="26" t="n">
        <v>1</v>
      </c>
      <c r="AY15" s="27" t="n">
        <v>0</v>
      </c>
      <c r="AZ15" s="28" t="n">
        <v>0</v>
      </c>
      <c r="BA15" s="28" t="n">
        <v>0</v>
      </c>
      <c r="BB15" s="28" t="n">
        <v>0</v>
      </c>
      <c r="BC15" s="28" t="n">
        <v>0</v>
      </c>
      <c r="BD15" s="28" t="n">
        <v>0</v>
      </c>
      <c r="BE15" s="28" t="n">
        <v>0</v>
      </c>
      <c r="BF15" s="28" t="n">
        <v>0</v>
      </c>
      <c r="BG15" s="13" t="n">
        <f aca="false">SUM(B15:BF15)</f>
        <v>14</v>
      </c>
      <c r="BH15" s="30" t="s">
        <v>251</v>
      </c>
    </row>
    <row r="16" customFormat="false" ht="15.75" hidden="false" customHeight="false" outlineLevel="0" collapsed="false">
      <c r="A16" s="22" t="s">
        <v>53</v>
      </c>
      <c r="B16" s="22" t="n">
        <v>0</v>
      </c>
      <c r="C16" s="22" t="n">
        <v>1</v>
      </c>
      <c r="D16" s="23" t="n">
        <v>1</v>
      </c>
      <c r="E16" s="23" t="n">
        <v>1</v>
      </c>
      <c r="F16" s="23" t="n">
        <v>0</v>
      </c>
      <c r="G16" s="23" t="n">
        <v>0</v>
      </c>
      <c r="H16" s="22" t="n">
        <v>0</v>
      </c>
      <c r="I16" s="23" t="n">
        <v>0</v>
      </c>
      <c r="J16" s="22" t="n">
        <v>0</v>
      </c>
      <c r="K16" s="23" t="n">
        <v>0</v>
      </c>
      <c r="L16" s="23" t="n">
        <v>1</v>
      </c>
      <c r="M16" s="23" t="n">
        <v>0</v>
      </c>
      <c r="N16" s="22" t="n">
        <v>0</v>
      </c>
      <c r="O16" s="23" t="n">
        <v>1</v>
      </c>
      <c r="P16" s="23" t="n">
        <v>0</v>
      </c>
      <c r="Q16" s="23" t="n">
        <v>0</v>
      </c>
      <c r="R16" s="23" t="n">
        <v>0</v>
      </c>
      <c r="S16" s="23" t="n">
        <v>0</v>
      </c>
      <c r="T16" s="23" t="n">
        <v>0</v>
      </c>
      <c r="U16" s="23" t="n">
        <v>1</v>
      </c>
      <c r="V16" s="23" t="n">
        <v>0</v>
      </c>
      <c r="W16" s="22" t="n">
        <v>0</v>
      </c>
      <c r="X16" s="23" t="n">
        <v>0</v>
      </c>
      <c r="Y16" s="22" t="n">
        <v>0</v>
      </c>
      <c r="Z16" s="23" t="n">
        <v>0</v>
      </c>
      <c r="AA16" s="24" t="n">
        <v>1</v>
      </c>
      <c r="AB16" s="23" t="n">
        <v>0</v>
      </c>
      <c r="AC16" s="22" t="n">
        <v>0</v>
      </c>
      <c r="AD16" s="25" t="n">
        <v>0</v>
      </c>
      <c r="AE16" s="25" t="n">
        <v>0</v>
      </c>
      <c r="AF16" s="25" t="n">
        <v>0</v>
      </c>
      <c r="AG16" s="25" t="n">
        <v>0</v>
      </c>
      <c r="AH16" s="25" t="n">
        <v>0</v>
      </c>
      <c r="AI16" s="25" t="n">
        <v>0</v>
      </c>
      <c r="AJ16" s="25" t="n">
        <v>0</v>
      </c>
      <c r="AK16" s="23" t="n">
        <v>0</v>
      </c>
      <c r="AL16" s="22" t="n">
        <v>0</v>
      </c>
      <c r="AM16" s="22" t="n">
        <v>0</v>
      </c>
      <c r="AN16" s="23" t="n">
        <v>0</v>
      </c>
      <c r="AO16" s="25" t="n">
        <v>0</v>
      </c>
      <c r="AP16" s="25" t="n">
        <v>0</v>
      </c>
      <c r="AQ16" s="25" t="n">
        <v>0</v>
      </c>
      <c r="AR16" s="23" t="n">
        <v>1</v>
      </c>
      <c r="AS16" s="23" t="n">
        <v>1</v>
      </c>
      <c r="AT16" s="23" t="n">
        <v>1</v>
      </c>
      <c r="AU16" s="22" t="n">
        <v>0</v>
      </c>
      <c r="AV16" s="26" t="n">
        <v>0</v>
      </c>
      <c r="AW16" s="27" t="n">
        <v>1</v>
      </c>
      <c r="AX16" s="26" t="n">
        <v>1</v>
      </c>
      <c r="AY16" s="27" t="n">
        <v>0</v>
      </c>
      <c r="AZ16" s="28" t="n">
        <v>0</v>
      </c>
      <c r="BA16" s="28" t="n">
        <v>0</v>
      </c>
      <c r="BB16" s="28" t="n">
        <v>0</v>
      </c>
      <c r="BC16" s="28" t="n">
        <v>0</v>
      </c>
      <c r="BD16" s="28" t="n">
        <v>0</v>
      </c>
      <c r="BE16" s="28" t="n">
        <v>0</v>
      </c>
      <c r="BF16" s="28" t="n">
        <v>0</v>
      </c>
      <c r="BG16" s="13" t="n">
        <f aca="false">SUM(B16:BF16)</f>
        <v>12</v>
      </c>
      <c r="BH16" s="30" t="s">
        <v>251</v>
      </c>
    </row>
    <row r="17" customFormat="false" ht="15.75" hidden="false" customHeight="false" outlineLevel="0" collapsed="false">
      <c r="A17" s="22" t="s">
        <v>54</v>
      </c>
      <c r="B17" s="22" t="n">
        <v>0</v>
      </c>
      <c r="C17" s="22" t="n">
        <v>0</v>
      </c>
      <c r="D17" s="22" t="n">
        <v>0</v>
      </c>
      <c r="E17" s="23" t="n">
        <v>1</v>
      </c>
      <c r="F17" s="23" t="n">
        <v>0</v>
      </c>
      <c r="G17" s="23" t="n">
        <v>0</v>
      </c>
      <c r="H17" s="23" t="n">
        <v>1</v>
      </c>
      <c r="I17" s="23" t="n">
        <v>0</v>
      </c>
      <c r="J17" s="23" t="n">
        <v>1</v>
      </c>
      <c r="K17" s="23" t="n">
        <v>0</v>
      </c>
      <c r="L17" s="23" t="n">
        <v>0</v>
      </c>
      <c r="M17" s="23" t="n">
        <v>0</v>
      </c>
      <c r="N17" s="22" t="n">
        <v>0</v>
      </c>
      <c r="O17" s="23" t="n">
        <v>0</v>
      </c>
      <c r="P17" s="23" t="n">
        <v>1</v>
      </c>
      <c r="Q17" s="23" t="n">
        <v>0</v>
      </c>
      <c r="R17" s="23" t="n">
        <v>0</v>
      </c>
      <c r="S17" s="23" t="n">
        <v>0</v>
      </c>
      <c r="T17" s="23" t="n">
        <v>0</v>
      </c>
      <c r="U17" s="23" t="n">
        <v>0</v>
      </c>
      <c r="V17" s="23" t="n">
        <v>0</v>
      </c>
      <c r="W17" s="22" t="n">
        <v>0</v>
      </c>
      <c r="X17" s="23" t="n">
        <v>0</v>
      </c>
      <c r="Y17" s="22" t="n">
        <v>0</v>
      </c>
      <c r="Z17" s="23" t="n">
        <v>0</v>
      </c>
      <c r="AA17" s="23" t="n">
        <v>0</v>
      </c>
      <c r="AB17" s="23" t="n">
        <v>0</v>
      </c>
      <c r="AC17" s="22" t="n">
        <v>0</v>
      </c>
      <c r="AD17" s="25" t="n">
        <v>0</v>
      </c>
      <c r="AE17" s="25" t="n">
        <v>0</v>
      </c>
      <c r="AF17" s="25" t="n">
        <v>0</v>
      </c>
      <c r="AG17" s="25" t="n">
        <v>1</v>
      </c>
      <c r="AH17" s="25" t="n">
        <v>0</v>
      </c>
      <c r="AI17" s="25" t="n">
        <v>0</v>
      </c>
      <c r="AJ17" s="25" t="n">
        <v>0</v>
      </c>
      <c r="AK17" s="23" t="n">
        <v>0</v>
      </c>
      <c r="AL17" s="22" t="n">
        <v>0</v>
      </c>
      <c r="AM17" s="22" t="n">
        <v>0</v>
      </c>
      <c r="AN17" s="23" t="n">
        <v>0</v>
      </c>
      <c r="AO17" s="25" t="n">
        <v>0</v>
      </c>
      <c r="AP17" s="25" t="n">
        <v>0</v>
      </c>
      <c r="AQ17" s="25" t="n">
        <v>0</v>
      </c>
      <c r="AR17" s="23" t="n">
        <v>1</v>
      </c>
      <c r="AS17" s="23" t="n">
        <v>1</v>
      </c>
      <c r="AT17" s="23" t="n">
        <v>1</v>
      </c>
      <c r="AU17" s="23" t="n">
        <v>1</v>
      </c>
      <c r="AV17" s="26" t="n">
        <v>0</v>
      </c>
      <c r="AW17" s="27" t="n">
        <v>1</v>
      </c>
      <c r="AX17" s="26" t="n">
        <v>0</v>
      </c>
      <c r="AY17" s="27" t="n">
        <v>0</v>
      </c>
      <c r="AZ17" s="28" t="n">
        <v>0</v>
      </c>
      <c r="BA17" s="28" t="n">
        <v>0</v>
      </c>
      <c r="BB17" s="28" t="n">
        <v>0</v>
      </c>
      <c r="BC17" s="28" t="n">
        <v>0</v>
      </c>
      <c r="BD17" s="28" t="n">
        <v>0</v>
      </c>
      <c r="BE17" s="28" t="n">
        <v>0</v>
      </c>
      <c r="BF17" s="28" t="n">
        <v>0</v>
      </c>
      <c r="BG17" s="13" t="n">
        <f aca="false">SUM(B17:BF17)</f>
        <v>10</v>
      </c>
      <c r="BH17" s="29" t="s">
        <v>258</v>
      </c>
    </row>
    <row r="18" customFormat="false" ht="15.75" hidden="false" customHeight="false" outlineLevel="0" collapsed="false">
      <c r="A18" s="22" t="s">
        <v>56</v>
      </c>
      <c r="B18" s="22" t="n">
        <v>0</v>
      </c>
      <c r="C18" s="22" t="n">
        <v>1</v>
      </c>
      <c r="D18" s="23" t="n">
        <v>1</v>
      </c>
      <c r="E18" s="23" t="n">
        <v>1</v>
      </c>
      <c r="F18" s="23" t="n">
        <v>0</v>
      </c>
      <c r="G18" s="23" t="n">
        <v>0</v>
      </c>
      <c r="H18" s="23" t="n">
        <v>1</v>
      </c>
      <c r="I18" s="23" t="n">
        <v>0</v>
      </c>
      <c r="J18" s="23" t="n">
        <v>1</v>
      </c>
      <c r="K18" s="23" t="n">
        <v>0</v>
      </c>
      <c r="L18" s="23" t="n">
        <v>1</v>
      </c>
      <c r="M18" s="23" t="n">
        <v>0</v>
      </c>
      <c r="N18" s="22" t="n">
        <v>0</v>
      </c>
      <c r="O18" s="23" t="n">
        <v>1</v>
      </c>
      <c r="P18" s="23" t="n">
        <v>0</v>
      </c>
      <c r="Q18" s="23" t="n">
        <v>0</v>
      </c>
      <c r="R18" s="23" t="n">
        <v>0</v>
      </c>
      <c r="S18" s="23" t="n">
        <v>0</v>
      </c>
      <c r="T18" s="23" t="n">
        <v>0</v>
      </c>
      <c r="U18" s="23" t="n">
        <v>1</v>
      </c>
      <c r="V18" s="23" t="n">
        <v>0</v>
      </c>
      <c r="W18" s="22" t="n">
        <v>0</v>
      </c>
      <c r="X18" s="23" t="n">
        <v>0</v>
      </c>
      <c r="Y18" s="22" t="n">
        <v>0</v>
      </c>
      <c r="Z18" s="23" t="n">
        <v>0</v>
      </c>
      <c r="AA18" s="24" t="n">
        <v>1</v>
      </c>
      <c r="AB18" s="23" t="n">
        <v>0</v>
      </c>
      <c r="AC18" s="22" t="n">
        <v>0</v>
      </c>
      <c r="AD18" s="25" t="n">
        <v>0</v>
      </c>
      <c r="AE18" s="25" t="n">
        <v>0</v>
      </c>
      <c r="AF18" s="25" t="n">
        <v>0</v>
      </c>
      <c r="AG18" s="25" t="n">
        <v>0</v>
      </c>
      <c r="AH18" s="25" t="n">
        <v>0</v>
      </c>
      <c r="AI18" s="25" t="n">
        <v>0</v>
      </c>
      <c r="AJ18" s="25" t="n">
        <v>0</v>
      </c>
      <c r="AK18" s="23" t="n">
        <v>0</v>
      </c>
      <c r="AL18" s="22" t="n">
        <v>0</v>
      </c>
      <c r="AM18" s="22" t="n">
        <v>0</v>
      </c>
      <c r="AN18" s="23" t="n">
        <v>0</v>
      </c>
      <c r="AO18" s="25" t="n">
        <v>0</v>
      </c>
      <c r="AP18" s="25" t="n">
        <v>0</v>
      </c>
      <c r="AQ18" s="25" t="n">
        <v>1</v>
      </c>
      <c r="AR18" s="23" t="n">
        <v>1</v>
      </c>
      <c r="AS18" s="23" t="n">
        <v>1</v>
      </c>
      <c r="AT18" s="23" t="n">
        <v>1</v>
      </c>
      <c r="AU18" s="23" t="n">
        <v>1</v>
      </c>
      <c r="AV18" s="26" t="n">
        <v>0</v>
      </c>
      <c r="AW18" s="27" t="n">
        <v>0</v>
      </c>
      <c r="AX18" s="26" t="n">
        <v>1</v>
      </c>
      <c r="AY18" s="27" t="n">
        <v>0</v>
      </c>
      <c r="AZ18" s="28" t="n">
        <v>0</v>
      </c>
      <c r="BA18" s="28" t="n">
        <v>0</v>
      </c>
      <c r="BB18" s="28" t="n">
        <v>0</v>
      </c>
      <c r="BC18" s="28" t="n">
        <v>0</v>
      </c>
      <c r="BD18" s="28" t="n">
        <v>0</v>
      </c>
      <c r="BE18" s="28" t="n">
        <v>0</v>
      </c>
      <c r="BF18" s="28" t="n">
        <v>0</v>
      </c>
      <c r="BG18" s="13" t="n">
        <f aca="false">SUM(B18:BF18)</f>
        <v>15</v>
      </c>
      <c r="BH18" s="29" t="s">
        <v>259</v>
      </c>
    </row>
    <row r="19" customFormat="false" ht="15.75" hidden="false" customHeight="false" outlineLevel="0" collapsed="false">
      <c r="A19" s="22" t="s">
        <v>58</v>
      </c>
      <c r="B19" s="22" t="n">
        <v>0</v>
      </c>
      <c r="C19" s="22" t="n">
        <v>0</v>
      </c>
      <c r="D19" s="22" t="n">
        <v>0</v>
      </c>
      <c r="E19" s="23" t="n">
        <v>0</v>
      </c>
      <c r="F19" s="23" t="n">
        <v>0</v>
      </c>
      <c r="G19" s="23" t="n">
        <v>0</v>
      </c>
      <c r="H19" s="22" t="n">
        <v>0</v>
      </c>
      <c r="I19" s="23" t="n">
        <v>0</v>
      </c>
      <c r="J19" s="23" t="n">
        <v>1</v>
      </c>
      <c r="K19" s="23" t="n">
        <v>0</v>
      </c>
      <c r="L19" s="23" t="n">
        <v>1</v>
      </c>
      <c r="M19" s="23" t="n">
        <v>0</v>
      </c>
      <c r="N19" s="22" t="n">
        <v>0</v>
      </c>
      <c r="O19" s="23" t="n">
        <v>1</v>
      </c>
      <c r="P19" s="23" t="n">
        <v>0</v>
      </c>
      <c r="Q19" s="23" t="n">
        <v>0</v>
      </c>
      <c r="R19" s="23" t="n">
        <v>0</v>
      </c>
      <c r="S19" s="23" t="n">
        <v>0</v>
      </c>
      <c r="T19" s="23" t="n">
        <v>0</v>
      </c>
      <c r="U19" s="23" t="n">
        <v>0</v>
      </c>
      <c r="V19" s="23" t="n">
        <v>0</v>
      </c>
      <c r="W19" s="22" t="n">
        <v>1</v>
      </c>
      <c r="X19" s="23" t="n">
        <v>0</v>
      </c>
      <c r="Y19" s="22" t="n">
        <v>0</v>
      </c>
      <c r="Z19" s="22" t="n">
        <v>0</v>
      </c>
      <c r="AA19" s="23" t="n">
        <v>0</v>
      </c>
      <c r="AB19" s="23" t="n">
        <v>0</v>
      </c>
      <c r="AC19" s="22" t="n">
        <v>0</v>
      </c>
      <c r="AD19" s="25" t="n">
        <v>0</v>
      </c>
      <c r="AE19" s="25" t="n">
        <v>0</v>
      </c>
      <c r="AF19" s="25" t="n">
        <v>0</v>
      </c>
      <c r="AG19" s="25" t="n">
        <v>1</v>
      </c>
      <c r="AH19" s="25" t="n">
        <v>0</v>
      </c>
      <c r="AI19" s="25" t="n">
        <v>0</v>
      </c>
      <c r="AJ19" s="25" t="n">
        <v>0</v>
      </c>
      <c r="AK19" s="23" t="n">
        <v>0</v>
      </c>
      <c r="AL19" s="22" t="n">
        <v>0</v>
      </c>
      <c r="AM19" s="22" t="n">
        <v>0</v>
      </c>
      <c r="AN19" s="23" t="n">
        <v>0</v>
      </c>
      <c r="AO19" s="25" t="n">
        <v>0</v>
      </c>
      <c r="AP19" s="25" t="n">
        <v>0</v>
      </c>
      <c r="AQ19" s="25" t="n">
        <v>1</v>
      </c>
      <c r="AR19" s="23" t="n">
        <v>1</v>
      </c>
      <c r="AS19" s="22" t="n">
        <v>0</v>
      </c>
      <c r="AT19" s="22" t="n">
        <v>0</v>
      </c>
      <c r="AU19" s="23" t="n">
        <v>1</v>
      </c>
      <c r="AV19" s="26" t="n">
        <v>0</v>
      </c>
      <c r="AW19" s="27" t="n">
        <v>0</v>
      </c>
      <c r="AX19" s="26" t="n">
        <v>1</v>
      </c>
      <c r="AY19" s="27" t="n">
        <v>0</v>
      </c>
      <c r="AZ19" s="28" t="n">
        <v>0</v>
      </c>
      <c r="BA19" s="28" t="n">
        <v>0</v>
      </c>
      <c r="BB19" s="28" t="n">
        <v>0</v>
      </c>
      <c r="BC19" s="28" t="n">
        <v>0</v>
      </c>
      <c r="BD19" s="28" t="n">
        <v>0</v>
      </c>
      <c r="BE19" s="28" t="n">
        <v>0</v>
      </c>
      <c r="BF19" s="31" t="n">
        <v>1</v>
      </c>
      <c r="BG19" s="13" t="n">
        <f aca="false">SUM(B19:BF19)</f>
        <v>10</v>
      </c>
      <c r="BH19" s="29" t="s">
        <v>260</v>
      </c>
    </row>
    <row r="20" customFormat="false" ht="15.75" hidden="false" customHeight="false" outlineLevel="0" collapsed="false">
      <c r="A20" s="22" t="s">
        <v>60</v>
      </c>
      <c r="B20" s="22" t="n">
        <v>0</v>
      </c>
      <c r="C20" s="22" t="n">
        <v>0</v>
      </c>
      <c r="D20" s="22" t="n">
        <v>0</v>
      </c>
      <c r="E20" s="23" t="n">
        <v>0</v>
      </c>
      <c r="F20" s="23" t="n">
        <v>0</v>
      </c>
      <c r="G20" s="23" t="n">
        <v>0</v>
      </c>
      <c r="H20" s="23" t="n">
        <v>1</v>
      </c>
      <c r="I20" s="23" t="n">
        <v>0</v>
      </c>
      <c r="J20" s="23" t="n">
        <v>1</v>
      </c>
      <c r="K20" s="23" t="n">
        <v>0</v>
      </c>
      <c r="L20" s="23" t="n">
        <v>1</v>
      </c>
      <c r="M20" s="23" t="n">
        <v>0</v>
      </c>
      <c r="N20" s="22" t="n">
        <v>0</v>
      </c>
      <c r="O20" s="23" t="n">
        <v>1</v>
      </c>
      <c r="P20" s="23" t="n">
        <v>0</v>
      </c>
      <c r="Q20" s="23" t="n">
        <v>0</v>
      </c>
      <c r="R20" s="23" t="n">
        <v>0</v>
      </c>
      <c r="S20" s="23" t="n">
        <v>0</v>
      </c>
      <c r="T20" s="23" t="n">
        <v>0</v>
      </c>
      <c r="U20" s="23" t="n">
        <v>0</v>
      </c>
      <c r="V20" s="23" t="n">
        <v>0</v>
      </c>
      <c r="W20" s="22" t="n">
        <v>1</v>
      </c>
      <c r="X20" s="23" t="n">
        <v>0</v>
      </c>
      <c r="Y20" s="23" t="n">
        <v>1</v>
      </c>
      <c r="Z20" s="22" t="n">
        <v>0</v>
      </c>
      <c r="AA20" s="23" t="n">
        <v>0</v>
      </c>
      <c r="AB20" s="23" t="n">
        <v>0</v>
      </c>
      <c r="AC20" s="22" t="n">
        <v>0</v>
      </c>
      <c r="AD20" s="25" t="n">
        <v>0</v>
      </c>
      <c r="AE20" s="25" t="n">
        <v>0</v>
      </c>
      <c r="AF20" s="25" t="n">
        <v>1</v>
      </c>
      <c r="AG20" s="25" t="n">
        <v>0</v>
      </c>
      <c r="AH20" s="25" t="n">
        <v>0</v>
      </c>
      <c r="AI20" s="25" t="n">
        <v>0</v>
      </c>
      <c r="AJ20" s="25" t="n">
        <v>0</v>
      </c>
      <c r="AK20" s="23" t="n">
        <v>0</v>
      </c>
      <c r="AL20" s="22" t="n">
        <v>0</v>
      </c>
      <c r="AM20" s="22" t="n">
        <v>0</v>
      </c>
      <c r="AN20" s="23" t="n">
        <v>0</v>
      </c>
      <c r="AO20" s="25" t="n">
        <v>0</v>
      </c>
      <c r="AP20" s="25" t="n">
        <v>0</v>
      </c>
      <c r="AQ20" s="25" t="n">
        <v>1</v>
      </c>
      <c r="AR20" s="23" t="n">
        <v>1</v>
      </c>
      <c r="AS20" s="23" t="n">
        <v>1</v>
      </c>
      <c r="AT20" s="22" t="n">
        <v>0</v>
      </c>
      <c r="AU20" s="23" t="n">
        <v>1</v>
      </c>
      <c r="AV20" s="26" t="n">
        <v>0</v>
      </c>
      <c r="AW20" s="27" t="n">
        <v>0</v>
      </c>
      <c r="AX20" s="26" t="n">
        <v>1</v>
      </c>
      <c r="AY20" s="27" t="n">
        <v>0</v>
      </c>
      <c r="AZ20" s="28" t="n">
        <v>0</v>
      </c>
      <c r="BA20" s="28" t="n">
        <v>0</v>
      </c>
      <c r="BB20" s="28" t="n">
        <v>0</v>
      </c>
      <c r="BC20" s="28" t="n">
        <v>0</v>
      </c>
      <c r="BD20" s="28" t="n">
        <v>0</v>
      </c>
      <c r="BE20" s="28" t="n">
        <v>0</v>
      </c>
      <c r="BF20" s="28" t="n">
        <v>0</v>
      </c>
      <c r="BG20" s="13" t="n">
        <f aca="false">SUM(B20:BF20)</f>
        <v>12</v>
      </c>
      <c r="BH20" s="29" t="s">
        <v>261</v>
      </c>
    </row>
    <row r="21" customFormat="false" ht="15.75" hidden="false" customHeight="false" outlineLevel="0" collapsed="false">
      <c r="A21" s="22" t="s">
        <v>61</v>
      </c>
      <c r="B21" s="22" t="n">
        <v>0</v>
      </c>
      <c r="C21" s="22" t="n">
        <v>1</v>
      </c>
      <c r="D21" s="23" t="n">
        <v>1</v>
      </c>
      <c r="E21" s="23" t="n">
        <v>1</v>
      </c>
      <c r="F21" s="23" t="n">
        <v>0</v>
      </c>
      <c r="G21" s="23" t="n">
        <v>0</v>
      </c>
      <c r="H21" s="22" t="n">
        <v>0</v>
      </c>
      <c r="I21" s="23" t="n">
        <v>0</v>
      </c>
      <c r="J21" s="22" t="n">
        <v>0</v>
      </c>
      <c r="K21" s="23" t="n">
        <v>0</v>
      </c>
      <c r="L21" s="23" t="n">
        <v>1</v>
      </c>
      <c r="M21" s="23" t="n">
        <v>0</v>
      </c>
      <c r="N21" s="22" t="n">
        <v>0</v>
      </c>
      <c r="O21" s="23" t="n">
        <v>1</v>
      </c>
      <c r="P21" s="23" t="n">
        <v>0</v>
      </c>
      <c r="Q21" s="23" t="n">
        <v>0</v>
      </c>
      <c r="R21" s="23" t="n">
        <v>0</v>
      </c>
      <c r="S21" s="23" t="n">
        <v>0</v>
      </c>
      <c r="T21" s="23" t="n">
        <v>0</v>
      </c>
      <c r="U21" s="23" t="n">
        <v>1</v>
      </c>
      <c r="V21" s="23" t="n">
        <v>0</v>
      </c>
      <c r="W21" s="22" t="n">
        <v>0</v>
      </c>
      <c r="X21" s="23" t="n">
        <v>0</v>
      </c>
      <c r="Y21" s="22" t="n">
        <v>0</v>
      </c>
      <c r="Z21" s="23" t="n">
        <v>0</v>
      </c>
      <c r="AA21" s="24" t="n">
        <v>1</v>
      </c>
      <c r="AB21" s="23" t="n">
        <v>0</v>
      </c>
      <c r="AC21" s="22" t="n">
        <v>0</v>
      </c>
      <c r="AD21" s="25" t="n">
        <v>0</v>
      </c>
      <c r="AE21" s="25" t="n">
        <v>0</v>
      </c>
      <c r="AF21" s="25" t="n">
        <v>1</v>
      </c>
      <c r="AG21" s="25" t="n">
        <v>0</v>
      </c>
      <c r="AH21" s="25" t="n">
        <v>0</v>
      </c>
      <c r="AI21" s="25" t="n">
        <v>0</v>
      </c>
      <c r="AJ21" s="25" t="n">
        <v>0</v>
      </c>
      <c r="AK21" s="23" t="n">
        <v>0</v>
      </c>
      <c r="AL21" s="22" t="n">
        <v>0</v>
      </c>
      <c r="AM21" s="22" t="n">
        <v>0</v>
      </c>
      <c r="AN21" s="23" t="n">
        <v>0</v>
      </c>
      <c r="AO21" s="25" t="n">
        <v>0</v>
      </c>
      <c r="AP21" s="25" t="n">
        <v>0</v>
      </c>
      <c r="AQ21" s="25" t="n">
        <v>1</v>
      </c>
      <c r="AR21" s="23" t="n">
        <v>1</v>
      </c>
      <c r="AS21" s="22" t="n">
        <v>0</v>
      </c>
      <c r="AT21" s="23" t="n">
        <v>1</v>
      </c>
      <c r="AU21" s="22" t="n">
        <v>0</v>
      </c>
      <c r="AV21" s="26" t="n">
        <v>0</v>
      </c>
      <c r="AW21" s="27" t="n">
        <v>1</v>
      </c>
      <c r="AX21" s="26" t="n">
        <v>1</v>
      </c>
      <c r="AY21" s="27" t="n">
        <v>0</v>
      </c>
      <c r="AZ21" s="31" t="n">
        <v>0</v>
      </c>
      <c r="BA21" s="31" t="n">
        <v>0</v>
      </c>
      <c r="BB21" s="31" t="n">
        <v>0</v>
      </c>
      <c r="BC21" s="31" t="n">
        <v>0</v>
      </c>
      <c r="BD21" s="31" t="n">
        <v>0</v>
      </c>
      <c r="BE21" s="31" t="n">
        <v>0</v>
      </c>
      <c r="BF21" s="31" t="n">
        <v>0</v>
      </c>
      <c r="BG21" s="13" t="n">
        <f aca="false">SUM(B21:BF21)</f>
        <v>13</v>
      </c>
      <c r="BH21" s="30" t="s">
        <v>251</v>
      </c>
    </row>
    <row r="22" customFormat="false" ht="15.75" hidden="false" customHeight="false" outlineLevel="0" collapsed="false">
      <c r="A22" s="22" t="s">
        <v>62</v>
      </c>
      <c r="B22" s="22" t="n">
        <v>0</v>
      </c>
      <c r="C22" s="22" t="n">
        <v>1</v>
      </c>
      <c r="D22" s="23" t="n">
        <v>1</v>
      </c>
      <c r="E22" s="23" t="n">
        <v>1</v>
      </c>
      <c r="F22" s="23" t="n">
        <v>0</v>
      </c>
      <c r="G22" s="23" t="n">
        <v>0</v>
      </c>
      <c r="H22" s="22" t="n">
        <v>0</v>
      </c>
      <c r="I22" s="23" t="n">
        <v>0</v>
      </c>
      <c r="J22" s="22" t="n">
        <v>0</v>
      </c>
      <c r="K22" s="23" t="n">
        <v>0</v>
      </c>
      <c r="L22" s="23" t="n">
        <v>1</v>
      </c>
      <c r="M22" s="23" t="n">
        <v>0</v>
      </c>
      <c r="N22" s="22" t="n">
        <v>0</v>
      </c>
      <c r="O22" s="23" t="n">
        <v>1</v>
      </c>
      <c r="P22" s="23" t="n">
        <v>0</v>
      </c>
      <c r="Q22" s="23" t="n">
        <v>0</v>
      </c>
      <c r="R22" s="23" t="n">
        <v>0</v>
      </c>
      <c r="S22" s="23" t="n">
        <v>0</v>
      </c>
      <c r="T22" s="23" t="n">
        <v>0</v>
      </c>
      <c r="U22" s="23" t="n">
        <v>1</v>
      </c>
      <c r="V22" s="23" t="n">
        <v>0</v>
      </c>
      <c r="W22" s="22" t="n">
        <v>0</v>
      </c>
      <c r="X22" s="23" t="n">
        <v>0</v>
      </c>
      <c r="Y22" s="22" t="n">
        <v>0</v>
      </c>
      <c r="Z22" s="23" t="n">
        <v>0</v>
      </c>
      <c r="AA22" s="24" t="n">
        <v>1</v>
      </c>
      <c r="AB22" s="23" t="n">
        <v>0</v>
      </c>
      <c r="AC22" s="22" t="n">
        <v>0</v>
      </c>
      <c r="AD22" s="25" t="n">
        <v>0</v>
      </c>
      <c r="AE22" s="25" t="n">
        <v>0</v>
      </c>
      <c r="AF22" s="25" t="n">
        <v>0</v>
      </c>
      <c r="AG22" s="25" t="n">
        <v>1</v>
      </c>
      <c r="AH22" s="25" t="n">
        <v>0</v>
      </c>
      <c r="AI22" s="25" t="n">
        <v>0</v>
      </c>
      <c r="AJ22" s="25" t="n">
        <v>0</v>
      </c>
      <c r="AK22" s="23" t="n">
        <v>0</v>
      </c>
      <c r="AL22" s="22" t="n">
        <v>0</v>
      </c>
      <c r="AM22" s="22" t="n">
        <v>0</v>
      </c>
      <c r="AN22" s="23" t="n">
        <v>0</v>
      </c>
      <c r="AO22" s="25" t="n">
        <v>0</v>
      </c>
      <c r="AP22" s="25" t="n">
        <v>0</v>
      </c>
      <c r="AQ22" s="25" t="n">
        <v>1</v>
      </c>
      <c r="AR22" s="23" t="n">
        <v>1</v>
      </c>
      <c r="AS22" s="23" t="n">
        <v>1</v>
      </c>
      <c r="AT22" s="23" t="n">
        <v>1</v>
      </c>
      <c r="AU22" s="22" t="n">
        <v>0</v>
      </c>
      <c r="AV22" s="26" t="n">
        <v>0</v>
      </c>
      <c r="AW22" s="27" t="n">
        <v>1</v>
      </c>
      <c r="AX22" s="26" t="n">
        <v>1</v>
      </c>
      <c r="AY22" s="27" t="n">
        <v>0</v>
      </c>
      <c r="AZ22" s="31" t="n">
        <v>0</v>
      </c>
      <c r="BA22" s="31" t="n">
        <v>0</v>
      </c>
      <c r="BB22" s="31" t="n">
        <v>0</v>
      </c>
      <c r="BC22" s="31" t="n">
        <v>0</v>
      </c>
      <c r="BD22" s="31" t="n">
        <v>0</v>
      </c>
      <c r="BE22" s="31" t="n">
        <v>0</v>
      </c>
      <c r="BF22" s="31" t="n">
        <v>0</v>
      </c>
      <c r="BG22" s="13" t="n">
        <f aca="false">SUM(B22:BF22)</f>
        <v>14</v>
      </c>
      <c r="BH22" s="30" t="s">
        <v>251</v>
      </c>
    </row>
    <row r="23" customFormat="false" ht="15.75" hidden="false" customHeight="false" outlineLevel="0" collapsed="false">
      <c r="A23" s="22" t="s">
        <v>63</v>
      </c>
      <c r="B23" s="22" t="n">
        <v>0</v>
      </c>
      <c r="C23" s="22" t="n">
        <v>1</v>
      </c>
      <c r="D23" s="23" t="n">
        <v>1</v>
      </c>
      <c r="E23" s="23" t="n">
        <v>1</v>
      </c>
      <c r="F23" s="23" t="n">
        <v>0</v>
      </c>
      <c r="G23" s="23" t="n">
        <v>0</v>
      </c>
      <c r="H23" s="22" t="n">
        <v>0</v>
      </c>
      <c r="I23" s="23" t="n">
        <v>0</v>
      </c>
      <c r="J23" s="22" t="n">
        <v>0</v>
      </c>
      <c r="K23" s="23" t="n">
        <v>0</v>
      </c>
      <c r="L23" s="23" t="n">
        <v>1</v>
      </c>
      <c r="M23" s="23" t="n">
        <v>0</v>
      </c>
      <c r="N23" s="22" t="n">
        <v>0</v>
      </c>
      <c r="O23" s="23" t="n">
        <v>1</v>
      </c>
      <c r="P23" s="23" t="n">
        <v>0</v>
      </c>
      <c r="Q23" s="23" t="n">
        <v>0</v>
      </c>
      <c r="R23" s="23" t="n">
        <v>0</v>
      </c>
      <c r="S23" s="23" t="n">
        <v>0</v>
      </c>
      <c r="T23" s="23" t="n">
        <v>0</v>
      </c>
      <c r="U23" s="23" t="n">
        <v>1</v>
      </c>
      <c r="V23" s="23" t="n">
        <v>0</v>
      </c>
      <c r="W23" s="22" t="n">
        <v>0</v>
      </c>
      <c r="X23" s="23" t="n">
        <v>0</v>
      </c>
      <c r="Y23" s="22" t="n">
        <v>0</v>
      </c>
      <c r="Z23" s="23" t="n">
        <v>0</v>
      </c>
      <c r="AA23" s="24" t="n">
        <v>1</v>
      </c>
      <c r="AB23" s="23" t="n">
        <v>0</v>
      </c>
      <c r="AC23" s="22" t="n">
        <v>0</v>
      </c>
      <c r="AD23" s="25" t="n">
        <v>0</v>
      </c>
      <c r="AE23" s="25" t="n">
        <v>0</v>
      </c>
      <c r="AF23" s="25" t="n">
        <v>0</v>
      </c>
      <c r="AG23" s="25" t="n">
        <v>0</v>
      </c>
      <c r="AH23" s="25" t="n">
        <v>0</v>
      </c>
      <c r="AI23" s="25" t="n">
        <v>0</v>
      </c>
      <c r="AJ23" s="25" t="n">
        <v>0</v>
      </c>
      <c r="AK23" s="23" t="n">
        <v>0</v>
      </c>
      <c r="AL23" s="22" t="n">
        <v>0</v>
      </c>
      <c r="AM23" s="22" t="n">
        <v>0</v>
      </c>
      <c r="AN23" s="23" t="n">
        <v>0</v>
      </c>
      <c r="AO23" s="25" t="n">
        <v>0</v>
      </c>
      <c r="AP23" s="25" t="n">
        <v>0</v>
      </c>
      <c r="AQ23" s="25" t="n">
        <v>1</v>
      </c>
      <c r="AR23" s="23" t="n">
        <v>1</v>
      </c>
      <c r="AS23" s="23" t="n">
        <v>1</v>
      </c>
      <c r="AT23" s="23" t="n">
        <v>1</v>
      </c>
      <c r="AU23" s="22" t="n">
        <v>0</v>
      </c>
      <c r="AV23" s="26" t="n">
        <v>0</v>
      </c>
      <c r="AW23" s="27" t="n">
        <v>1</v>
      </c>
      <c r="AX23" s="26" t="n">
        <v>1</v>
      </c>
      <c r="AY23" s="27" t="n">
        <v>0</v>
      </c>
      <c r="AZ23" s="31" t="n">
        <v>0</v>
      </c>
      <c r="BA23" s="31" t="n">
        <v>0</v>
      </c>
      <c r="BB23" s="31" t="n">
        <v>0</v>
      </c>
      <c r="BC23" s="31" t="n">
        <v>0</v>
      </c>
      <c r="BD23" s="31" t="n">
        <v>0</v>
      </c>
      <c r="BE23" s="31" t="n">
        <v>0</v>
      </c>
      <c r="BF23" s="31" t="n">
        <v>0</v>
      </c>
      <c r="BG23" s="13" t="n">
        <f aca="false">SUM(B23:BF23)</f>
        <v>13</v>
      </c>
      <c r="BH23" s="30" t="s">
        <v>251</v>
      </c>
    </row>
    <row r="24" customFormat="false" ht="15.75" hidden="false" customHeight="false" outlineLevel="0" collapsed="false">
      <c r="A24" s="22" t="s">
        <v>64</v>
      </c>
      <c r="B24" s="22" t="n">
        <v>0</v>
      </c>
      <c r="C24" s="22" t="n">
        <v>1</v>
      </c>
      <c r="D24" s="23" t="n">
        <v>1</v>
      </c>
      <c r="E24" s="23" t="n">
        <v>1</v>
      </c>
      <c r="F24" s="23" t="n">
        <v>0</v>
      </c>
      <c r="G24" s="23" t="n">
        <v>0</v>
      </c>
      <c r="H24" s="22" t="n">
        <v>0</v>
      </c>
      <c r="I24" s="23" t="n">
        <v>0</v>
      </c>
      <c r="J24" s="22" t="n">
        <v>0</v>
      </c>
      <c r="K24" s="23" t="n">
        <v>0</v>
      </c>
      <c r="L24" s="23" t="n">
        <v>1</v>
      </c>
      <c r="M24" s="23" t="n">
        <v>0</v>
      </c>
      <c r="N24" s="22" t="n">
        <v>0</v>
      </c>
      <c r="O24" s="23" t="n">
        <v>1</v>
      </c>
      <c r="P24" s="23" t="n">
        <v>0</v>
      </c>
      <c r="Q24" s="23" t="n">
        <v>0</v>
      </c>
      <c r="R24" s="23" t="n">
        <v>0</v>
      </c>
      <c r="S24" s="23" t="n">
        <v>0</v>
      </c>
      <c r="T24" s="23" t="n">
        <v>0</v>
      </c>
      <c r="U24" s="23" t="n">
        <v>1</v>
      </c>
      <c r="V24" s="23" t="n">
        <v>0</v>
      </c>
      <c r="W24" s="22" t="n">
        <v>0</v>
      </c>
      <c r="X24" s="23" t="n">
        <v>0</v>
      </c>
      <c r="Y24" s="22" t="n">
        <v>0</v>
      </c>
      <c r="Z24" s="23" t="n">
        <v>0</v>
      </c>
      <c r="AA24" s="24" t="n">
        <v>1</v>
      </c>
      <c r="AB24" s="23" t="n">
        <v>0</v>
      </c>
      <c r="AC24" s="22" t="n">
        <v>0</v>
      </c>
      <c r="AD24" s="25" t="n">
        <v>0</v>
      </c>
      <c r="AE24" s="25" t="n">
        <v>0</v>
      </c>
      <c r="AF24" s="25" t="n">
        <v>0</v>
      </c>
      <c r="AG24" s="25" t="n">
        <v>1</v>
      </c>
      <c r="AH24" s="25" t="n">
        <v>0</v>
      </c>
      <c r="AI24" s="25" t="n">
        <v>0</v>
      </c>
      <c r="AJ24" s="25" t="n">
        <v>0</v>
      </c>
      <c r="AK24" s="23" t="n">
        <v>0</v>
      </c>
      <c r="AL24" s="22" t="n">
        <v>0</v>
      </c>
      <c r="AM24" s="22" t="n">
        <v>0</v>
      </c>
      <c r="AN24" s="23" t="n">
        <v>0</v>
      </c>
      <c r="AO24" s="25" t="n">
        <v>0</v>
      </c>
      <c r="AP24" s="25" t="n">
        <v>0</v>
      </c>
      <c r="AQ24" s="25" t="n">
        <v>1</v>
      </c>
      <c r="AR24" s="23" t="n">
        <v>1</v>
      </c>
      <c r="AS24" s="23" t="n">
        <v>1</v>
      </c>
      <c r="AT24" s="23" t="n">
        <v>1</v>
      </c>
      <c r="AU24" s="22" t="n">
        <v>0</v>
      </c>
      <c r="AV24" s="26" t="n">
        <v>0</v>
      </c>
      <c r="AW24" s="27" t="n">
        <v>1</v>
      </c>
      <c r="AX24" s="26" t="n">
        <v>1</v>
      </c>
      <c r="AY24" s="27" t="n">
        <v>0</v>
      </c>
      <c r="AZ24" s="31" t="n">
        <v>0</v>
      </c>
      <c r="BA24" s="31" t="n">
        <v>0</v>
      </c>
      <c r="BB24" s="31" t="n">
        <v>0</v>
      </c>
      <c r="BC24" s="31" t="n">
        <v>0</v>
      </c>
      <c r="BD24" s="31" t="n">
        <v>0</v>
      </c>
      <c r="BE24" s="31" t="n">
        <v>0</v>
      </c>
      <c r="BF24" s="31" t="n">
        <v>0</v>
      </c>
      <c r="BG24" s="13" t="n">
        <f aca="false">SUM(B24:BF24)</f>
        <v>14</v>
      </c>
      <c r="BH24" s="30" t="s">
        <v>251</v>
      </c>
    </row>
    <row r="25" customFormat="false" ht="15.75" hidden="false" customHeight="false" outlineLevel="0" collapsed="false">
      <c r="A25" s="22" t="s">
        <v>262</v>
      </c>
      <c r="B25" s="23" t="n">
        <v>1</v>
      </c>
      <c r="C25" s="22" t="n">
        <v>0</v>
      </c>
      <c r="D25" s="22" t="n">
        <v>0</v>
      </c>
      <c r="E25" s="23" t="n">
        <v>1</v>
      </c>
      <c r="F25" s="23" t="n">
        <v>0</v>
      </c>
      <c r="G25" s="23" t="n">
        <v>0</v>
      </c>
      <c r="H25" s="23" t="n">
        <v>1</v>
      </c>
      <c r="I25" s="23" t="n">
        <v>0</v>
      </c>
      <c r="J25" s="23" t="n">
        <v>1</v>
      </c>
      <c r="K25" s="23" t="n">
        <v>0</v>
      </c>
      <c r="L25" s="23" t="n">
        <v>0</v>
      </c>
      <c r="M25" s="23" t="n">
        <v>0</v>
      </c>
      <c r="N25" s="22" t="n">
        <v>0</v>
      </c>
      <c r="O25" s="23" t="n">
        <v>0</v>
      </c>
      <c r="P25" s="23" t="n">
        <v>0</v>
      </c>
      <c r="Q25" s="23" t="n">
        <v>0</v>
      </c>
      <c r="R25" s="23" t="n">
        <v>0</v>
      </c>
      <c r="S25" s="23" t="n">
        <v>0</v>
      </c>
      <c r="T25" s="23" t="n">
        <v>0</v>
      </c>
      <c r="U25" s="23" t="n">
        <v>0</v>
      </c>
      <c r="V25" s="23" t="n">
        <v>0</v>
      </c>
      <c r="W25" s="22" t="n">
        <v>1</v>
      </c>
      <c r="X25" s="23" t="n">
        <v>0</v>
      </c>
      <c r="Y25" s="22" t="n">
        <v>0</v>
      </c>
      <c r="Z25" s="23" t="n">
        <v>0</v>
      </c>
      <c r="AA25" s="23" t="n">
        <v>0</v>
      </c>
      <c r="AB25" s="23" t="n">
        <v>0</v>
      </c>
      <c r="AC25" s="22" t="n">
        <v>0</v>
      </c>
      <c r="AD25" s="25" t="n">
        <v>0</v>
      </c>
      <c r="AE25" s="25" t="n">
        <v>0</v>
      </c>
      <c r="AF25" s="25" t="n">
        <v>0</v>
      </c>
      <c r="AG25" s="25" t="n">
        <v>1</v>
      </c>
      <c r="AH25" s="25" t="n">
        <v>0</v>
      </c>
      <c r="AI25" s="25" t="n">
        <v>0</v>
      </c>
      <c r="AJ25" s="25" t="n">
        <v>0</v>
      </c>
      <c r="AK25" s="23" t="n">
        <v>0</v>
      </c>
      <c r="AL25" s="22" t="n">
        <v>0</v>
      </c>
      <c r="AM25" s="22" t="n">
        <v>0</v>
      </c>
      <c r="AN25" s="23" t="n">
        <v>0</v>
      </c>
      <c r="AO25" s="25" t="n">
        <v>0</v>
      </c>
      <c r="AP25" s="25" t="n">
        <v>0</v>
      </c>
      <c r="AQ25" s="25" t="n">
        <v>1</v>
      </c>
      <c r="AR25" s="23" t="n">
        <v>1</v>
      </c>
      <c r="AS25" s="23" t="n">
        <v>1</v>
      </c>
      <c r="AT25" s="23" t="n">
        <v>1</v>
      </c>
      <c r="AU25" s="23" t="n">
        <v>1</v>
      </c>
      <c r="AV25" s="26" t="n">
        <v>0</v>
      </c>
      <c r="AW25" s="26" t="n">
        <v>1</v>
      </c>
      <c r="AX25" s="26" t="n">
        <v>0</v>
      </c>
      <c r="AY25" s="27" t="n">
        <v>0</v>
      </c>
      <c r="AZ25" s="31" t="n">
        <v>0</v>
      </c>
      <c r="BA25" s="31" t="n">
        <v>0</v>
      </c>
      <c r="BB25" s="31" t="n">
        <v>0</v>
      </c>
      <c r="BC25" s="31" t="n">
        <v>0</v>
      </c>
      <c r="BD25" s="31" t="n">
        <v>0</v>
      </c>
      <c r="BE25" s="31" t="n">
        <v>0</v>
      </c>
      <c r="BF25" s="31" t="n">
        <v>0</v>
      </c>
      <c r="BG25" s="13" t="n">
        <f aca="false">SUM(B25:BF25)</f>
        <v>12</v>
      </c>
      <c r="BH25" s="29" t="s">
        <v>263</v>
      </c>
    </row>
    <row r="26" customFormat="false" ht="15.75" hidden="false" customHeight="false" outlineLevel="0" collapsed="false">
      <c r="A26" s="22" t="s">
        <v>68</v>
      </c>
      <c r="B26" s="22" t="n">
        <v>0</v>
      </c>
      <c r="C26" s="22" t="n">
        <v>0</v>
      </c>
      <c r="D26" s="22" t="n">
        <v>0</v>
      </c>
      <c r="E26" s="23" t="n">
        <v>0</v>
      </c>
      <c r="F26" s="23" t="n">
        <v>0</v>
      </c>
      <c r="G26" s="23" t="n">
        <v>0</v>
      </c>
      <c r="H26" s="22" t="n">
        <v>0</v>
      </c>
      <c r="I26" s="23" t="n">
        <v>0</v>
      </c>
      <c r="J26" s="22" t="n">
        <v>0</v>
      </c>
      <c r="K26" s="23" t="n">
        <v>0</v>
      </c>
      <c r="L26" s="23" t="n">
        <v>1</v>
      </c>
      <c r="M26" s="23" t="n">
        <v>0</v>
      </c>
      <c r="N26" s="22" t="n">
        <v>0</v>
      </c>
      <c r="O26" s="23" t="n">
        <v>1</v>
      </c>
      <c r="P26" s="23" t="n">
        <v>0</v>
      </c>
      <c r="Q26" s="23" t="n">
        <v>0</v>
      </c>
      <c r="R26" s="23" t="n">
        <v>0</v>
      </c>
      <c r="S26" s="23" t="n">
        <v>0</v>
      </c>
      <c r="T26" s="23" t="n">
        <v>0</v>
      </c>
      <c r="U26" s="23" t="n">
        <v>0</v>
      </c>
      <c r="V26" s="23" t="n">
        <v>0</v>
      </c>
      <c r="W26" s="22" t="n">
        <v>1</v>
      </c>
      <c r="X26" s="23" t="n">
        <v>0</v>
      </c>
      <c r="Y26" s="23" t="n">
        <v>1</v>
      </c>
      <c r="Z26" s="22" t="n">
        <v>0</v>
      </c>
      <c r="AA26" s="23" t="n">
        <v>0</v>
      </c>
      <c r="AB26" s="23" t="n">
        <v>0</v>
      </c>
      <c r="AC26" s="22" t="n">
        <v>0</v>
      </c>
      <c r="AD26" s="25" t="n">
        <v>0</v>
      </c>
      <c r="AE26" s="25" t="n">
        <v>0</v>
      </c>
      <c r="AF26" s="25" t="n">
        <v>0</v>
      </c>
      <c r="AG26" s="25" t="n">
        <v>1</v>
      </c>
      <c r="AH26" s="25" t="n">
        <v>0</v>
      </c>
      <c r="AI26" s="25" t="n">
        <v>0</v>
      </c>
      <c r="AJ26" s="25" t="n">
        <v>0</v>
      </c>
      <c r="AK26" s="23" t="n">
        <v>0</v>
      </c>
      <c r="AL26" s="22" t="n">
        <v>0</v>
      </c>
      <c r="AM26" s="23" t="n">
        <v>1</v>
      </c>
      <c r="AN26" s="23" t="n">
        <v>0</v>
      </c>
      <c r="AO26" s="25" t="n">
        <v>0</v>
      </c>
      <c r="AP26" s="25" t="n">
        <v>0</v>
      </c>
      <c r="AQ26" s="25" t="n">
        <v>1</v>
      </c>
      <c r="AR26" s="23" t="n">
        <v>1</v>
      </c>
      <c r="AS26" s="23" t="n">
        <v>1</v>
      </c>
      <c r="AT26" s="23" t="n">
        <v>1</v>
      </c>
      <c r="AU26" s="22" t="n">
        <v>0</v>
      </c>
      <c r="AV26" s="26" t="n">
        <v>0</v>
      </c>
      <c r="AW26" s="27" t="n">
        <v>0</v>
      </c>
      <c r="AX26" s="26" t="n">
        <v>1</v>
      </c>
      <c r="AY26" s="27" t="n">
        <v>0</v>
      </c>
      <c r="AZ26" s="31" t="n">
        <v>0</v>
      </c>
      <c r="BA26" s="31" t="n">
        <v>1</v>
      </c>
      <c r="BB26" s="31" t="n">
        <v>1</v>
      </c>
      <c r="BC26" s="31" t="n">
        <v>0</v>
      </c>
      <c r="BD26" s="31" t="n">
        <v>1</v>
      </c>
      <c r="BE26" s="31" t="n">
        <v>0</v>
      </c>
      <c r="BF26" s="31" t="n">
        <v>0</v>
      </c>
      <c r="BG26" s="13" t="n">
        <f aca="false">SUM(B26:BF26)</f>
        <v>14</v>
      </c>
      <c r="BH26" s="29" t="s">
        <v>264</v>
      </c>
    </row>
    <row r="27" customFormat="false" ht="15.75" hidden="false" customHeight="false" outlineLevel="0" collapsed="false">
      <c r="A27" s="22" t="s">
        <v>70</v>
      </c>
      <c r="B27" s="22" t="n">
        <v>0</v>
      </c>
      <c r="C27" s="22" t="n">
        <v>0</v>
      </c>
      <c r="D27" s="22" t="n">
        <v>0</v>
      </c>
      <c r="E27" s="23" t="n">
        <v>0</v>
      </c>
      <c r="F27" s="23" t="n">
        <v>0</v>
      </c>
      <c r="G27" s="23" t="n">
        <v>0</v>
      </c>
      <c r="H27" s="23" t="n">
        <v>1</v>
      </c>
      <c r="I27" s="23" t="n">
        <v>0</v>
      </c>
      <c r="J27" s="23" t="n">
        <v>1</v>
      </c>
      <c r="K27" s="23" t="n">
        <v>0</v>
      </c>
      <c r="L27" s="23" t="n">
        <v>0</v>
      </c>
      <c r="M27" s="23" t="n">
        <v>0</v>
      </c>
      <c r="N27" s="22" t="n">
        <v>0</v>
      </c>
      <c r="O27" s="23" t="n">
        <v>0</v>
      </c>
      <c r="P27" s="23" t="n">
        <v>0</v>
      </c>
      <c r="Q27" s="23" t="n">
        <v>0</v>
      </c>
      <c r="R27" s="23" t="n">
        <v>0</v>
      </c>
      <c r="S27" s="23" t="n">
        <v>0</v>
      </c>
      <c r="T27" s="23" t="n">
        <v>0</v>
      </c>
      <c r="U27" s="23" t="n">
        <v>0</v>
      </c>
      <c r="V27" s="23" t="n">
        <v>0</v>
      </c>
      <c r="W27" s="22" t="n">
        <v>1</v>
      </c>
      <c r="X27" s="23" t="n">
        <v>0</v>
      </c>
      <c r="Y27" s="22" t="n">
        <v>0</v>
      </c>
      <c r="Z27" s="22" t="n">
        <v>0</v>
      </c>
      <c r="AA27" s="23" t="n">
        <v>0</v>
      </c>
      <c r="AB27" s="23" t="n">
        <v>0</v>
      </c>
      <c r="AC27" s="22" t="n">
        <v>0</v>
      </c>
      <c r="AD27" s="25" t="n">
        <v>0</v>
      </c>
      <c r="AE27" s="32" t="n">
        <v>1</v>
      </c>
      <c r="AF27" s="25" t="n">
        <v>0</v>
      </c>
      <c r="AG27" s="25" t="n">
        <v>0</v>
      </c>
      <c r="AH27" s="25" t="n">
        <v>0</v>
      </c>
      <c r="AI27" s="25" t="n">
        <v>0</v>
      </c>
      <c r="AJ27" s="25" t="n">
        <v>0</v>
      </c>
      <c r="AK27" s="23" t="n">
        <v>0</v>
      </c>
      <c r="AL27" s="22" t="n">
        <v>0</v>
      </c>
      <c r="AM27" s="22" t="n">
        <v>0</v>
      </c>
      <c r="AN27" s="23" t="n">
        <v>0</v>
      </c>
      <c r="AO27" s="25" t="n">
        <v>0</v>
      </c>
      <c r="AP27" s="25" t="n">
        <v>0</v>
      </c>
      <c r="AQ27" s="25" t="n">
        <v>1</v>
      </c>
      <c r="AR27" s="23" t="n">
        <v>1</v>
      </c>
      <c r="AS27" s="23" t="n">
        <v>1</v>
      </c>
      <c r="AT27" s="23" t="n">
        <v>1</v>
      </c>
      <c r="AU27" s="23" t="n">
        <v>1</v>
      </c>
      <c r="AV27" s="26" t="n">
        <v>0</v>
      </c>
      <c r="AW27" s="26" t="n">
        <v>1</v>
      </c>
      <c r="AX27" s="26" t="n">
        <v>0</v>
      </c>
      <c r="AY27" s="27" t="n">
        <v>0</v>
      </c>
      <c r="AZ27" s="31" t="n">
        <v>0</v>
      </c>
      <c r="BA27" s="31" t="n">
        <v>0</v>
      </c>
      <c r="BB27" s="31" t="n">
        <v>0</v>
      </c>
      <c r="BC27" s="31" t="n">
        <v>0</v>
      </c>
      <c r="BD27" s="31" t="n">
        <v>0</v>
      </c>
      <c r="BE27" s="31" t="n">
        <v>0</v>
      </c>
      <c r="BF27" s="31" t="n">
        <v>0</v>
      </c>
      <c r="BG27" s="13" t="n">
        <f aca="false">SUM(B27:BF27)</f>
        <v>10</v>
      </c>
      <c r="BH27" s="13" t="s">
        <v>265</v>
      </c>
    </row>
    <row r="28" customFormat="false" ht="15.75" hidden="false" customHeight="false" outlineLevel="0" collapsed="false">
      <c r="A28" s="22" t="s">
        <v>72</v>
      </c>
      <c r="B28" s="22" t="n">
        <v>0</v>
      </c>
      <c r="C28" s="22" t="n">
        <v>0</v>
      </c>
      <c r="D28" s="22" t="n">
        <v>0</v>
      </c>
      <c r="E28" s="23" t="n">
        <v>0</v>
      </c>
      <c r="F28" s="23" t="n">
        <v>0</v>
      </c>
      <c r="G28" s="23" t="n">
        <v>0</v>
      </c>
      <c r="H28" s="22" t="n">
        <v>0</v>
      </c>
      <c r="I28" s="23" t="n">
        <v>0</v>
      </c>
      <c r="J28" s="22" t="n">
        <v>0</v>
      </c>
      <c r="K28" s="23" t="n">
        <v>0</v>
      </c>
      <c r="L28" s="23" t="n">
        <v>1</v>
      </c>
      <c r="M28" s="23" t="n">
        <v>0</v>
      </c>
      <c r="N28" s="22" t="n">
        <v>0</v>
      </c>
      <c r="O28" s="23" t="n">
        <v>1</v>
      </c>
      <c r="P28" s="23" t="n">
        <v>0</v>
      </c>
      <c r="Q28" s="23" t="n">
        <v>0</v>
      </c>
      <c r="R28" s="23" t="n">
        <v>0</v>
      </c>
      <c r="S28" s="23" t="n">
        <v>0</v>
      </c>
      <c r="T28" s="23" t="n">
        <v>0</v>
      </c>
      <c r="U28" s="23" t="n">
        <v>0</v>
      </c>
      <c r="V28" s="23" t="n">
        <v>0</v>
      </c>
      <c r="W28" s="22" t="n">
        <v>0</v>
      </c>
      <c r="X28" s="23" t="n">
        <v>0</v>
      </c>
      <c r="Y28" s="23" t="n">
        <v>1</v>
      </c>
      <c r="Z28" s="22" t="n">
        <v>0</v>
      </c>
      <c r="AA28" s="23" t="n">
        <v>0</v>
      </c>
      <c r="AB28" s="23" t="n">
        <v>1</v>
      </c>
      <c r="AC28" s="22" t="n">
        <v>0</v>
      </c>
      <c r="AD28" s="25" t="n">
        <v>0</v>
      </c>
      <c r="AE28" s="32" t="n">
        <v>1</v>
      </c>
      <c r="AF28" s="25" t="n">
        <v>0</v>
      </c>
      <c r="AG28" s="25" t="n">
        <v>0</v>
      </c>
      <c r="AH28" s="25" t="n">
        <v>0</v>
      </c>
      <c r="AI28" s="25" t="n">
        <v>0</v>
      </c>
      <c r="AJ28" s="25" t="n">
        <v>0</v>
      </c>
      <c r="AK28" s="23" t="n">
        <v>0</v>
      </c>
      <c r="AL28" s="22" t="n">
        <v>0</v>
      </c>
      <c r="AM28" s="23" t="n">
        <v>1</v>
      </c>
      <c r="AN28" s="23" t="n">
        <v>0</v>
      </c>
      <c r="AO28" s="25" t="n">
        <v>0</v>
      </c>
      <c r="AP28" s="25" t="n">
        <v>0</v>
      </c>
      <c r="AQ28" s="25" t="n">
        <v>1</v>
      </c>
      <c r="AR28" s="23" t="n">
        <v>1</v>
      </c>
      <c r="AS28" s="23" t="n">
        <v>1</v>
      </c>
      <c r="AT28" s="23" t="n">
        <v>1</v>
      </c>
      <c r="AU28" s="22" t="n">
        <v>0</v>
      </c>
      <c r="AV28" s="26" t="n">
        <v>1</v>
      </c>
      <c r="AW28" s="27" t="n">
        <v>0</v>
      </c>
      <c r="AX28" s="26" t="n">
        <v>1</v>
      </c>
      <c r="AY28" s="27" t="n">
        <v>0</v>
      </c>
      <c r="AZ28" s="31" t="n">
        <v>0</v>
      </c>
      <c r="BA28" s="31" t="n">
        <v>0</v>
      </c>
      <c r="BB28" s="31" t="n">
        <v>0</v>
      </c>
      <c r="BC28" s="31" t="n">
        <v>0</v>
      </c>
      <c r="BD28" s="31" t="n">
        <v>0</v>
      </c>
      <c r="BE28" s="31" t="n">
        <v>0</v>
      </c>
      <c r="BF28" s="31" t="n">
        <v>0</v>
      </c>
      <c r="BG28" s="13" t="n">
        <f aca="false">SUM(B28:BF28)</f>
        <v>12</v>
      </c>
      <c r="BH28" s="13" t="s">
        <v>266</v>
      </c>
    </row>
    <row r="29" customFormat="false" ht="15.75" hidden="false" customHeight="false" outlineLevel="0" collapsed="false">
      <c r="A29" s="22" t="s">
        <v>75</v>
      </c>
      <c r="B29" s="23" t="n">
        <v>1</v>
      </c>
      <c r="C29" s="22" t="n">
        <v>0</v>
      </c>
      <c r="D29" s="22" t="n">
        <v>0</v>
      </c>
      <c r="E29" s="23" t="n">
        <v>1</v>
      </c>
      <c r="F29" s="23" t="n">
        <v>0</v>
      </c>
      <c r="G29" s="23" t="n">
        <v>0</v>
      </c>
      <c r="H29" s="23" t="n">
        <v>1</v>
      </c>
      <c r="I29" s="23" t="n">
        <v>0</v>
      </c>
      <c r="J29" s="23" t="n">
        <v>1</v>
      </c>
      <c r="K29" s="23" t="n">
        <v>0</v>
      </c>
      <c r="L29" s="23" t="n">
        <v>0</v>
      </c>
      <c r="M29" s="23" t="n">
        <v>0</v>
      </c>
      <c r="N29" s="22" t="n">
        <v>0</v>
      </c>
      <c r="O29" s="23" t="n">
        <v>0</v>
      </c>
      <c r="P29" s="23" t="n">
        <v>0</v>
      </c>
      <c r="Q29" s="23" t="n">
        <v>0</v>
      </c>
      <c r="R29" s="23" t="n">
        <v>0</v>
      </c>
      <c r="S29" s="23" t="n">
        <v>0</v>
      </c>
      <c r="T29" s="23" t="n">
        <v>0</v>
      </c>
      <c r="U29" s="23" t="n">
        <v>0</v>
      </c>
      <c r="V29" s="23" t="n">
        <v>0</v>
      </c>
      <c r="W29" s="22" t="n">
        <v>1</v>
      </c>
      <c r="X29" s="23" t="n">
        <v>0</v>
      </c>
      <c r="Y29" s="22" t="n">
        <v>0</v>
      </c>
      <c r="Z29" s="23" t="n">
        <v>0</v>
      </c>
      <c r="AA29" s="23" t="n">
        <v>0</v>
      </c>
      <c r="AB29" s="23" t="n">
        <v>0</v>
      </c>
      <c r="AC29" s="22" t="n">
        <v>0</v>
      </c>
      <c r="AD29" s="25" t="n">
        <v>0</v>
      </c>
      <c r="AE29" s="32" t="n">
        <v>1</v>
      </c>
      <c r="AF29" s="25" t="n">
        <v>0</v>
      </c>
      <c r="AG29" s="25" t="n">
        <v>0</v>
      </c>
      <c r="AH29" s="25" t="n">
        <v>0</v>
      </c>
      <c r="AI29" s="25" t="n">
        <v>0</v>
      </c>
      <c r="AJ29" s="25" t="n">
        <v>0</v>
      </c>
      <c r="AK29" s="23" t="n">
        <v>0</v>
      </c>
      <c r="AL29" s="22" t="n">
        <v>0</v>
      </c>
      <c r="AM29" s="22" t="n">
        <v>0</v>
      </c>
      <c r="AN29" s="23" t="n">
        <v>0</v>
      </c>
      <c r="AO29" s="25" t="n">
        <v>0</v>
      </c>
      <c r="AP29" s="25" t="n">
        <v>0</v>
      </c>
      <c r="AQ29" s="25" t="n">
        <v>1</v>
      </c>
      <c r="AR29" s="23" t="n">
        <v>1</v>
      </c>
      <c r="AS29" s="23" t="n">
        <v>1</v>
      </c>
      <c r="AT29" s="23" t="n">
        <v>1</v>
      </c>
      <c r="AU29" s="23" t="n">
        <v>1</v>
      </c>
      <c r="AV29" s="26" t="n">
        <v>0</v>
      </c>
      <c r="AW29" s="27" t="n">
        <v>1</v>
      </c>
      <c r="AX29" s="26" t="n">
        <v>0</v>
      </c>
      <c r="AY29" s="27" t="n">
        <v>0</v>
      </c>
      <c r="AZ29" s="31" t="n">
        <v>0</v>
      </c>
      <c r="BA29" s="31" t="n">
        <v>0</v>
      </c>
      <c r="BB29" s="31" t="n">
        <v>0</v>
      </c>
      <c r="BC29" s="31" t="n">
        <v>0</v>
      </c>
      <c r="BD29" s="31" t="n">
        <v>0</v>
      </c>
      <c r="BE29" s="31" t="n">
        <v>0</v>
      </c>
      <c r="BF29" s="31" t="n">
        <v>0</v>
      </c>
      <c r="BG29" s="13" t="n">
        <f aca="false">SUM(B29:BF29)</f>
        <v>12</v>
      </c>
      <c r="BH29" s="29" t="s">
        <v>263</v>
      </c>
    </row>
    <row r="30" customFormat="false" ht="15.75" hidden="false" customHeight="false" outlineLevel="0" collapsed="false">
      <c r="A30" s="22" t="s">
        <v>76</v>
      </c>
      <c r="B30" s="23" t="n">
        <v>1</v>
      </c>
      <c r="C30" s="22" t="n">
        <v>0</v>
      </c>
      <c r="D30" s="22" t="n">
        <v>0</v>
      </c>
      <c r="E30" s="23" t="n">
        <v>1</v>
      </c>
      <c r="F30" s="23" t="n">
        <v>0</v>
      </c>
      <c r="G30" s="23" t="n">
        <v>0</v>
      </c>
      <c r="H30" s="23" t="n">
        <v>1</v>
      </c>
      <c r="I30" s="23" t="n">
        <v>0</v>
      </c>
      <c r="J30" s="23" t="n">
        <v>1</v>
      </c>
      <c r="K30" s="23" t="n">
        <v>0</v>
      </c>
      <c r="L30" s="23" t="n">
        <v>0</v>
      </c>
      <c r="M30" s="23" t="n">
        <v>0</v>
      </c>
      <c r="N30" s="23" t="n">
        <v>1</v>
      </c>
      <c r="O30" s="23" t="n">
        <v>0</v>
      </c>
      <c r="P30" s="23" t="n">
        <v>0</v>
      </c>
      <c r="Q30" s="23" t="n">
        <v>0</v>
      </c>
      <c r="R30" s="23" t="n">
        <v>0</v>
      </c>
      <c r="S30" s="23" t="n">
        <v>0</v>
      </c>
      <c r="T30" s="23" t="n">
        <v>1</v>
      </c>
      <c r="U30" s="23" t="n">
        <v>0</v>
      </c>
      <c r="V30" s="23" t="n">
        <v>0</v>
      </c>
      <c r="W30" s="22" t="n">
        <v>0</v>
      </c>
      <c r="X30" s="23" t="n">
        <v>0</v>
      </c>
      <c r="Y30" s="22" t="n">
        <v>0</v>
      </c>
      <c r="Z30" s="23" t="n">
        <v>0</v>
      </c>
      <c r="AA30" s="23" t="n">
        <v>0</v>
      </c>
      <c r="AB30" s="23" t="n">
        <v>0</v>
      </c>
      <c r="AC30" s="22" t="n">
        <v>0</v>
      </c>
      <c r="AD30" s="25" t="n">
        <v>0</v>
      </c>
      <c r="AE30" s="25" t="n">
        <v>0</v>
      </c>
      <c r="AF30" s="25" t="n">
        <v>0</v>
      </c>
      <c r="AG30" s="25" t="n">
        <v>1</v>
      </c>
      <c r="AH30" s="25" t="n">
        <v>0</v>
      </c>
      <c r="AI30" s="25" t="n">
        <v>0</v>
      </c>
      <c r="AJ30" s="25" t="n">
        <v>0</v>
      </c>
      <c r="AK30" s="23" t="n">
        <v>0</v>
      </c>
      <c r="AL30" s="22" t="n">
        <v>0</v>
      </c>
      <c r="AM30" s="23" t="n">
        <v>1</v>
      </c>
      <c r="AN30" s="23" t="n">
        <v>0</v>
      </c>
      <c r="AO30" s="25" t="n">
        <v>0</v>
      </c>
      <c r="AP30" s="25" t="n">
        <v>0</v>
      </c>
      <c r="AQ30" s="25" t="n">
        <v>1</v>
      </c>
      <c r="AR30" s="23" t="n">
        <v>1</v>
      </c>
      <c r="AS30" s="23" t="n">
        <v>1</v>
      </c>
      <c r="AT30" s="23" t="n">
        <v>1</v>
      </c>
      <c r="AU30" s="23" t="n">
        <v>1</v>
      </c>
      <c r="AV30" s="26" t="n">
        <v>0</v>
      </c>
      <c r="AW30" s="26" t="n">
        <v>1</v>
      </c>
      <c r="AX30" s="26" t="n">
        <v>0</v>
      </c>
      <c r="AY30" s="27" t="n">
        <v>0</v>
      </c>
      <c r="AZ30" s="31" t="n">
        <v>0</v>
      </c>
      <c r="BA30" s="31" t="n">
        <v>0</v>
      </c>
      <c r="BB30" s="31" t="n">
        <v>0</v>
      </c>
      <c r="BC30" s="31" t="n">
        <v>0</v>
      </c>
      <c r="BD30" s="31" t="n">
        <v>0</v>
      </c>
      <c r="BE30" s="31" t="n">
        <v>0</v>
      </c>
      <c r="BF30" s="31" t="n">
        <v>0</v>
      </c>
      <c r="BG30" s="13" t="n">
        <f aca="false">SUM(B30:BF30)</f>
        <v>14</v>
      </c>
      <c r="BH30" s="29" t="s">
        <v>267</v>
      </c>
    </row>
    <row r="31" customFormat="false" ht="15.75" hidden="false" customHeight="false" outlineLevel="0" collapsed="false">
      <c r="A31" s="22" t="s">
        <v>77</v>
      </c>
      <c r="B31" s="22" t="n">
        <v>0</v>
      </c>
      <c r="C31" s="22" t="n">
        <v>1</v>
      </c>
      <c r="D31" s="23" t="n">
        <v>1</v>
      </c>
      <c r="E31" s="23" t="n">
        <v>1</v>
      </c>
      <c r="F31" s="23" t="n">
        <v>0</v>
      </c>
      <c r="G31" s="23" t="n">
        <v>0</v>
      </c>
      <c r="H31" s="22" t="n">
        <v>0</v>
      </c>
      <c r="I31" s="23" t="n">
        <v>0</v>
      </c>
      <c r="J31" s="22" t="n">
        <v>0</v>
      </c>
      <c r="K31" s="23" t="n">
        <v>0</v>
      </c>
      <c r="L31" s="23" t="n">
        <v>1</v>
      </c>
      <c r="M31" s="23" t="n">
        <v>0</v>
      </c>
      <c r="N31" s="22" t="n">
        <v>0</v>
      </c>
      <c r="O31" s="23" t="n">
        <v>1</v>
      </c>
      <c r="P31" s="23" t="n">
        <v>0</v>
      </c>
      <c r="Q31" s="23" t="n">
        <v>0</v>
      </c>
      <c r="R31" s="23" t="n">
        <v>0</v>
      </c>
      <c r="S31" s="23" t="n">
        <v>0</v>
      </c>
      <c r="T31" s="23" t="n">
        <v>0</v>
      </c>
      <c r="U31" s="23" t="n">
        <v>1</v>
      </c>
      <c r="V31" s="23" t="n">
        <v>0</v>
      </c>
      <c r="W31" s="22" t="n">
        <v>0</v>
      </c>
      <c r="X31" s="23" t="n">
        <v>0</v>
      </c>
      <c r="Y31" s="22" t="n">
        <v>0</v>
      </c>
      <c r="Z31" s="23" t="n">
        <v>0</v>
      </c>
      <c r="AA31" s="24" t="n">
        <v>1</v>
      </c>
      <c r="AB31" s="23" t="n">
        <v>0</v>
      </c>
      <c r="AC31" s="22" t="n">
        <v>0</v>
      </c>
      <c r="AD31" s="25" t="n">
        <v>0</v>
      </c>
      <c r="AE31" s="25" t="n">
        <v>0</v>
      </c>
      <c r="AF31" s="25" t="n">
        <v>0</v>
      </c>
      <c r="AG31" s="25" t="n">
        <v>1</v>
      </c>
      <c r="AH31" s="25" t="n">
        <v>0</v>
      </c>
      <c r="AI31" s="25" t="n">
        <v>0</v>
      </c>
      <c r="AJ31" s="25" t="n">
        <v>0</v>
      </c>
      <c r="AK31" s="23" t="n">
        <v>0</v>
      </c>
      <c r="AL31" s="22" t="n">
        <v>0</v>
      </c>
      <c r="AM31" s="22" t="n">
        <v>0</v>
      </c>
      <c r="AN31" s="23" t="n">
        <v>0</v>
      </c>
      <c r="AO31" s="25" t="n">
        <v>0</v>
      </c>
      <c r="AP31" s="25" t="n">
        <v>0</v>
      </c>
      <c r="AQ31" s="25" t="n">
        <v>1</v>
      </c>
      <c r="AR31" s="23" t="n">
        <v>1</v>
      </c>
      <c r="AS31" s="23" t="n">
        <v>1</v>
      </c>
      <c r="AT31" s="23" t="n">
        <v>1</v>
      </c>
      <c r="AU31" s="22" t="n">
        <v>0</v>
      </c>
      <c r="AV31" s="26" t="n">
        <v>0</v>
      </c>
      <c r="AW31" s="27" t="n">
        <v>1</v>
      </c>
      <c r="AX31" s="26" t="n">
        <v>1</v>
      </c>
      <c r="AY31" s="27" t="n">
        <v>0</v>
      </c>
      <c r="AZ31" s="31" t="n">
        <v>0</v>
      </c>
      <c r="BA31" s="31" t="n">
        <v>0</v>
      </c>
      <c r="BB31" s="31" t="n">
        <v>0</v>
      </c>
      <c r="BC31" s="31" t="n">
        <v>0</v>
      </c>
      <c r="BD31" s="31" t="n">
        <v>0</v>
      </c>
      <c r="BE31" s="31" t="n">
        <v>0</v>
      </c>
      <c r="BF31" s="31" t="n">
        <v>0</v>
      </c>
      <c r="BG31" s="13" t="n">
        <f aca="false">SUM(B31:BF31)</f>
        <v>14</v>
      </c>
      <c r="BH31" s="30" t="s">
        <v>251</v>
      </c>
    </row>
    <row r="32" customFormat="false" ht="15.75" hidden="false" customHeight="false" outlineLevel="0" collapsed="false">
      <c r="A32" s="22" t="s">
        <v>78</v>
      </c>
      <c r="B32" s="22" t="n">
        <v>0</v>
      </c>
      <c r="C32" s="22" t="n">
        <v>0</v>
      </c>
      <c r="D32" s="22" t="n">
        <v>0</v>
      </c>
      <c r="E32" s="23" t="n">
        <v>1</v>
      </c>
      <c r="F32" s="23" t="n">
        <v>0</v>
      </c>
      <c r="G32" s="23" t="n">
        <v>0</v>
      </c>
      <c r="H32" s="23" t="n">
        <v>1</v>
      </c>
      <c r="I32" s="23" t="n">
        <v>0</v>
      </c>
      <c r="J32" s="23" t="n">
        <v>1</v>
      </c>
      <c r="K32" s="23" t="n">
        <v>0</v>
      </c>
      <c r="L32" s="23" t="n">
        <v>0</v>
      </c>
      <c r="M32" s="23" t="n">
        <v>0</v>
      </c>
      <c r="N32" s="22" t="n">
        <v>0</v>
      </c>
      <c r="O32" s="23" t="n">
        <v>0</v>
      </c>
      <c r="P32" s="23" t="n">
        <v>1</v>
      </c>
      <c r="Q32" s="23" t="n">
        <v>0</v>
      </c>
      <c r="R32" s="23" t="n">
        <v>0</v>
      </c>
      <c r="S32" s="23" t="n">
        <v>0</v>
      </c>
      <c r="T32" s="23" t="n">
        <v>0</v>
      </c>
      <c r="U32" s="23" t="n">
        <v>0</v>
      </c>
      <c r="V32" s="23" t="n">
        <v>0</v>
      </c>
      <c r="W32" s="22" t="n">
        <v>0</v>
      </c>
      <c r="X32" s="23" t="n">
        <v>0</v>
      </c>
      <c r="Y32" s="22" t="n">
        <v>0</v>
      </c>
      <c r="Z32" s="23" t="n">
        <v>0</v>
      </c>
      <c r="AA32" s="23" t="n">
        <v>0</v>
      </c>
      <c r="AB32" s="23" t="n">
        <v>0</v>
      </c>
      <c r="AC32" s="22" t="n">
        <v>0</v>
      </c>
      <c r="AD32" s="25" t="n">
        <v>0</v>
      </c>
      <c r="AE32" s="25" t="n">
        <v>0</v>
      </c>
      <c r="AF32" s="25" t="n">
        <v>0</v>
      </c>
      <c r="AG32" s="25" t="n">
        <v>0</v>
      </c>
      <c r="AH32" s="25" t="n">
        <v>0</v>
      </c>
      <c r="AI32" s="25" t="n">
        <v>0</v>
      </c>
      <c r="AJ32" s="25" t="n">
        <v>0</v>
      </c>
      <c r="AK32" s="23" t="n">
        <v>0</v>
      </c>
      <c r="AL32" s="22" t="n">
        <v>0</v>
      </c>
      <c r="AM32" s="22" t="n">
        <v>0</v>
      </c>
      <c r="AN32" s="23" t="n">
        <v>0</v>
      </c>
      <c r="AO32" s="25" t="n">
        <v>0</v>
      </c>
      <c r="AP32" s="25" t="n">
        <v>0</v>
      </c>
      <c r="AQ32" s="25" t="n">
        <v>1</v>
      </c>
      <c r="AR32" s="23" t="n">
        <v>1</v>
      </c>
      <c r="AS32" s="23" t="n">
        <v>1</v>
      </c>
      <c r="AT32" s="23" t="n">
        <v>1</v>
      </c>
      <c r="AU32" s="23" t="n">
        <v>1</v>
      </c>
      <c r="AV32" s="26" t="n">
        <v>0</v>
      </c>
      <c r="AW32" s="27" t="n">
        <v>1</v>
      </c>
      <c r="AX32" s="26" t="n">
        <v>0</v>
      </c>
      <c r="AY32" s="27" t="n">
        <v>0</v>
      </c>
      <c r="AZ32" s="31" t="n">
        <v>0</v>
      </c>
      <c r="BA32" s="31" t="n">
        <v>0</v>
      </c>
      <c r="BB32" s="31" t="n">
        <v>0</v>
      </c>
      <c r="BC32" s="31" t="n">
        <v>0</v>
      </c>
      <c r="BD32" s="31" t="n">
        <v>0</v>
      </c>
      <c r="BE32" s="31" t="n">
        <v>0</v>
      </c>
      <c r="BF32" s="31" t="n">
        <v>0</v>
      </c>
      <c r="BG32" s="13" t="n">
        <f aca="false">SUM(B32:BF32)</f>
        <v>10</v>
      </c>
      <c r="BH32" s="29" t="s">
        <v>268</v>
      </c>
    </row>
    <row r="33" customFormat="false" ht="15.75" hidden="false" customHeight="false" outlineLevel="0" collapsed="false">
      <c r="A33" s="22" t="s">
        <v>79</v>
      </c>
      <c r="B33" s="22" t="n">
        <v>0</v>
      </c>
      <c r="C33" s="22" t="n">
        <v>1</v>
      </c>
      <c r="D33" s="23" t="n">
        <v>1</v>
      </c>
      <c r="E33" s="23" t="n">
        <v>1</v>
      </c>
      <c r="F33" s="23" t="n">
        <v>0</v>
      </c>
      <c r="G33" s="23" t="n">
        <v>0</v>
      </c>
      <c r="H33" s="22" t="n">
        <v>0</v>
      </c>
      <c r="I33" s="23" t="n">
        <v>0</v>
      </c>
      <c r="J33" s="22" t="n">
        <v>0</v>
      </c>
      <c r="K33" s="23" t="n">
        <v>0</v>
      </c>
      <c r="L33" s="23" t="n">
        <v>1</v>
      </c>
      <c r="M33" s="23" t="n">
        <v>0</v>
      </c>
      <c r="N33" s="22" t="n">
        <v>0</v>
      </c>
      <c r="O33" s="23" t="n">
        <v>1</v>
      </c>
      <c r="P33" s="23" t="n">
        <v>0</v>
      </c>
      <c r="Q33" s="23" t="n">
        <v>0</v>
      </c>
      <c r="R33" s="23" t="n">
        <v>0</v>
      </c>
      <c r="S33" s="23" t="n">
        <v>0</v>
      </c>
      <c r="T33" s="23" t="n">
        <v>0</v>
      </c>
      <c r="U33" s="23" t="n">
        <v>1</v>
      </c>
      <c r="V33" s="23" t="n">
        <v>0</v>
      </c>
      <c r="W33" s="22" t="n">
        <v>0</v>
      </c>
      <c r="X33" s="23" t="n">
        <v>0</v>
      </c>
      <c r="Y33" s="22" t="n">
        <v>0</v>
      </c>
      <c r="Z33" s="23" t="n">
        <v>0</v>
      </c>
      <c r="AA33" s="24" t="n">
        <v>1</v>
      </c>
      <c r="AB33" s="23" t="n">
        <v>0</v>
      </c>
      <c r="AC33" s="22" t="n">
        <v>0</v>
      </c>
      <c r="AD33" s="25" t="n">
        <v>0</v>
      </c>
      <c r="AE33" s="25" t="n">
        <v>0</v>
      </c>
      <c r="AF33" s="25" t="n">
        <v>0</v>
      </c>
      <c r="AG33" s="25" t="n">
        <v>0</v>
      </c>
      <c r="AH33" s="25" t="n">
        <v>0</v>
      </c>
      <c r="AI33" s="25" t="n">
        <v>0</v>
      </c>
      <c r="AJ33" s="25" t="n">
        <v>0</v>
      </c>
      <c r="AK33" s="23" t="n">
        <v>0</v>
      </c>
      <c r="AL33" s="22" t="n">
        <v>0</v>
      </c>
      <c r="AM33" s="22" t="n">
        <v>0</v>
      </c>
      <c r="AN33" s="23" t="n">
        <v>0</v>
      </c>
      <c r="AO33" s="25" t="n">
        <v>0</v>
      </c>
      <c r="AP33" s="25" t="n">
        <v>0</v>
      </c>
      <c r="AQ33" s="25" t="n">
        <v>0</v>
      </c>
      <c r="AR33" s="23" t="n">
        <v>1</v>
      </c>
      <c r="AS33" s="23" t="n">
        <v>1</v>
      </c>
      <c r="AT33" s="23" t="n">
        <v>1</v>
      </c>
      <c r="AU33" s="22" t="n">
        <v>0</v>
      </c>
      <c r="AV33" s="26" t="n">
        <v>0</v>
      </c>
      <c r="AW33" s="27" t="n">
        <v>1</v>
      </c>
      <c r="AX33" s="26" t="n">
        <v>1</v>
      </c>
      <c r="AY33" s="27" t="n">
        <v>0</v>
      </c>
      <c r="AZ33" s="31" t="n">
        <v>0</v>
      </c>
      <c r="BA33" s="31" t="n">
        <v>0</v>
      </c>
      <c r="BB33" s="31" t="n">
        <v>0</v>
      </c>
      <c r="BC33" s="31" t="n">
        <v>0</v>
      </c>
      <c r="BD33" s="31" t="n">
        <v>0</v>
      </c>
      <c r="BE33" s="31" t="n">
        <v>0</v>
      </c>
      <c r="BF33" s="31" t="n">
        <v>0</v>
      </c>
      <c r="BG33" s="13" t="n">
        <f aca="false">SUM(B33:BF33)</f>
        <v>12</v>
      </c>
      <c r="BH33" s="30" t="s">
        <v>251</v>
      </c>
    </row>
    <row r="34" customFormat="false" ht="15.75" hidden="false" customHeight="false" outlineLevel="0" collapsed="false">
      <c r="A34" s="22" t="s">
        <v>80</v>
      </c>
      <c r="B34" s="22" t="n">
        <v>0</v>
      </c>
      <c r="C34" s="22" t="n">
        <v>1</v>
      </c>
      <c r="D34" s="23" t="n">
        <v>1</v>
      </c>
      <c r="E34" s="23" t="n">
        <v>1</v>
      </c>
      <c r="F34" s="23" t="n">
        <v>0</v>
      </c>
      <c r="G34" s="23" t="n">
        <v>0</v>
      </c>
      <c r="H34" s="22" t="n">
        <v>0</v>
      </c>
      <c r="I34" s="23" t="n">
        <v>0</v>
      </c>
      <c r="J34" s="22" t="n">
        <v>0</v>
      </c>
      <c r="K34" s="23" t="n">
        <v>0</v>
      </c>
      <c r="L34" s="23" t="n">
        <v>1</v>
      </c>
      <c r="M34" s="23" t="n">
        <v>0</v>
      </c>
      <c r="N34" s="22" t="n">
        <v>0</v>
      </c>
      <c r="O34" s="23" t="n">
        <v>1</v>
      </c>
      <c r="P34" s="23" t="n">
        <v>0</v>
      </c>
      <c r="Q34" s="23" t="n">
        <v>0</v>
      </c>
      <c r="R34" s="23" t="n">
        <v>0</v>
      </c>
      <c r="S34" s="23" t="n">
        <v>0</v>
      </c>
      <c r="T34" s="23" t="n">
        <v>0</v>
      </c>
      <c r="U34" s="23" t="n">
        <v>1</v>
      </c>
      <c r="V34" s="23" t="n">
        <v>0</v>
      </c>
      <c r="W34" s="22" t="n">
        <v>0</v>
      </c>
      <c r="X34" s="23" t="n">
        <v>0</v>
      </c>
      <c r="Y34" s="22" t="n">
        <v>0</v>
      </c>
      <c r="Z34" s="23" t="n">
        <v>0</v>
      </c>
      <c r="AA34" s="24" t="n">
        <v>1</v>
      </c>
      <c r="AB34" s="23" t="n">
        <v>0</v>
      </c>
      <c r="AC34" s="22" t="n">
        <v>0</v>
      </c>
      <c r="AD34" s="25" t="n">
        <v>0</v>
      </c>
      <c r="AE34" s="25" t="n">
        <v>0</v>
      </c>
      <c r="AF34" s="25" t="n">
        <v>0</v>
      </c>
      <c r="AG34" s="25" t="n">
        <v>1</v>
      </c>
      <c r="AH34" s="25" t="n">
        <v>0</v>
      </c>
      <c r="AI34" s="25" t="n">
        <v>0</v>
      </c>
      <c r="AJ34" s="25" t="n">
        <v>0</v>
      </c>
      <c r="AK34" s="23" t="n">
        <v>0</v>
      </c>
      <c r="AL34" s="22" t="n">
        <v>0</v>
      </c>
      <c r="AM34" s="22" t="n">
        <v>0</v>
      </c>
      <c r="AN34" s="23" t="n">
        <v>0</v>
      </c>
      <c r="AO34" s="25" t="n">
        <v>0</v>
      </c>
      <c r="AP34" s="25" t="n">
        <v>0</v>
      </c>
      <c r="AQ34" s="25" t="n">
        <v>1</v>
      </c>
      <c r="AR34" s="23" t="n">
        <v>1</v>
      </c>
      <c r="AS34" s="23" t="n">
        <v>1</v>
      </c>
      <c r="AT34" s="23" t="n">
        <v>1</v>
      </c>
      <c r="AU34" s="22" t="n">
        <v>0</v>
      </c>
      <c r="AV34" s="26" t="n">
        <v>0</v>
      </c>
      <c r="AW34" s="27" t="n">
        <v>1</v>
      </c>
      <c r="AX34" s="26" t="n">
        <v>1</v>
      </c>
      <c r="AY34" s="27" t="n">
        <v>0</v>
      </c>
      <c r="AZ34" s="31" t="n">
        <v>0</v>
      </c>
      <c r="BA34" s="31" t="n">
        <v>0</v>
      </c>
      <c r="BB34" s="31" t="n">
        <v>0</v>
      </c>
      <c r="BC34" s="31" t="n">
        <v>0</v>
      </c>
      <c r="BD34" s="31" t="n">
        <v>0</v>
      </c>
      <c r="BE34" s="31" t="n">
        <v>0</v>
      </c>
      <c r="BF34" s="31" t="n">
        <v>0</v>
      </c>
      <c r="BG34" s="13" t="n">
        <f aca="false">SUM(B34:BF34)</f>
        <v>14</v>
      </c>
      <c r="BH34" s="30" t="s">
        <v>251</v>
      </c>
    </row>
    <row r="35" customFormat="false" ht="15.75" hidden="false" customHeight="false" outlineLevel="0" collapsed="false">
      <c r="A35" s="22" t="s">
        <v>81</v>
      </c>
      <c r="B35" s="22" t="n">
        <v>0</v>
      </c>
      <c r="C35" s="22" t="n">
        <v>0</v>
      </c>
      <c r="D35" s="22" t="n">
        <v>0</v>
      </c>
      <c r="E35" s="23" t="n">
        <v>0</v>
      </c>
      <c r="F35" s="23" t="n">
        <v>0</v>
      </c>
      <c r="G35" s="23" t="n">
        <v>0</v>
      </c>
      <c r="H35" s="23" t="n">
        <v>1</v>
      </c>
      <c r="I35" s="23" t="n">
        <v>0</v>
      </c>
      <c r="J35" s="23" t="n">
        <v>1</v>
      </c>
      <c r="K35" s="23" t="n">
        <v>0</v>
      </c>
      <c r="L35" s="23" t="n">
        <v>1</v>
      </c>
      <c r="M35" s="23" t="n">
        <v>0</v>
      </c>
      <c r="N35" s="22" t="n">
        <v>0</v>
      </c>
      <c r="O35" s="23" t="n">
        <v>1</v>
      </c>
      <c r="P35" s="23" t="n">
        <v>0</v>
      </c>
      <c r="Q35" s="23" t="n">
        <v>0</v>
      </c>
      <c r="R35" s="23" t="n">
        <v>0</v>
      </c>
      <c r="S35" s="23" t="n">
        <v>0</v>
      </c>
      <c r="T35" s="23" t="n">
        <v>0</v>
      </c>
      <c r="U35" s="23" t="n">
        <v>0</v>
      </c>
      <c r="V35" s="23" t="n">
        <v>0</v>
      </c>
      <c r="W35" s="22" t="n">
        <v>1</v>
      </c>
      <c r="X35" s="23" t="n">
        <v>0</v>
      </c>
      <c r="Y35" s="22" t="n">
        <v>0</v>
      </c>
      <c r="Z35" s="22" t="n">
        <v>0</v>
      </c>
      <c r="AA35" s="23" t="n">
        <v>0</v>
      </c>
      <c r="AB35" s="23" t="n">
        <v>0</v>
      </c>
      <c r="AC35" s="22" t="n">
        <v>0</v>
      </c>
      <c r="AD35" s="25" t="n">
        <v>0</v>
      </c>
      <c r="AE35" s="25" t="n">
        <v>0</v>
      </c>
      <c r="AF35" s="25" t="n">
        <v>0</v>
      </c>
      <c r="AG35" s="25" t="n">
        <v>1</v>
      </c>
      <c r="AH35" s="25" t="n">
        <v>0</v>
      </c>
      <c r="AI35" s="25" t="n">
        <v>0</v>
      </c>
      <c r="AJ35" s="25" t="n">
        <v>0</v>
      </c>
      <c r="AK35" s="23" t="n">
        <v>0</v>
      </c>
      <c r="AL35" s="22" t="n">
        <v>0</v>
      </c>
      <c r="AM35" s="22" t="n">
        <v>0</v>
      </c>
      <c r="AN35" s="23" t="n">
        <v>0</v>
      </c>
      <c r="AO35" s="25" t="n">
        <v>0</v>
      </c>
      <c r="AP35" s="25" t="n">
        <v>0</v>
      </c>
      <c r="AQ35" s="25" t="n">
        <v>1</v>
      </c>
      <c r="AR35" s="23" t="n">
        <v>0</v>
      </c>
      <c r="AS35" s="22" t="n">
        <v>0</v>
      </c>
      <c r="AT35" s="22" t="n">
        <v>0</v>
      </c>
      <c r="AU35" s="23" t="n">
        <v>1</v>
      </c>
      <c r="AV35" s="26" t="n">
        <v>0</v>
      </c>
      <c r="AW35" s="27" t="n">
        <v>0</v>
      </c>
      <c r="AX35" s="26" t="n">
        <v>1</v>
      </c>
      <c r="AY35" s="27" t="n">
        <v>0</v>
      </c>
      <c r="AZ35" s="31" t="n">
        <v>0</v>
      </c>
      <c r="BA35" s="31" t="n">
        <v>0</v>
      </c>
      <c r="BB35" s="31" t="n">
        <v>0</v>
      </c>
      <c r="BC35" s="31" t="n">
        <v>0</v>
      </c>
      <c r="BD35" s="31" t="n">
        <v>0</v>
      </c>
      <c r="BE35" s="31" t="n">
        <v>0</v>
      </c>
      <c r="BF35" s="31" t="n">
        <v>0</v>
      </c>
      <c r="BG35" s="13" t="n">
        <f aca="false">SUM(B35:BF35)</f>
        <v>9</v>
      </c>
      <c r="BH35" s="29" t="s">
        <v>269</v>
      </c>
    </row>
    <row r="36" customFormat="false" ht="15.75" hidden="false" customHeight="false" outlineLevel="0" collapsed="false">
      <c r="A36" s="22" t="s">
        <v>83</v>
      </c>
      <c r="B36" s="22" t="n">
        <v>0</v>
      </c>
      <c r="C36" s="22" t="n">
        <v>0</v>
      </c>
      <c r="D36" s="22" t="n">
        <v>0</v>
      </c>
      <c r="E36" s="23" t="n">
        <v>0</v>
      </c>
      <c r="F36" s="23" t="n">
        <v>0</v>
      </c>
      <c r="G36" s="23" t="n">
        <v>0</v>
      </c>
      <c r="H36" s="23" t="n">
        <v>1</v>
      </c>
      <c r="I36" s="23" t="n">
        <v>0</v>
      </c>
      <c r="J36" s="23" t="n">
        <v>1</v>
      </c>
      <c r="K36" s="23" t="n">
        <v>0</v>
      </c>
      <c r="L36" s="23" t="n">
        <v>0</v>
      </c>
      <c r="M36" s="23" t="n">
        <v>0</v>
      </c>
      <c r="N36" s="22" t="n">
        <v>0</v>
      </c>
      <c r="O36" s="23" t="n">
        <v>0</v>
      </c>
      <c r="P36" s="23" t="n">
        <v>0</v>
      </c>
      <c r="Q36" s="23" t="n">
        <v>0</v>
      </c>
      <c r="R36" s="23" t="n">
        <v>0</v>
      </c>
      <c r="S36" s="23" t="n">
        <v>0</v>
      </c>
      <c r="T36" s="23" t="n">
        <v>0</v>
      </c>
      <c r="U36" s="23" t="n">
        <v>0</v>
      </c>
      <c r="V36" s="23" t="n">
        <v>0</v>
      </c>
      <c r="W36" s="22" t="n">
        <v>1</v>
      </c>
      <c r="X36" s="23" t="n">
        <v>0</v>
      </c>
      <c r="Y36" s="22" t="n">
        <v>0</v>
      </c>
      <c r="Z36" s="22" t="n">
        <v>1</v>
      </c>
      <c r="AA36" s="23" t="n">
        <v>0</v>
      </c>
      <c r="AB36" s="23" t="n">
        <v>0</v>
      </c>
      <c r="AC36" s="22" t="n">
        <v>0</v>
      </c>
      <c r="AD36" s="25" t="n">
        <v>0</v>
      </c>
      <c r="AE36" s="25" t="n">
        <v>0</v>
      </c>
      <c r="AF36" s="25" t="n">
        <v>0</v>
      </c>
      <c r="AG36" s="25" t="n">
        <v>0</v>
      </c>
      <c r="AH36" s="25" t="n">
        <v>0</v>
      </c>
      <c r="AI36" s="25" t="n">
        <v>0</v>
      </c>
      <c r="AJ36" s="25" t="n">
        <v>0</v>
      </c>
      <c r="AK36" s="23" t="n">
        <v>0</v>
      </c>
      <c r="AL36" s="22" t="n">
        <v>0</v>
      </c>
      <c r="AM36" s="22" t="n">
        <v>0</v>
      </c>
      <c r="AN36" s="23" t="n">
        <v>0</v>
      </c>
      <c r="AO36" s="25" t="n">
        <v>0</v>
      </c>
      <c r="AP36" s="25" t="n">
        <v>0</v>
      </c>
      <c r="AQ36" s="25" t="n">
        <v>1</v>
      </c>
      <c r="AR36" s="23" t="n">
        <v>1</v>
      </c>
      <c r="AS36" s="22" t="n">
        <v>0</v>
      </c>
      <c r="AT36" s="22" t="n">
        <v>0</v>
      </c>
      <c r="AU36" s="23" t="n">
        <v>1</v>
      </c>
      <c r="AV36" s="26" t="n">
        <v>0</v>
      </c>
      <c r="AW36" s="26" t="n">
        <v>1</v>
      </c>
      <c r="AX36" s="26" t="n">
        <v>0</v>
      </c>
      <c r="AY36" s="27" t="n">
        <v>0</v>
      </c>
      <c r="AZ36" s="31" t="n">
        <v>0</v>
      </c>
      <c r="BA36" s="31" t="n">
        <v>0</v>
      </c>
      <c r="BB36" s="31" t="n">
        <v>0</v>
      </c>
      <c r="BC36" s="31" t="n">
        <v>0</v>
      </c>
      <c r="BD36" s="31" t="n">
        <v>0</v>
      </c>
      <c r="BE36" s="31" t="n">
        <v>0</v>
      </c>
      <c r="BF36" s="31" t="n">
        <v>0</v>
      </c>
      <c r="BG36" s="13" t="n">
        <f aca="false">SUM(B36:BF36)</f>
        <v>8</v>
      </c>
      <c r="BH36" s="13" t="s">
        <v>265</v>
      </c>
    </row>
    <row r="37" customFormat="false" ht="15.75" hidden="false" customHeight="false" outlineLevel="0" collapsed="false">
      <c r="A37" s="22" t="s">
        <v>84</v>
      </c>
      <c r="B37" s="22" t="n">
        <v>0</v>
      </c>
      <c r="C37" s="22" t="n">
        <v>0</v>
      </c>
      <c r="D37" s="22" t="n">
        <v>0</v>
      </c>
      <c r="E37" s="23" t="n">
        <v>0</v>
      </c>
      <c r="F37" s="23" t="n">
        <v>0</v>
      </c>
      <c r="G37" s="23" t="n">
        <v>0</v>
      </c>
      <c r="H37" s="22" t="n">
        <v>0</v>
      </c>
      <c r="I37" s="23" t="n">
        <v>0</v>
      </c>
      <c r="J37" s="22" t="n">
        <v>0</v>
      </c>
      <c r="K37" s="23" t="n">
        <v>0</v>
      </c>
      <c r="L37" s="23" t="n">
        <v>0</v>
      </c>
      <c r="M37" s="23" t="n">
        <v>0</v>
      </c>
      <c r="N37" s="22" t="n">
        <v>0</v>
      </c>
      <c r="O37" s="23" t="n">
        <v>0</v>
      </c>
      <c r="P37" s="23" t="n">
        <v>0</v>
      </c>
      <c r="Q37" s="23" t="n">
        <v>0</v>
      </c>
      <c r="R37" s="23" t="n">
        <v>0</v>
      </c>
      <c r="S37" s="23" t="n">
        <v>0</v>
      </c>
      <c r="T37" s="23" t="n">
        <v>0</v>
      </c>
      <c r="U37" s="23" t="n">
        <v>0</v>
      </c>
      <c r="V37" s="23" t="n">
        <v>0</v>
      </c>
      <c r="W37" s="22" t="n">
        <v>1</v>
      </c>
      <c r="X37" s="23" t="n">
        <v>1</v>
      </c>
      <c r="Y37" s="22" t="n">
        <v>0</v>
      </c>
      <c r="Z37" s="22" t="n">
        <v>0</v>
      </c>
      <c r="AA37" s="23" t="n">
        <v>0</v>
      </c>
      <c r="AB37" s="23" t="n">
        <v>0</v>
      </c>
      <c r="AC37" s="22" t="n">
        <v>0</v>
      </c>
      <c r="AD37" s="25" t="n">
        <v>0</v>
      </c>
      <c r="AE37" s="25" t="n">
        <v>0</v>
      </c>
      <c r="AF37" s="25" t="n">
        <v>0</v>
      </c>
      <c r="AG37" s="25" t="n">
        <v>0</v>
      </c>
      <c r="AH37" s="25" t="n">
        <v>0</v>
      </c>
      <c r="AI37" s="32" t="n">
        <v>1</v>
      </c>
      <c r="AJ37" s="25" t="n">
        <v>0</v>
      </c>
      <c r="AK37" s="23" t="n">
        <v>0</v>
      </c>
      <c r="AL37" s="22" t="n">
        <v>0</v>
      </c>
      <c r="AM37" s="22" t="n">
        <v>0</v>
      </c>
      <c r="AN37" s="23" t="n">
        <v>0</v>
      </c>
      <c r="AO37" s="25" t="n">
        <v>0</v>
      </c>
      <c r="AP37" s="25" t="n">
        <v>0</v>
      </c>
      <c r="AQ37" s="25" t="n">
        <v>1</v>
      </c>
      <c r="AR37" s="23" t="n">
        <v>1</v>
      </c>
      <c r="AS37" s="23" t="n">
        <v>1</v>
      </c>
      <c r="AT37" s="22" t="n">
        <v>0</v>
      </c>
      <c r="AU37" s="22" t="n">
        <v>0</v>
      </c>
      <c r="AV37" s="26" t="n">
        <v>0</v>
      </c>
      <c r="AW37" s="27" t="n">
        <v>0</v>
      </c>
      <c r="AX37" s="26" t="n">
        <v>0</v>
      </c>
      <c r="AY37" s="27" t="n">
        <v>0</v>
      </c>
      <c r="AZ37" s="31" t="n">
        <v>0</v>
      </c>
      <c r="BA37" s="31" t="n">
        <v>0</v>
      </c>
      <c r="BB37" s="31" t="n">
        <v>0</v>
      </c>
      <c r="BC37" s="31" t="n">
        <v>0</v>
      </c>
      <c r="BD37" s="31" t="n">
        <v>0</v>
      </c>
      <c r="BE37" s="31" t="n">
        <v>0</v>
      </c>
      <c r="BF37" s="31" t="n">
        <v>0</v>
      </c>
      <c r="BG37" s="13" t="n">
        <f aca="false">SUM(B37:BF37)</f>
        <v>6</v>
      </c>
      <c r="BH37" s="13" t="s">
        <v>265</v>
      </c>
    </row>
    <row r="38" customFormat="false" ht="15.75" hidden="false" customHeight="false" outlineLevel="0" collapsed="false">
      <c r="A38" s="22" t="s">
        <v>85</v>
      </c>
      <c r="B38" s="22" t="n">
        <v>0</v>
      </c>
      <c r="C38" s="22" t="n">
        <v>0</v>
      </c>
      <c r="D38" s="22" t="n">
        <v>0</v>
      </c>
      <c r="E38" s="23" t="n">
        <v>0</v>
      </c>
      <c r="F38" s="23" t="n">
        <v>0</v>
      </c>
      <c r="G38" s="23" t="n">
        <v>0</v>
      </c>
      <c r="H38" s="23" t="n">
        <v>1</v>
      </c>
      <c r="I38" s="23" t="n">
        <v>0</v>
      </c>
      <c r="J38" s="23" t="n">
        <v>1</v>
      </c>
      <c r="K38" s="23" t="n">
        <v>0</v>
      </c>
      <c r="L38" s="23" t="n">
        <v>1</v>
      </c>
      <c r="M38" s="23" t="n">
        <v>0</v>
      </c>
      <c r="N38" s="22" t="n">
        <v>0</v>
      </c>
      <c r="O38" s="23" t="n">
        <v>1</v>
      </c>
      <c r="P38" s="23" t="n">
        <v>0</v>
      </c>
      <c r="Q38" s="23" t="n">
        <v>0</v>
      </c>
      <c r="R38" s="23" t="n">
        <v>0</v>
      </c>
      <c r="S38" s="23" t="n">
        <v>0</v>
      </c>
      <c r="T38" s="23" t="n">
        <v>0</v>
      </c>
      <c r="U38" s="23" t="n">
        <v>0</v>
      </c>
      <c r="V38" s="23" t="n">
        <v>0</v>
      </c>
      <c r="W38" s="22" t="n">
        <v>1</v>
      </c>
      <c r="X38" s="23" t="n">
        <v>0</v>
      </c>
      <c r="Y38" s="23" t="n">
        <v>1</v>
      </c>
      <c r="Z38" s="22" t="n">
        <v>0</v>
      </c>
      <c r="AA38" s="23" t="n">
        <v>0</v>
      </c>
      <c r="AB38" s="23" t="n">
        <v>0</v>
      </c>
      <c r="AC38" s="22" t="n">
        <v>0</v>
      </c>
      <c r="AD38" s="25" t="n">
        <v>0</v>
      </c>
      <c r="AE38" s="25" t="n">
        <v>0</v>
      </c>
      <c r="AF38" s="25" t="n">
        <v>1</v>
      </c>
      <c r="AG38" s="25" t="n">
        <v>0</v>
      </c>
      <c r="AH38" s="25" t="n">
        <v>0</v>
      </c>
      <c r="AI38" s="25" t="n">
        <v>0</v>
      </c>
      <c r="AJ38" s="25" t="n">
        <v>0</v>
      </c>
      <c r="AK38" s="23" t="n">
        <v>0</v>
      </c>
      <c r="AL38" s="22" t="n">
        <v>0</v>
      </c>
      <c r="AM38" s="23" t="n">
        <v>1</v>
      </c>
      <c r="AN38" s="23" t="n">
        <v>0</v>
      </c>
      <c r="AO38" s="25" t="n">
        <v>0</v>
      </c>
      <c r="AP38" s="25" t="n">
        <v>0</v>
      </c>
      <c r="AQ38" s="25" t="n">
        <v>1</v>
      </c>
      <c r="AR38" s="23" t="n">
        <v>1</v>
      </c>
      <c r="AS38" s="22" t="n">
        <v>0</v>
      </c>
      <c r="AT38" s="22" t="n">
        <v>0</v>
      </c>
      <c r="AU38" s="22" t="n">
        <v>0</v>
      </c>
      <c r="AV38" s="26" t="n">
        <v>0</v>
      </c>
      <c r="AW38" s="27" t="n">
        <v>0</v>
      </c>
      <c r="AX38" s="26" t="n">
        <v>1</v>
      </c>
      <c r="AY38" s="27" t="n">
        <v>0</v>
      </c>
      <c r="AZ38" s="31" t="n">
        <v>0</v>
      </c>
      <c r="BA38" s="31" t="n">
        <v>0</v>
      </c>
      <c r="BB38" s="31" t="n">
        <v>0</v>
      </c>
      <c r="BC38" s="31" t="n">
        <v>0</v>
      </c>
      <c r="BD38" s="31" t="n">
        <v>0</v>
      </c>
      <c r="BE38" s="31" t="n">
        <v>0</v>
      </c>
      <c r="BF38" s="31" t="n">
        <v>0</v>
      </c>
      <c r="BG38" s="13" t="n">
        <f aca="false">SUM(B38:BF38)</f>
        <v>11</v>
      </c>
      <c r="BH38" s="13" t="s">
        <v>270</v>
      </c>
    </row>
    <row r="39" customFormat="false" ht="15.75" hidden="false" customHeight="false" outlineLevel="0" collapsed="false">
      <c r="A39" s="22" t="s">
        <v>86</v>
      </c>
      <c r="B39" s="22" t="n">
        <v>0</v>
      </c>
      <c r="C39" s="22" t="n">
        <v>0</v>
      </c>
      <c r="D39" s="22" t="n">
        <v>0</v>
      </c>
      <c r="E39" s="23" t="n">
        <v>0</v>
      </c>
      <c r="F39" s="23" t="n">
        <v>0</v>
      </c>
      <c r="G39" s="23" t="n">
        <v>0</v>
      </c>
      <c r="H39" s="22" t="n">
        <v>0</v>
      </c>
      <c r="I39" s="23" t="n">
        <v>0</v>
      </c>
      <c r="J39" s="22" t="n">
        <v>0</v>
      </c>
      <c r="K39" s="23" t="n">
        <v>0</v>
      </c>
      <c r="L39" s="23" t="n">
        <v>0</v>
      </c>
      <c r="M39" s="23" t="n">
        <v>0</v>
      </c>
      <c r="N39" s="22" t="n">
        <v>0</v>
      </c>
      <c r="O39" s="23" t="n">
        <v>0</v>
      </c>
      <c r="P39" s="23" t="n">
        <v>0</v>
      </c>
      <c r="Q39" s="23" t="n">
        <v>0</v>
      </c>
      <c r="R39" s="23" t="n">
        <v>0</v>
      </c>
      <c r="S39" s="23" t="n">
        <v>0</v>
      </c>
      <c r="T39" s="23" t="n">
        <v>0</v>
      </c>
      <c r="U39" s="23" t="n">
        <v>0</v>
      </c>
      <c r="V39" s="23" t="n">
        <v>0</v>
      </c>
      <c r="W39" s="22" t="n">
        <v>1</v>
      </c>
      <c r="X39" s="23" t="n">
        <v>0</v>
      </c>
      <c r="Y39" s="22" t="n">
        <v>0</v>
      </c>
      <c r="Z39" s="22" t="n">
        <v>0</v>
      </c>
      <c r="AA39" s="23" t="n">
        <v>0</v>
      </c>
      <c r="AB39" s="23" t="n">
        <v>0</v>
      </c>
      <c r="AC39" s="22" t="n">
        <v>0</v>
      </c>
      <c r="AD39" s="25" t="n">
        <v>0</v>
      </c>
      <c r="AE39" s="25" t="n">
        <v>0</v>
      </c>
      <c r="AF39" s="25" t="n">
        <v>0</v>
      </c>
      <c r="AG39" s="25" t="n">
        <v>0</v>
      </c>
      <c r="AH39" s="25" t="n">
        <v>0</v>
      </c>
      <c r="AI39" s="25" t="n">
        <v>0</v>
      </c>
      <c r="AJ39" s="25" t="n">
        <v>0</v>
      </c>
      <c r="AK39" s="23" t="n">
        <v>0</v>
      </c>
      <c r="AL39" s="22" t="n">
        <v>0</v>
      </c>
      <c r="AM39" s="22" t="n">
        <v>0</v>
      </c>
      <c r="AN39" s="23" t="n">
        <v>0</v>
      </c>
      <c r="AO39" s="25" t="n">
        <v>0</v>
      </c>
      <c r="AP39" s="25" t="n">
        <v>0</v>
      </c>
      <c r="AQ39" s="25" t="n">
        <v>1</v>
      </c>
      <c r="AR39" s="23" t="n">
        <v>1</v>
      </c>
      <c r="AS39" s="22" t="n">
        <v>0</v>
      </c>
      <c r="AT39" s="22" t="n">
        <v>0</v>
      </c>
      <c r="AU39" s="22" t="n">
        <v>0</v>
      </c>
      <c r="AV39" s="26" t="n">
        <v>0</v>
      </c>
      <c r="AW39" s="27" t="n">
        <v>0</v>
      </c>
      <c r="AX39" s="26" t="n">
        <v>0</v>
      </c>
      <c r="AY39" s="27" t="n">
        <v>0</v>
      </c>
      <c r="AZ39" s="31" t="n">
        <v>0</v>
      </c>
      <c r="BA39" s="31" t="n">
        <v>0</v>
      </c>
      <c r="BB39" s="31" t="n">
        <v>0</v>
      </c>
      <c r="BC39" s="31" t="n">
        <v>0</v>
      </c>
      <c r="BD39" s="31" t="n">
        <v>0</v>
      </c>
      <c r="BE39" s="31" t="n">
        <v>0</v>
      </c>
      <c r="BF39" s="31" t="n">
        <v>0</v>
      </c>
      <c r="BG39" s="13" t="n">
        <f aca="false">SUM(B39:BF39)</f>
        <v>3</v>
      </c>
      <c r="BH39" s="13" t="s">
        <v>265</v>
      </c>
    </row>
    <row r="40" customFormat="false" ht="15.75" hidden="false" customHeight="false" outlineLevel="0" collapsed="false">
      <c r="A40" s="22" t="s">
        <v>88</v>
      </c>
      <c r="B40" s="22" t="n">
        <v>0</v>
      </c>
      <c r="C40" s="22" t="n">
        <v>0</v>
      </c>
      <c r="D40" s="22" t="n">
        <v>0</v>
      </c>
      <c r="E40" s="23" t="n">
        <v>0</v>
      </c>
      <c r="F40" s="23" t="n">
        <v>0</v>
      </c>
      <c r="G40" s="23" t="n">
        <v>0</v>
      </c>
      <c r="H40" s="22" t="n">
        <v>0</v>
      </c>
      <c r="I40" s="23" t="n">
        <v>0</v>
      </c>
      <c r="J40" s="22" t="n">
        <v>0</v>
      </c>
      <c r="K40" s="23" t="n">
        <v>0</v>
      </c>
      <c r="L40" s="23" t="n">
        <v>1</v>
      </c>
      <c r="M40" s="23" t="n">
        <v>0</v>
      </c>
      <c r="N40" s="22" t="n">
        <v>0</v>
      </c>
      <c r="O40" s="23" t="n">
        <v>1</v>
      </c>
      <c r="P40" s="23" t="n">
        <v>0</v>
      </c>
      <c r="Q40" s="23" t="n">
        <v>0</v>
      </c>
      <c r="R40" s="23" t="n">
        <v>0</v>
      </c>
      <c r="S40" s="23" t="n">
        <v>0</v>
      </c>
      <c r="T40" s="23" t="n">
        <v>0</v>
      </c>
      <c r="U40" s="23" t="n">
        <v>0</v>
      </c>
      <c r="V40" s="23" t="n">
        <v>0</v>
      </c>
      <c r="W40" s="22" t="n">
        <v>0</v>
      </c>
      <c r="X40" s="23" t="n">
        <v>0</v>
      </c>
      <c r="Y40" s="23" t="n">
        <v>1</v>
      </c>
      <c r="Z40" s="22" t="n">
        <v>0</v>
      </c>
      <c r="AA40" s="23" t="n">
        <v>0</v>
      </c>
      <c r="AB40" s="23" t="n">
        <v>1</v>
      </c>
      <c r="AC40" s="22" t="n">
        <v>0</v>
      </c>
      <c r="AD40" s="25" t="n">
        <v>0</v>
      </c>
      <c r="AE40" s="25" t="n">
        <v>0</v>
      </c>
      <c r="AF40" s="25" t="n">
        <v>0</v>
      </c>
      <c r="AG40" s="25" t="n">
        <v>1</v>
      </c>
      <c r="AH40" s="25" t="n">
        <v>0</v>
      </c>
      <c r="AI40" s="25" t="n">
        <v>0</v>
      </c>
      <c r="AJ40" s="25" t="n">
        <v>0</v>
      </c>
      <c r="AK40" s="23" t="n">
        <v>0</v>
      </c>
      <c r="AL40" s="22" t="n">
        <v>0</v>
      </c>
      <c r="AM40" s="23" t="n">
        <v>1</v>
      </c>
      <c r="AN40" s="23" t="n">
        <v>0</v>
      </c>
      <c r="AO40" s="25" t="n">
        <v>0</v>
      </c>
      <c r="AP40" s="25" t="n">
        <v>0</v>
      </c>
      <c r="AQ40" s="25" t="n">
        <v>1</v>
      </c>
      <c r="AR40" s="23" t="n">
        <v>1</v>
      </c>
      <c r="AS40" s="23" t="n">
        <v>1</v>
      </c>
      <c r="AT40" s="23" t="n">
        <v>1</v>
      </c>
      <c r="AU40" s="22" t="n">
        <v>0</v>
      </c>
      <c r="AV40" s="26" t="n">
        <v>1</v>
      </c>
      <c r="AW40" s="27" t="n">
        <v>0</v>
      </c>
      <c r="AX40" s="26" t="n">
        <v>1</v>
      </c>
      <c r="AY40" s="27" t="n">
        <v>0</v>
      </c>
      <c r="AZ40" s="31" t="n">
        <v>0</v>
      </c>
      <c r="BA40" s="31" t="n">
        <v>0</v>
      </c>
      <c r="BB40" s="31" t="n">
        <v>0</v>
      </c>
      <c r="BC40" s="31" t="n">
        <v>0</v>
      </c>
      <c r="BD40" s="31" t="n">
        <v>0</v>
      </c>
      <c r="BE40" s="31" t="n">
        <v>0</v>
      </c>
      <c r="BF40" s="31" t="n">
        <v>0</v>
      </c>
      <c r="BG40" s="13" t="n">
        <f aca="false">SUM(B40:BF40)</f>
        <v>12</v>
      </c>
      <c r="BH40" s="13" t="s">
        <v>266</v>
      </c>
    </row>
    <row r="41" customFormat="false" ht="15.75" hidden="false" customHeight="false" outlineLevel="0" collapsed="false">
      <c r="A41" s="22" t="s">
        <v>271</v>
      </c>
      <c r="B41" s="22" t="n">
        <v>0</v>
      </c>
      <c r="C41" s="22" t="n">
        <v>1</v>
      </c>
      <c r="D41" s="23" t="n">
        <v>1</v>
      </c>
      <c r="E41" s="23" t="n">
        <v>1</v>
      </c>
      <c r="F41" s="24" t="n">
        <v>1</v>
      </c>
      <c r="G41" s="23" t="n">
        <v>0</v>
      </c>
      <c r="H41" s="23" t="n">
        <v>1</v>
      </c>
      <c r="I41" s="23" t="n">
        <v>1</v>
      </c>
      <c r="J41" s="23" t="n">
        <v>1</v>
      </c>
      <c r="K41" s="23" t="n">
        <v>0</v>
      </c>
      <c r="L41" s="23" t="n">
        <v>1</v>
      </c>
      <c r="M41" s="23" t="n">
        <v>0</v>
      </c>
      <c r="N41" s="22" t="n">
        <v>0</v>
      </c>
      <c r="O41" s="23" t="n">
        <v>1</v>
      </c>
      <c r="P41" s="23" t="n">
        <v>0</v>
      </c>
      <c r="Q41" s="23" t="n">
        <v>0</v>
      </c>
      <c r="R41" s="23" t="n">
        <v>0</v>
      </c>
      <c r="S41" s="23" t="n">
        <v>1</v>
      </c>
      <c r="T41" s="23" t="n">
        <v>0</v>
      </c>
      <c r="U41" s="23" t="n">
        <v>1</v>
      </c>
      <c r="V41" s="23" t="n">
        <v>1</v>
      </c>
      <c r="W41" s="22" t="n">
        <v>1</v>
      </c>
      <c r="X41" s="23" t="n">
        <v>0</v>
      </c>
      <c r="Y41" s="23" t="n">
        <v>1</v>
      </c>
      <c r="Z41" s="23" t="n">
        <v>0</v>
      </c>
      <c r="AA41" s="24" t="n">
        <v>1</v>
      </c>
      <c r="AB41" s="23" t="n">
        <v>0</v>
      </c>
      <c r="AC41" s="23" t="n">
        <v>1</v>
      </c>
      <c r="AD41" s="25" t="n">
        <v>0</v>
      </c>
      <c r="AE41" s="25" t="n">
        <v>0</v>
      </c>
      <c r="AF41" s="25" t="n">
        <v>0</v>
      </c>
      <c r="AG41" s="25" t="n">
        <v>0</v>
      </c>
      <c r="AH41" s="25" t="n">
        <v>0</v>
      </c>
      <c r="AI41" s="25" t="n">
        <v>0</v>
      </c>
      <c r="AJ41" s="25" t="n">
        <v>0</v>
      </c>
      <c r="AK41" s="23" t="n">
        <v>0</v>
      </c>
      <c r="AL41" s="23" t="n">
        <v>0</v>
      </c>
      <c r="AM41" s="22" t="n">
        <v>0</v>
      </c>
      <c r="AN41" s="23" t="n">
        <v>0</v>
      </c>
      <c r="AO41" s="25" t="n">
        <v>0</v>
      </c>
      <c r="AP41" s="25" t="n">
        <v>0</v>
      </c>
      <c r="AQ41" s="25" t="n">
        <v>1</v>
      </c>
      <c r="AR41" s="23" t="n">
        <v>1</v>
      </c>
      <c r="AS41" s="23" t="n">
        <v>1</v>
      </c>
      <c r="AT41" s="23" t="n">
        <v>1</v>
      </c>
      <c r="AU41" s="22" t="n">
        <v>0</v>
      </c>
      <c r="AV41" s="26" t="n">
        <v>0</v>
      </c>
      <c r="AW41" s="26" t="n">
        <v>1</v>
      </c>
      <c r="AX41" s="26" t="n">
        <v>1</v>
      </c>
      <c r="AY41" s="27" t="n">
        <v>0</v>
      </c>
      <c r="AZ41" s="31" t="n">
        <v>0</v>
      </c>
      <c r="BA41" s="31" t="n">
        <v>0</v>
      </c>
      <c r="BB41" s="31" t="n">
        <v>0</v>
      </c>
      <c r="BC41" s="31" t="n">
        <v>0</v>
      </c>
      <c r="BD41" s="31" t="n">
        <v>0</v>
      </c>
      <c r="BE41" s="31" t="n">
        <v>0</v>
      </c>
      <c r="BF41" s="31" t="n">
        <v>0</v>
      </c>
      <c r="BG41" s="13" t="n">
        <f aca="false">SUM(B41:BF41)</f>
        <v>22</v>
      </c>
      <c r="BH41" s="29" t="s">
        <v>252</v>
      </c>
    </row>
    <row r="42" customFormat="false" ht="15.75" hidden="false" customHeight="false" outlineLevel="0" collapsed="false">
      <c r="A42" s="22" t="s">
        <v>90</v>
      </c>
      <c r="B42" s="22" t="n">
        <v>0</v>
      </c>
      <c r="C42" s="22" t="n">
        <v>1</v>
      </c>
      <c r="D42" s="23" t="n">
        <v>1</v>
      </c>
      <c r="E42" s="23" t="n">
        <v>1</v>
      </c>
      <c r="F42" s="23" t="n">
        <v>0</v>
      </c>
      <c r="G42" s="23" t="n">
        <v>0</v>
      </c>
      <c r="H42" s="22" t="n">
        <v>0</v>
      </c>
      <c r="I42" s="23" t="n">
        <v>0</v>
      </c>
      <c r="J42" s="22" t="n">
        <v>0</v>
      </c>
      <c r="K42" s="23" t="n">
        <v>0</v>
      </c>
      <c r="L42" s="23" t="n">
        <v>1</v>
      </c>
      <c r="M42" s="23" t="n">
        <v>0</v>
      </c>
      <c r="N42" s="22" t="n">
        <v>0</v>
      </c>
      <c r="O42" s="23" t="n">
        <v>1</v>
      </c>
      <c r="P42" s="23" t="n">
        <v>0</v>
      </c>
      <c r="Q42" s="23" t="n">
        <v>0</v>
      </c>
      <c r="R42" s="23" t="n">
        <v>0</v>
      </c>
      <c r="S42" s="23" t="n">
        <v>0</v>
      </c>
      <c r="T42" s="23" t="n">
        <v>0</v>
      </c>
      <c r="U42" s="23" t="n">
        <v>1</v>
      </c>
      <c r="V42" s="23" t="n">
        <v>0</v>
      </c>
      <c r="W42" s="22" t="n">
        <v>0</v>
      </c>
      <c r="X42" s="23" t="n">
        <v>0</v>
      </c>
      <c r="Y42" s="22" t="n">
        <v>0</v>
      </c>
      <c r="Z42" s="23" t="n">
        <v>0</v>
      </c>
      <c r="AA42" s="24" t="n">
        <v>1</v>
      </c>
      <c r="AB42" s="23" t="n">
        <v>0</v>
      </c>
      <c r="AC42" s="22" t="n">
        <v>0</v>
      </c>
      <c r="AD42" s="25" t="n">
        <v>0</v>
      </c>
      <c r="AE42" s="32" t="n">
        <v>1</v>
      </c>
      <c r="AF42" s="25" t="n">
        <v>0</v>
      </c>
      <c r="AG42" s="25" t="n">
        <v>0</v>
      </c>
      <c r="AH42" s="25" t="n">
        <v>0</v>
      </c>
      <c r="AI42" s="25" t="n">
        <v>0</v>
      </c>
      <c r="AJ42" s="25" t="n">
        <v>0</v>
      </c>
      <c r="AK42" s="23" t="n">
        <v>0</v>
      </c>
      <c r="AL42" s="22" t="n">
        <v>0</v>
      </c>
      <c r="AM42" s="22" t="n">
        <v>0</v>
      </c>
      <c r="AN42" s="23" t="n">
        <v>0</v>
      </c>
      <c r="AO42" s="25" t="n">
        <v>0</v>
      </c>
      <c r="AP42" s="25" t="n">
        <v>0</v>
      </c>
      <c r="AQ42" s="25" t="n">
        <v>1</v>
      </c>
      <c r="AR42" s="23" t="n">
        <v>1</v>
      </c>
      <c r="AS42" s="23" t="n">
        <v>1</v>
      </c>
      <c r="AT42" s="23" t="n">
        <v>1</v>
      </c>
      <c r="AU42" s="22" t="n">
        <v>0</v>
      </c>
      <c r="AV42" s="26" t="n">
        <v>0</v>
      </c>
      <c r="AW42" s="27" t="n">
        <v>1</v>
      </c>
      <c r="AX42" s="26" t="n">
        <v>1</v>
      </c>
      <c r="AY42" s="27" t="n">
        <v>0</v>
      </c>
      <c r="AZ42" s="31" t="n">
        <v>0</v>
      </c>
      <c r="BA42" s="31" t="n">
        <v>0</v>
      </c>
      <c r="BB42" s="31" t="n">
        <v>0</v>
      </c>
      <c r="BC42" s="31" t="n">
        <v>0</v>
      </c>
      <c r="BD42" s="31" t="n">
        <v>0</v>
      </c>
      <c r="BE42" s="31" t="n">
        <v>0</v>
      </c>
      <c r="BF42" s="31" t="n">
        <v>0</v>
      </c>
      <c r="BG42" s="13" t="n">
        <f aca="false">SUM(B42:BF42)</f>
        <v>14</v>
      </c>
      <c r="BH42" s="30" t="s">
        <v>251</v>
      </c>
    </row>
    <row r="43" customFormat="false" ht="15.75" hidden="false" customHeight="false" outlineLevel="0" collapsed="false">
      <c r="A43" s="22" t="s">
        <v>91</v>
      </c>
      <c r="B43" s="22" t="n">
        <v>0</v>
      </c>
      <c r="C43" s="22" t="n">
        <v>1</v>
      </c>
      <c r="D43" s="22" t="n">
        <v>0</v>
      </c>
      <c r="E43" s="23" t="n">
        <v>1</v>
      </c>
      <c r="F43" s="23" t="n">
        <v>0</v>
      </c>
      <c r="G43" s="23" t="n">
        <v>0</v>
      </c>
      <c r="H43" s="23" t="n">
        <v>1</v>
      </c>
      <c r="I43" s="23" t="n">
        <v>0</v>
      </c>
      <c r="J43" s="23" t="n">
        <v>1</v>
      </c>
      <c r="K43" s="23" t="n">
        <v>0</v>
      </c>
      <c r="L43" s="23" t="n">
        <v>1</v>
      </c>
      <c r="M43" s="23" t="n">
        <v>0</v>
      </c>
      <c r="N43" s="22" t="n">
        <v>0</v>
      </c>
      <c r="O43" s="23" t="n">
        <v>1</v>
      </c>
      <c r="P43" s="23" t="n">
        <v>0</v>
      </c>
      <c r="Q43" s="23" t="n">
        <v>0</v>
      </c>
      <c r="R43" s="23" t="n">
        <v>0</v>
      </c>
      <c r="S43" s="23" t="n">
        <v>0</v>
      </c>
      <c r="T43" s="23" t="n">
        <v>0</v>
      </c>
      <c r="U43" s="23" t="n">
        <v>1</v>
      </c>
      <c r="V43" s="23" t="n">
        <v>0</v>
      </c>
      <c r="W43" s="22" t="n">
        <v>0</v>
      </c>
      <c r="X43" s="23" t="n">
        <v>0</v>
      </c>
      <c r="Y43" s="22" t="n">
        <v>0</v>
      </c>
      <c r="Z43" s="23" t="n">
        <v>0</v>
      </c>
      <c r="AA43" s="24" t="n">
        <v>1</v>
      </c>
      <c r="AB43" s="23" t="n">
        <v>0</v>
      </c>
      <c r="AC43" s="22" t="n">
        <v>0</v>
      </c>
      <c r="AD43" s="25" t="n">
        <v>0</v>
      </c>
      <c r="AE43" s="25" t="n">
        <v>0</v>
      </c>
      <c r="AF43" s="25" t="n">
        <v>0</v>
      </c>
      <c r="AG43" s="25" t="n">
        <v>1</v>
      </c>
      <c r="AH43" s="25" t="n">
        <v>0</v>
      </c>
      <c r="AI43" s="25" t="n">
        <v>0</v>
      </c>
      <c r="AJ43" s="25" t="n">
        <v>0</v>
      </c>
      <c r="AK43" s="23" t="n">
        <v>0</v>
      </c>
      <c r="AL43" s="22" t="n">
        <v>0</v>
      </c>
      <c r="AM43" s="22" t="n">
        <v>0</v>
      </c>
      <c r="AN43" s="23" t="n">
        <v>0</v>
      </c>
      <c r="AO43" s="25" t="n">
        <v>0</v>
      </c>
      <c r="AP43" s="25" t="n">
        <v>0</v>
      </c>
      <c r="AQ43" s="25" t="n">
        <v>1</v>
      </c>
      <c r="AR43" s="23" t="n">
        <v>1</v>
      </c>
      <c r="AS43" s="23" t="n">
        <v>1</v>
      </c>
      <c r="AT43" s="23" t="n">
        <v>1</v>
      </c>
      <c r="AU43" s="23" t="n">
        <v>1</v>
      </c>
      <c r="AV43" s="26" t="n">
        <v>0</v>
      </c>
      <c r="AW43" s="27" t="n">
        <v>1</v>
      </c>
      <c r="AX43" s="26" t="n">
        <v>1</v>
      </c>
      <c r="AY43" s="27" t="n">
        <v>0</v>
      </c>
      <c r="AZ43" s="31" t="n">
        <v>0</v>
      </c>
      <c r="BA43" s="31" t="n">
        <v>0</v>
      </c>
      <c r="BB43" s="31" t="n">
        <v>0</v>
      </c>
      <c r="BC43" s="31" t="n">
        <v>0</v>
      </c>
      <c r="BD43" s="31" t="n">
        <v>0</v>
      </c>
      <c r="BE43" s="31" t="n">
        <v>0</v>
      </c>
      <c r="BF43" s="31" t="n">
        <v>0</v>
      </c>
      <c r="BG43" s="13" t="n">
        <f aca="false">SUM(B43:BF43)</f>
        <v>16</v>
      </c>
      <c r="BH43" s="29" t="s">
        <v>272</v>
      </c>
    </row>
    <row r="44" customFormat="false" ht="15.75" hidden="false" customHeight="false" outlineLevel="0" collapsed="false">
      <c r="A44" s="22" t="s">
        <v>92</v>
      </c>
      <c r="B44" s="22" t="n">
        <v>0</v>
      </c>
      <c r="C44" s="22" t="n">
        <v>1</v>
      </c>
      <c r="D44" s="22" t="n">
        <v>0</v>
      </c>
      <c r="E44" s="23" t="n">
        <v>1</v>
      </c>
      <c r="F44" s="23" t="n">
        <v>0</v>
      </c>
      <c r="G44" s="23" t="n">
        <v>0</v>
      </c>
      <c r="H44" s="23" t="n">
        <v>1</v>
      </c>
      <c r="I44" s="23" t="n">
        <v>0</v>
      </c>
      <c r="J44" s="23" t="n">
        <v>1</v>
      </c>
      <c r="K44" s="23" t="n">
        <v>0</v>
      </c>
      <c r="L44" s="23" t="n">
        <v>1</v>
      </c>
      <c r="M44" s="23" t="n">
        <v>0</v>
      </c>
      <c r="N44" s="22" t="n">
        <v>0</v>
      </c>
      <c r="O44" s="23" t="n">
        <v>1</v>
      </c>
      <c r="P44" s="23" t="n">
        <v>0</v>
      </c>
      <c r="Q44" s="23" t="n">
        <v>0</v>
      </c>
      <c r="R44" s="23" t="n">
        <v>0</v>
      </c>
      <c r="S44" s="23" t="n">
        <v>0</v>
      </c>
      <c r="T44" s="23" t="n">
        <v>0</v>
      </c>
      <c r="U44" s="23" t="n">
        <v>1</v>
      </c>
      <c r="V44" s="23" t="n">
        <v>0</v>
      </c>
      <c r="W44" s="22" t="n">
        <v>0</v>
      </c>
      <c r="X44" s="23" t="n">
        <v>0</v>
      </c>
      <c r="Y44" s="22" t="n">
        <v>0</v>
      </c>
      <c r="Z44" s="23" t="n">
        <v>0</v>
      </c>
      <c r="AA44" s="24" t="n">
        <v>1</v>
      </c>
      <c r="AB44" s="23" t="n">
        <v>0</v>
      </c>
      <c r="AC44" s="22" t="n">
        <v>0</v>
      </c>
      <c r="AD44" s="25" t="n">
        <v>0</v>
      </c>
      <c r="AE44" s="25" t="n">
        <v>0</v>
      </c>
      <c r="AF44" s="25" t="n">
        <v>0</v>
      </c>
      <c r="AG44" s="25" t="n">
        <v>1</v>
      </c>
      <c r="AH44" s="25" t="n">
        <v>0</v>
      </c>
      <c r="AI44" s="25" t="n">
        <v>0</v>
      </c>
      <c r="AJ44" s="25" t="n">
        <v>0</v>
      </c>
      <c r="AK44" s="23" t="n">
        <v>0</v>
      </c>
      <c r="AL44" s="22" t="n">
        <v>0</v>
      </c>
      <c r="AM44" s="22" t="n">
        <v>0</v>
      </c>
      <c r="AN44" s="23" t="n">
        <v>0</v>
      </c>
      <c r="AO44" s="25" t="n">
        <v>0</v>
      </c>
      <c r="AP44" s="25" t="n">
        <v>0</v>
      </c>
      <c r="AQ44" s="25" t="n">
        <v>1</v>
      </c>
      <c r="AR44" s="23" t="n">
        <v>1</v>
      </c>
      <c r="AS44" s="23" t="n">
        <v>1</v>
      </c>
      <c r="AT44" s="23" t="n">
        <v>1</v>
      </c>
      <c r="AU44" s="23" t="n">
        <v>1</v>
      </c>
      <c r="AV44" s="26" t="n">
        <v>0</v>
      </c>
      <c r="AW44" s="27" t="n">
        <v>1</v>
      </c>
      <c r="AX44" s="26" t="n">
        <v>1</v>
      </c>
      <c r="AY44" s="27" t="n">
        <v>0</v>
      </c>
      <c r="AZ44" s="31" t="n">
        <v>0</v>
      </c>
      <c r="BA44" s="31" t="n">
        <v>0</v>
      </c>
      <c r="BB44" s="31" t="n">
        <v>0</v>
      </c>
      <c r="BC44" s="31" t="n">
        <v>0</v>
      </c>
      <c r="BD44" s="31" t="n">
        <v>0</v>
      </c>
      <c r="BE44" s="31" t="n">
        <v>0</v>
      </c>
      <c r="BF44" s="31" t="n">
        <v>0</v>
      </c>
      <c r="BG44" s="13" t="n">
        <f aca="false">SUM(B44:BF44)</f>
        <v>16</v>
      </c>
      <c r="BH44" s="29" t="s">
        <v>272</v>
      </c>
    </row>
    <row r="45" customFormat="false" ht="15.75" hidden="false" customHeight="false" outlineLevel="0" collapsed="false">
      <c r="A45" s="22" t="s">
        <v>93</v>
      </c>
      <c r="B45" s="22" t="n">
        <v>0</v>
      </c>
      <c r="C45" s="22" t="n">
        <v>0</v>
      </c>
      <c r="D45" s="22" t="n">
        <v>0</v>
      </c>
      <c r="E45" s="23" t="n">
        <v>0</v>
      </c>
      <c r="F45" s="23" t="n">
        <v>0</v>
      </c>
      <c r="G45" s="23" t="n">
        <v>0</v>
      </c>
      <c r="H45" s="22" t="n">
        <v>0</v>
      </c>
      <c r="I45" s="23" t="n">
        <v>0</v>
      </c>
      <c r="J45" s="22" t="n">
        <v>0</v>
      </c>
      <c r="K45" s="23" t="n">
        <v>0</v>
      </c>
      <c r="L45" s="23" t="n">
        <v>1</v>
      </c>
      <c r="M45" s="23" t="n">
        <v>0</v>
      </c>
      <c r="N45" s="22" t="n">
        <v>0</v>
      </c>
      <c r="O45" s="23" t="n">
        <v>1</v>
      </c>
      <c r="P45" s="23" t="n">
        <v>0</v>
      </c>
      <c r="Q45" s="23" t="n">
        <v>0</v>
      </c>
      <c r="R45" s="23" t="n">
        <v>0</v>
      </c>
      <c r="S45" s="23" t="n">
        <v>0</v>
      </c>
      <c r="T45" s="23" t="n">
        <v>0</v>
      </c>
      <c r="U45" s="23" t="n">
        <v>0</v>
      </c>
      <c r="V45" s="23" t="n">
        <v>0</v>
      </c>
      <c r="W45" s="22" t="n">
        <v>0</v>
      </c>
      <c r="X45" s="23" t="n">
        <v>0</v>
      </c>
      <c r="Y45" s="23" t="n">
        <v>1</v>
      </c>
      <c r="Z45" s="22" t="n">
        <v>0</v>
      </c>
      <c r="AA45" s="23" t="n">
        <v>0</v>
      </c>
      <c r="AB45" s="23" t="n">
        <v>1</v>
      </c>
      <c r="AC45" s="22" t="n">
        <v>0</v>
      </c>
      <c r="AD45" s="25" t="n">
        <v>0</v>
      </c>
      <c r="AE45" s="25" t="n">
        <v>0</v>
      </c>
      <c r="AF45" s="25" t="n">
        <v>0</v>
      </c>
      <c r="AG45" s="25" t="n">
        <v>1</v>
      </c>
      <c r="AH45" s="25" t="n">
        <v>0</v>
      </c>
      <c r="AI45" s="25" t="n">
        <v>0</v>
      </c>
      <c r="AJ45" s="25" t="n">
        <v>0</v>
      </c>
      <c r="AK45" s="23" t="n">
        <v>0</v>
      </c>
      <c r="AL45" s="22" t="n">
        <v>0</v>
      </c>
      <c r="AM45" s="23" t="n">
        <v>1</v>
      </c>
      <c r="AN45" s="23" t="n">
        <v>0</v>
      </c>
      <c r="AO45" s="25" t="n">
        <v>0</v>
      </c>
      <c r="AP45" s="25" t="n">
        <v>0</v>
      </c>
      <c r="AQ45" s="25" t="n">
        <v>1</v>
      </c>
      <c r="AR45" s="23" t="n">
        <v>1</v>
      </c>
      <c r="AS45" s="23" t="n">
        <v>1</v>
      </c>
      <c r="AT45" s="23" t="n">
        <v>1</v>
      </c>
      <c r="AU45" s="22" t="n">
        <v>0</v>
      </c>
      <c r="AV45" s="26" t="n">
        <v>1</v>
      </c>
      <c r="AW45" s="27" t="n">
        <v>0</v>
      </c>
      <c r="AX45" s="26" t="n">
        <v>1</v>
      </c>
      <c r="AY45" s="27" t="n">
        <v>0</v>
      </c>
      <c r="AZ45" s="31" t="n">
        <v>0</v>
      </c>
      <c r="BA45" s="31" t="n">
        <v>0</v>
      </c>
      <c r="BB45" s="31" t="n">
        <v>0</v>
      </c>
      <c r="BC45" s="31" t="n">
        <v>0</v>
      </c>
      <c r="BD45" s="31" t="n">
        <v>1</v>
      </c>
      <c r="BE45" s="31" t="n">
        <v>0</v>
      </c>
      <c r="BF45" s="31" t="n">
        <v>0</v>
      </c>
      <c r="BG45" s="13" t="n">
        <f aca="false">SUM(B45:BF45)</f>
        <v>13</v>
      </c>
      <c r="BH45" s="13" t="s">
        <v>266</v>
      </c>
    </row>
    <row r="46" customFormat="false" ht="15.75" hidden="false" customHeight="false" outlineLevel="0" collapsed="false">
      <c r="A46" s="22" t="s">
        <v>273</v>
      </c>
      <c r="B46" s="22" t="n">
        <v>0</v>
      </c>
      <c r="C46" s="22" t="n">
        <v>0</v>
      </c>
      <c r="D46" s="22" t="n">
        <v>0</v>
      </c>
      <c r="E46" s="23" t="n">
        <v>0</v>
      </c>
      <c r="F46" s="23" t="n">
        <v>0</v>
      </c>
      <c r="G46" s="23" t="n">
        <v>0</v>
      </c>
      <c r="H46" s="22" t="n">
        <v>0</v>
      </c>
      <c r="I46" s="23" t="n">
        <v>0</v>
      </c>
      <c r="J46" s="22" t="n">
        <v>0</v>
      </c>
      <c r="K46" s="23" t="n">
        <v>0</v>
      </c>
      <c r="L46" s="23" t="n">
        <v>1</v>
      </c>
      <c r="M46" s="23" t="n">
        <v>0</v>
      </c>
      <c r="N46" s="22" t="n">
        <v>0</v>
      </c>
      <c r="O46" s="23" t="n">
        <v>1</v>
      </c>
      <c r="P46" s="23" t="n">
        <v>0</v>
      </c>
      <c r="Q46" s="23" t="n">
        <v>0</v>
      </c>
      <c r="R46" s="23" t="n">
        <v>0</v>
      </c>
      <c r="S46" s="23" t="n">
        <v>0</v>
      </c>
      <c r="T46" s="23" t="n">
        <v>0</v>
      </c>
      <c r="U46" s="23" t="n">
        <v>0</v>
      </c>
      <c r="V46" s="23" t="n">
        <v>0</v>
      </c>
      <c r="W46" s="22" t="n">
        <v>0</v>
      </c>
      <c r="X46" s="23" t="n">
        <v>0</v>
      </c>
      <c r="Y46" s="23" t="n">
        <v>1</v>
      </c>
      <c r="Z46" s="22" t="n">
        <v>0</v>
      </c>
      <c r="AA46" s="23" t="n">
        <v>0</v>
      </c>
      <c r="AB46" s="23" t="n">
        <v>1</v>
      </c>
      <c r="AC46" s="22" t="n">
        <v>0</v>
      </c>
      <c r="AD46" s="25" t="n">
        <v>0</v>
      </c>
      <c r="AE46" s="25" t="n">
        <v>0</v>
      </c>
      <c r="AF46" s="25" t="n">
        <v>0</v>
      </c>
      <c r="AG46" s="25" t="n">
        <v>1</v>
      </c>
      <c r="AH46" s="25" t="n">
        <v>0</v>
      </c>
      <c r="AI46" s="25" t="n">
        <v>0</v>
      </c>
      <c r="AJ46" s="25" t="n">
        <v>0</v>
      </c>
      <c r="AK46" s="23" t="n">
        <v>0</v>
      </c>
      <c r="AL46" s="22" t="n">
        <v>0</v>
      </c>
      <c r="AM46" s="23" t="n">
        <v>1</v>
      </c>
      <c r="AN46" s="23" t="n">
        <v>0</v>
      </c>
      <c r="AO46" s="25" t="n">
        <v>0</v>
      </c>
      <c r="AP46" s="25" t="n">
        <v>0</v>
      </c>
      <c r="AQ46" s="25" t="n">
        <v>1</v>
      </c>
      <c r="AR46" s="23" t="n">
        <v>1</v>
      </c>
      <c r="AS46" s="23" t="n">
        <v>1</v>
      </c>
      <c r="AT46" s="23" t="n">
        <v>1</v>
      </c>
      <c r="AU46" s="22" t="n">
        <v>0</v>
      </c>
      <c r="AV46" s="26" t="n">
        <v>1</v>
      </c>
      <c r="AW46" s="27" t="n">
        <v>0</v>
      </c>
      <c r="AX46" s="26" t="n">
        <v>1</v>
      </c>
      <c r="AY46" s="27" t="n">
        <v>0</v>
      </c>
      <c r="AZ46" s="31" t="n">
        <v>0</v>
      </c>
      <c r="BA46" s="31" t="n">
        <v>0</v>
      </c>
      <c r="BB46" s="31" t="n">
        <v>0</v>
      </c>
      <c r="BC46" s="31" t="n">
        <v>0</v>
      </c>
      <c r="BD46" s="31" t="n">
        <v>1</v>
      </c>
      <c r="BE46" s="31" t="n">
        <v>0</v>
      </c>
      <c r="BF46" s="31" t="n">
        <v>0</v>
      </c>
      <c r="BG46" s="13" t="n">
        <f aca="false">SUM(B46:BF46)</f>
        <v>13</v>
      </c>
      <c r="BH46" s="13" t="s">
        <v>266</v>
      </c>
    </row>
    <row r="47" customFormat="false" ht="15.75" hidden="false" customHeight="false" outlineLevel="0" collapsed="false">
      <c r="A47" s="22" t="s">
        <v>95</v>
      </c>
      <c r="B47" s="22" t="n">
        <v>0</v>
      </c>
      <c r="C47" s="22" t="n">
        <v>0</v>
      </c>
      <c r="D47" s="22" t="n">
        <v>0</v>
      </c>
      <c r="E47" s="23" t="n">
        <v>0</v>
      </c>
      <c r="F47" s="23" t="n">
        <v>0</v>
      </c>
      <c r="G47" s="23" t="n">
        <v>0</v>
      </c>
      <c r="H47" s="22" t="n">
        <v>0</v>
      </c>
      <c r="I47" s="23" t="n">
        <v>0</v>
      </c>
      <c r="J47" s="22" t="n">
        <v>0</v>
      </c>
      <c r="K47" s="23" t="n">
        <v>0</v>
      </c>
      <c r="L47" s="23" t="n">
        <v>1</v>
      </c>
      <c r="M47" s="23" t="n">
        <v>0</v>
      </c>
      <c r="N47" s="22" t="n">
        <v>0</v>
      </c>
      <c r="O47" s="23" t="n">
        <v>1</v>
      </c>
      <c r="P47" s="23" t="n">
        <v>0</v>
      </c>
      <c r="Q47" s="23" t="n">
        <v>0</v>
      </c>
      <c r="R47" s="23" t="n">
        <v>0</v>
      </c>
      <c r="S47" s="23" t="n">
        <v>0</v>
      </c>
      <c r="T47" s="23" t="n">
        <v>0</v>
      </c>
      <c r="U47" s="23" t="n">
        <v>0</v>
      </c>
      <c r="V47" s="23" t="n">
        <v>0</v>
      </c>
      <c r="W47" s="22" t="n">
        <v>1</v>
      </c>
      <c r="X47" s="23" t="n">
        <v>0</v>
      </c>
      <c r="Y47" s="23" t="n">
        <v>1</v>
      </c>
      <c r="Z47" s="22" t="n">
        <v>0</v>
      </c>
      <c r="AA47" s="23" t="n">
        <v>0</v>
      </c>
      <c r="AB47" s="23" t="n">
        <v>0</v>
      </c>
      <c r="AC47" s="22" t="n">
        <v>0</v>
      </c>
      <c r="AD47" s="25" t="n">
        <v>0</v>
      </c>
      <c r="AE47" s="32" t="n">
        <v>1</v>
      </c>
      <c r="AF47" s="25" t="n">
        <v>0</v>
      </c>
      <c r="AG47" s="25" t="n">
        <v>0</v>
      </c>
      <c r="AH47" s="25" t="n">
        <v>0</v>
      </c>
      <c r="AI47" s="25" t="n">
        <v>0</v>
      </c>
      <c r="AJ47" s="25" t="n">
        <v>0</v>
      </c>
      <c r="AK47" s="23" t="n">
        <v>1</v>
      </c>
      <c r="AL47" s="22" t="n">
        <v>0</v>
      </c>
      <c r="AM47" s="22" t="n">
        <v>0</v>
      </c>
      <c r="AN47" s="23" t="n">
        <v>0</v>
      </c>
      <c r="AO47" s="25" t="n">
        <v>0</v>
      </c>
      <c r="AP47" s="25" t="n">
        <v>0</v>
      </c>
      <c r="AQ47" s="25" t="n">
        <v>1</v>
      </c>
      <c r="AR47" s="23" t="n">
        <v>1</v>
      </c>
      <c r="AS47" s="22" t="n">
        <v>0</v>
      </c>
      <c r="AT47" s="23" t="n">
        <v>1</v>
      </c>
      <c r="AU47" s="22" t="n">
        <v>0</v>
      </c>
      <c r="AV47" s="26" t="n">
        <v>0</v>
      </c>
      <c r="AW47" s="27" t="n">
        <v>0</v>
      </c>
      <c r="AX47" s="26" t="n">
        <v>1</v>
      </c>
      <c r="AY47" s="27" t="n">
        <v>0</v>
      </c>
      <c r="AZ47" s="31" t="n">
        <v>0</v>
      </c>
      <c r="BA47" s="31" t="n">
        <v>0</v>
      </c>
      <c r="BB47" s="31" t="n">
        <v>0</v>
      </c>
      <c r="BC47" s="31" t="n">
        <v>0</v>
      </c>
      <c r="BD47" s="31" t="n">
        <v>0</v>
      </c>
      <c r="BE47" s="31" t="n">
        <v>0</v>
      </c>
      <c r="BF47" s="31" t="n">
        <v>0</v>
      </c>
      <c r="BG47" s="13" t="n">
        <f aca="false">SUM(B47:BF47)</f>
        <v>10</v>
      </c>
      <c r="BH47" s="13" t="s">
        <v>265</v>
      </c>
    </row>
    <row r="48" customFormat="false" ht="15.75" hidden="false" customHeight="false" outlineLevel="0" collapsed="false">
      <c r="A48" s="22" t="s">
        <v>97</v>
      </c>
      <c r="B48" s="22" t="n">
        <v>0</v>
      </c>
      <c r="C48" s="22" t="n">
        <v>0</v>
      </c>
      <c r="D48" s="23" t="n">
        <v>1</v>
      </c>
      <c r="E48" s="23" t="n">
        <v>1</v>
      </c>
      <c r="F48" s="23" t="n">
        <v>0</v>
      </c>
      <c r="G48" s="23" t="n">
        <v>0</v>
      </c>
      <c r="H48" s="23" t="n">
        <v>1</v>
      </c>
      <c r="I48" s="23" t="n">
        <v>0</v>
      </c>
      <c r="J48" s="23" t="n">
        <v>1</v>
      </c>
      <c r="K48" s="23" t="n">
        <v>0</v>
      </c>
      <c r="L48" s="23" t="n">
        <v>1</v>
      </c>
      <c r="M48" s="23" t="n">
        <v>0</v>
      </c>
      <c r="N48" s="22" t="n">
        <v>0</v>
      </c>
      <c r="O48" s="23" t="n">
        <v>1</v>
      </c>
      <c r="P48" s="23" t="n">
        <v>0</v>
      </c>
      <c r="Q48" s="23" t="n">
        <v>0</v>
      </c>
      <c r="R48" s="23" t="n">
        <v>0</v>
      </c>
      <c r="S48" s="23" t="n">
        <v>0</v>
      </c>
      <c r="T48" s="23" t="n">
        <v>0</v>
      </c>
      <c r="U48" s="23" t="n">
        <v>1</v>
      </c>
      <c r="V48" s="23" t="n">
        <v>0</v>
      </c>
      <c r="W48" s="22" t="n">
        <v>0</v>
      </c>
      <c r="X48" s="23" t="n">
        <v>0</v>
      </c>
      <c r="Y48" s="22" t="n">
        <v>0</v>
      </c>
      <c r="Z48" s="23" t="n">
        <v>0</v>
      </c>
      <c r="AA48" s="24" t="n">
        <v>1</v>
      </c>
      <c r="AB48" s="23" t="n">
        <v>0</v>
      </c>
      <c r="AC48" s="22" t="n">
        <v>0</v>
      </c>
      <c r="AD48" s="25" t="n">
        <v>0</v>
      </c>
      <c r="AE48" s="32" t="n">
        <v>1</v>
      </c>
      <c r="AF48" s="25" t="n">
        <v>0</v>
      </c>
      <c r="AG48" s="25" t="n">
        <v>0</v>
      </c>
      <c r="AH48" s="25" t="n">
        <v>0</v>
      </c>
      <c r="AI48" s="25" t="n">
        <v>0</v>
      </c>
      <c r="AJ48" s="25" t="n">
        <v>0</v>
      </c>
      <c r="AK48" s="23" t="n">
        <v>0</v>
      </c>
      <c r="AL48" s="22" t="n">
        <v>0</v>
      </c>
      <c r="AM48" s="22" t="n">
        <v>0</v>
      </c>
      <c r="AN48" s="23" t="n">
        <v>0</v>
      </c>
      <c r="AO48" s="25" t="n">
        <v>0</v>
      </c>
      <c r="AP48" s="25" t="n">
        <v>0</v>
      </c>
      <c r="AQ48" s="25" t="n">
        <v>1</v>
      </c>
      <c r="AR48" s="23" t="n">
        <v>0</v>
      </c>
      <c r="AS48" s="23" t="n">
        <v>1</v>
      </c>
      <c r="AT48" s="23" t="n">
        <v>1</v>
      </c>
      <c r="AU48" s="23" t="n">
        <v>1</v>
      </c>
      <c r="AV48" s="26" t="n">
        <v>0</v>
      </c>
      <c r="AW48" s="26" t="n">
        <v>1</v>
      </c>
      <c r="AX48" s="26" t="n">
        <v>1</v>
      </c>
      <c r="AY48" s="27" t="n">
        <v>0</v>
      </c>
      <c r="AZ48" s="31" t="n">
        <v>0</v>
      </c>
      <c r="BA48" s="31" t="n">
        <v>0</v>
      </c>
      <c r="BB48" s="31" t="n">
        <v>0</v>
      </c>
      <c r="BC48" s="31" t="n">
        <v>0</v>
      </c>
      <c r="BD48" s="31" t="n">
        <v>0</v>
      </c>
      <c r="BE48" s="31" t="n">
        <v>0</v>
      </c>
      <c r="BF48" s="31" t="n">
        <v>0</v>
      </c>
      <c r="BG48" s="13" t="n">
        <f aca="false">SUM(B48:BF48)</f>
        <v>15</v>
      </c>
      <c r="BH48" s="29" t="s">
        <v>274</v>
      </c>
    </row>
    <row r="49" customFormat="false" ht="15.75" hidden="false" customHeight="false" outlineLevel="0" collapsed="false">
      <c r="A49" s="22" t="s">
        <v>98</v>
      </c>
      <c r="B49" s="22" t="n">
        <v>0</v>
      </c>
      <c r="C49" s="22" t="n">
        <v>1</v>
      </c>
      <c r="D49" s="23" t="n">
        <v>1</v>
      </c>
      <c r="E49" s="23" t="n">
        <v>1</v>
      </c>
      <c r="F49" s="23" t="n">
        <v>0</v>
      </c>
      <c r="G49" s="23" t="n">
        <v>0</v>
      </c>
      <c r="H49" s="22" t="n">
        <v>0</v>
      </c>
      <c r="I49" s="23" t="n">
        <v>0</v>
      </c>
      <c r="J49" s="22" t="n">
        <v>0</v>
      </c>
      <c r="K49" s="23" t="n">
        <v>0</v>
      </c>
      <c r="L49" s="23" t="n">
        <v>1</v>
      </c>
      <c r="M49" s="23" t="n">
        <v>0</v>
      </c>
      <c r="N49" s="22" t="n">
        <v>0</v>
      </c>
      <c r="O49" s="23" t="n">
        <v>1</v>
      </c>
      <c r="P49" s="23" t="n">
        <v>0</v>
      </c>
      <c r="Q49" s="23" t="n">
        <v>0</v>
      </c>
      <c r="R49" s="23" t="n">
        <v>0</v>
      </c>
      <c r="S49" s="23" t="n">
        <v>0</v>
      </c>
      <c r="T49" s="23" t="n">
        <v>0</v>
      </c>
      <c r="U49" s="23" t="n">
        <v>1</v>
      </c>
      <c r="V49" s="23" t="n">
        <v>0</v>
      </c>
      <c r="W49" s="22" t="n">
        <v>0</v>
      </c>
      <c r="X49" s="23" t="n">
        <v>0</v>
      </c>
      <c r="Y49" s="22" t="n">
        <v>0</v>
      </c>
      <c r="Z49" s="23" t="n">
        <v>0</v>
      </c>
      <c r="AA49" s="24" t="n">
        <v>1</v>
      </c>
      <c r="AB49" s="23" t="n">
        <v>0</v>
      </c>
      <c r="AC49" s="22" t="n">
        <v>0</v>
      </c>
      <c r="AD49" s="25" t="n">
        <v>0</v>
      </c>
      <c r="AE49" s="25" t="n">
        <v>0</v>
      </c>
      <c r="AF49" s="25" t="n">
        <v>0</v>
      </c>
      <c r="AG49" s="25" t="n">
        <v>0</v>
      </c>
      <c r="AH49" s="25" t="n">
        <v>0</v>
      </c>
      <c r="AI49" s="25" t="n">
        <v>0</v>
      </c>
      <c r="AJ49" s="25" t="n">
        <v>0</v>
      </c>
      <c r="AK49" s="23" t="n">
        <v>0</v>
      </c>
      <c r="AL49" s="22" t="n">
        <v>0</v>
      </c>
      <c r="AM49" s="22" t="n">
        <v>0</v>
      </c>
      <c r="AN49" s="23" t="n">
        <v>0</v>
      </c>
      <c r="AO49" s="25" t="n">
        <v>0</v>
      </c>
      <c r="AP49" s="25" t="n">
        <v>0</v>
      </c>
      <c r="AQ49" s="25" t="n">
        <v>1</v>
      </c>
      <c r="AR49" s="23" t="n">
        <v>1</v>
      </c>
      <c r="AS49" s="23" t="n">
        <v>1</v>
      </c>
      <c r="AT49" s="23" t="n">
        <v>1</v>
      </c>
      <c r="AU49" s="22" t="n">
        <v>0</v>
      </c>
      <c r="AV49" s="26" t="n">
        <v>0</v>
      </c>
      <c r="AW49" s="27" t="n">
        <v>1</v>
      </c>
      <c r="AX49" s="26" t="n">
        <v>1</v>
      </c>
      <c r="AY49" s="27" t="n">
        <v>0</v>
      </c>
      <c r="AZ49" s="31" t="n">
        <v>0</v>
      </c>
      <c r="BA49" s="31" t="n">
        <v>0</v>
      </c>
      <c r="BB49" s="31" t="n">
        <v>0</v>
      </c>
      <c r="BC49" s="31" t="n">
        <v>0</v>
      </c>
      <c r="BD49" s="31" t="n">
        <v>0</v>
      </c>
      <c r="BE49" s="31" t="n">
        <v>0</v>
      </c>
      <c r="BF49" s="31" t="n">
        <v>0</v>
      </c>
      <c r="BG49" s="13" t="n">
        <f aca="false">SUM(B49:BF49)</f>
        <v>13</v>
      </c>
      <c r="BH49" s="29" t="s">
        <v>275</v>
      </c>
    </row>
    <row r="50" customFormat="false" ht="15.75" hidden="false" customHeight="false" outlineLevel="0" collapsed="false">
      <c r="A50" s="22" t="s">
        <v>99</v>
      </c>
      <c r="B50" s="23" t="n">
        <v>1</v>
      </c>
      <c r="C50" s="22" t="n">
        <v>0</v>
      </c>
      <c r="D50" s="22" t="n">
        <v>0</v>
      </c>
      <c r="E50" s="23" t="n">
        <v>1</v>
      </c>
      <c r="F50" s="23" t="n">
        <v>0</v>
      </c>
      <c r="G50" s="23" t="n">
        <v>0</v>
      </c>
      <c r="H50" s="23" t="n">
        <v>1</v>
      </c>
      <c r="I50" s="23" t="n">
        <v>0</v>
      </c>
      <c r="J50" s="23" t="n">
        <v>1</v>
      </c>
      <c r="K50" s="23" t="n">
        <v>0</v>
      </c>
      <c r="L50" s="23" t="n">
        <v>1</v>
      </c>
      <c r="M50" s="23" t="n">
        <v>0</v>
      </c>
      <c r="N50" s="22" t="n">
        <v>0</v>
      </c>
      <c r="O50" s="23" t="n">
        <v>1</v>
      </c>
      <c r="P50" s="23" t="n">
        <v>0</v>
      </c>
      <c r="Q50" s="23" t="n">
        <v>0</v>
      </c>
      <c r="R50" s="23" t="n">
        <v>0</v>
      </c>
      <c r="S50" s="23" t="n">
        <v>0</v>
      </c>
      <c r="T50" s="23" t="n">
        <v>0</v>
      </c>
      <c r="U50" s="23" t="n">
        <v>0</v>
      </c>
      <c r="V50" s="23" t="n">
        <v>0</v>
      </c>
      <c r="W50" s="22" t="n">
        <v>1</v>
      </c>
      <c r="X50" s="23" t="n">
        <v>0</v>
      </c>
      <c r="Y50" s="22" t="n">
        <v>0</v>
      </c>
      <c r="Z50" s="23" t="n">
        <v>0</v>
      </c>
      <c r="AA50" s="23" t="n">
        <v>0</v>
      </c>
      <c r="AB50" s="23" t="n">
        <v>0</v>
      </c>
      <c r="AC50" s="22" t="n">
        <v>0</v>
      </c>
      <c r="AD50" s="25" t="n">
        <v>0</v>
      </c>
      <c r="AE50" s="25" t="n">
        <v>0</v>
      </c>
      <c r="AF50" s="25" t="n">
        <v>0</v>
      </c>
      <c r="AG50" s="25" t="n">
        <v>0</v>
      </c>
      <c r="AH50" s="25" t="n">
        <v>0</v>
      </c>
      <c r="AI50" s="25" t="n">
        <v>0</v>
      </c>
      <c r="AJ50" s="25" t="n">
        <v>0</v>
      </c>
      <c r="AK50" s="23" t="n">
        <v>0</v>
      </c>
      <c r="AL50" s="22" t="n">
        <v>0</v>
      </c>
      <c r="AM50" s="22" t="n">
        <v>0</v>
      </c>
      <c r="AN50" s="23" t="n">
        <v>0</v>
      </c>
      <c r="AO50" s="25" t="n">
        <v>0</v>
      </c>
      <c r="AP50" s="25" t="n">
        <v>0</v>
      </c>
      <c r="AQ50" s="25" t="n">
        <v>1</v>
      </c>
      <c r="AR50" s="23" t="n">
        <v>1</v>
      </c>
      <c r="AS50" s="23" t="n">
        <v>1</v>
      </c>
      <c r="AT50" s="23" t="n">
        <v>1</v>
      </c>
      <c r="AU50" s="23" t="n">
        <v>1</v>
      </c>
      <c r="AV50" s="26" t="n">
        <v>0</v>
      </c>
      <c r="AW50" s="26" t="n">
        <v>1</v>
      </c>
      <c r="AX50" s="26" t="n">
        <v>1</v>
      </c>
      <c r="AY50" s="27" t="n">
        <v>0</v>
      </c>
      <c r="AZ50" s="31" t="n">
        <v>0</v>
      </c>
      <c r="BA50" s="31" t="n">
        <v>0</v>
      </c>
      <c r="BB50" s="31" t="n">
        <v>0</v>
      </c>
      <c r="BC50" s="31" t="n">
        <v>0</v>
      </c>
      <c r="BD50" s="31" t="n">
        <v>0</v>
      </c>
      <c r="BE50" s="31" t="n">
        <v>0</v>
      </c>
      <c r="BF50" s="31" t="n">
        <v>0</v>
      </c>
      <c r="BG50" s="13" t="n">
        <f aca="false">SUM(B50:BF50)</f>
        <v>14</v>
      </c>
      <c r="BH50" s="29" t="s">
        <v>276</v>
      </c>
    </row>
    <row r="51" customFormat="false" ht="15.75" hidden="false" customHeight="false" outlineLevel="0" collapsed="false">
      <c r="A51" s="22" t="s">
        <v>102</v>
      </c>
      <c r="B51" s="22" t="n">
        <v>0</v>
      </c>
      <c r="C51" s="22" t="n">
        <v>0</v>
      </c>
      <c r="D51" s="23" t="n">
        <v>1</v>
      </c>
      <c r="E51" s="23" t="n">
        <v>0</v>
      </c>
      <c r="F51" s="23" t="n">
        <v>0</v>
      </c>
      <c r="G51" s="23" t="n">
        <v>1</v>
      </c>
      <c r="H51" s="23" t="n">
        <v>1</v>
      </c>
      <c r="I51" s="23" t="n">
        <v>0</v>
      </c>
      <c r="J51" s="23" t="n">
        <v>1</v>
      </c>
      <c r="K51" s="23" t="n">
        <v>0</v>
      </c>
      <c r="L51" s="23" t="n">
        <v>1</v>
      </c>
      <c r="M51" s="23" t="n">
        <v>0</v>
      </c>
      <c r="N51" s="22" t="n">
        <v>0</v>
      </c>
      <c r="O51" s="23" t="n">
        <v>1</v>
      </c>
      <c r="P51" s="23" t="n">
        <v>0</v>
      </c>
      <c r="Q51" s="23" t="n">
        <v>0</v>
      </c>
      <c r="R51" s="23" t="n">
        <v>0</v>
      </c>
      <c r="S51" s="23" t="n">
        <v>0</v>
      </c>
      <c r="T51" s="23" t="n">
        <v>0</v>
      </c>
      <c r="U51" s="23" t="n">
        <v>1</v>
      </c>
      <c r="V51" s="23" t="n">
        <v>0</v>
      </c>
      <c r="W51" s="22" t="n">
        <v>1</v>
      </c>
      <c r="X51" s="23" t="n">
        <v>0</v>
      </c>
      <c r="Y51" s="22" t="n">
        <v>0</v>
      </c>
      <c r="Z51" s="22" t="n">
        <v>0</v>
      </c>
      <c r="AA51" s="24" t="n">
        <v>1</v>
      </c>
      <c r="AB51" s="23" t="n">
        <v>0</v>
      </c>
      <c r="AC51" s="22" t="n">
        <v>0</v>
      </c>
      <c r="AD51" s="25" t="n">
        <v>0</v>
      </c>
      <c r="AE51" s="25" t="n">
        <v>0</v>
      </c>
      <c r="AF51" s="25" t="n">
        <v>0</v>
      </c>
      <c r="AG51" s="25" t="n">
        <v>0</v>
      </c>
      <c r="AH51" s="25" t="n">
        <v>0</v>
      </c>
      <c r="AI51" s="25" t="n">
        <v>0</v>
      </c>
      <c r="AJ51" s="25" t="n">
        <v>0</v>
      </c>
      <c r="AK51" s="23" t="n">
        <v>0</v>
      </c>
      <c r="AL51" s="22" t="n">
        <v>0</v>
      </c>
      <c r="AM51" s="23" t="n">
        <v>1</v>
      </c>
      <c r="AN51" s="23" t="n">
        <v>0</v>
      </c>
      <c r="AO51" s="25" t="n">
        <v>0</v>
      </c>
      <c r="AP51" s="25" t="n">
        <v>0</v>
      </c>
      <c r="AQ51" s="25" t="n">
        <v>1</v>
      </c>
      <c r="AR51" s="23" t="n">
        <v>1</v>
      </c>
      <c r="AS51" s="23" t="n">
        <v>1</v>
      </c>
      <c r="AT51" s="23" t="n">
        <v>1</v>
      </c>
      <c r="AU51" s="23" t="n">
        <v>1</v>
      </c>
      <c r="AV51" s="26" t="n">
        <v>0</v>
      </c>
      <c r="AW51" s="27" t="n">
        <v>0</v>
      </c>
      <c r="AX51" s="26" t="n">
        <v>1</v>
      </c>
      <c r="AY51" s="27" t="n">
        <v>0</v>
      </c>
      <c r="AZ51" s="31" t="n">
        <v>0</v>
      </c>
      <c r="BA51" s="31" t="n">
        <v>0</v>
      </c>
      <c r="BB51" s="31" t="n">
        <v>0</v>
      </c>
      <c r="BC51" s="31" t="n">
        <v>0</v>
      </c>
      <c r="BD51" s="31" t="n">
        <v>0</v>
      </c>
      <c r="BE51" s="31" t="n">
        <v>0</v>
      </c>
      <c r="BF51" s="31" t="n">
        <v>1</v>
      </c>
      <c r="BG51" s="13" t="n">
        <f aca="false">SUM(B51:BF51)</f>
        <v>17</v>
      </c>
      <c r="BH51" s="29" t="s">
        <v>277</v>
      </c>
    </row>
    <row r="52" customFormat="false" ht="15.75" hidden="false" customHeight="false" outlineLevel="0" collapsed="false">
      <c r="A52" s="22" t="s">
        <v>278</v>
      </c>
      <c r="B52" s="23" t="n">
        <v>1</v>
      </c>
      <c r="C52" s="22" t="n">
        <v>1</v>
      </c>
      <c r="D52" s="23" t="n">
        <v>1</v>
      </c>
      <c r="E52" s="23" t="n">
        <v>1</v>
      </c>
      <c r="F52" s="23" t="n">
        <v>0</v>
      </c>
      <c r="G52" s="23" t="n">
        <v>0</v>
      </c>
      <c r="H52" s="23" t="n">
        <v>1</v>
      </c>
      <c r="I52" s="23" t="n">
        <v>0</v>
      </c>
      <c r="J52" s="23" t="n">
        <v>1</v>
      </c>
      <c r="K52" s="23" t="n">
        <v>0</v>
      </c>
      <c r="L52" s="23" t="n">
        <v>1</v>
      </c>
      <c r="M52" s="23" t="n">
        <v>0</v>
      </c>
      <c r="N52" s="22" t="n">
        <v>0</v>
      </c>
      <c r="O52" s="23" t="n">
        <v>1</v>
      </c>
      <c r="P52" s="23" t="n">
        <v>0</v>
      </c>
      <c r="Q52" s="23" t="n">
        <v>0</v>
      </c>
      <c r="R52" s="23" t="n">
        <v>0</v>
      </c>
      <c r="S52" s="23" t="n">
        <v>0</v>
      </c>
      <c r="T52" s="23" t="n">
        <v>0</v>
      </c>
      <c r="U52" s="23" t="n">
        <v>1</v>
      </c>
      <c r="V52" s="23" t="n">
        <v>0</v>
      </c>
      <c r="W52" s="22" t="n">
        <v>1</v>
      </c>
      <c r="X52" s="23" t="n">
        <v>0</v>
      </c>
      <c r="Y52" s="22" t="n">
        <v>0</v>
      </c>
      <c r="Z52" s="23" t="n">
        <v>1</v>
      </c>
      <c r="AA52" s="24" t="n">
        <v>1</v>
      </c>
      <c r="AB52" s="23" t="n">
        <v>0</v>
      </c>
      <c r="AC52" s="22" t="n">
        <v>0</v>
      </c>
      <c r="AD52" s="25" t="n">
        <v>0</v>
      </c>
      <c r="AE52" s="25" t="n">
        <v>0</v>
      </c>
      <c r="AF52" s="25" t="n">
        <v>0</v>
      </c>
      <c r="AG52" s="25" t="n">
        <v>0</v>
      </c>
      <c r="AH52" s="25" t="n">
        <v>0</v>
      </c>
      <c r="AI52" s="25" t="n">
        <v>0</v>
      </c>
      <c r="AJ52" s="25" t="n">
        <v>0</v>
      </c>
      <c r="AK52" s="23" t="n">
        <v>0</v>
      </c>
      <c r="AL52" s="22" t="n">
        <v>0</v>
      </c>
      <c r="AM52" s="22" t="n">
        <v>0</v>
      </c>
      <c r="AN52" s="23" t="n">
        <v>0</v>
      </c>
      <c r="AO52" s="25" t="n">
        <v>0</v>
      </c>
      <c r="AP52" s="25" t="n">
        <v>0</v>
      </c>
      <c r="AQ52" s="25" t="n">
        <v>1</v>
      </c>
      <c r="AR52" s="23" t="n">
        <v>1</v>
      </c>
      <c r="AS52" s="23" t="n">
        <v>1</v>
      </c>
      <c r="AT52" s="23" t="n">
        <v>1</v>
      </c>
      <c r="AU52" s="23" t="n">
        <v>1</v>
      </c>
      <c r="AV52" s="26" t="n">
        <v>0</v>
      </c>
      <c r="AW52" s="27" t="n">
        <v>1</v>
      </c>
      <c r="AX52" s="26" t="n">
        <v>1</v>
      </c>
      <c r="AY52" s="27" t="n">
        <v>0</v>
      </c>
      <c r="AZ52" s="31" t="n">
        <v>0</v>
      </c>
      <c r="BA52" s="31" t="n">
        <v>0</v>
      </c>
      <c r="BB52" s="31" t="n">
        <v>0</v>
      </c>
      <c r="BC52" s="31" t="n">
        <v>0</v>
      </c>
      <c r="BD52" s="31" t="n">
        <v>0</v>
      </c>
      <c r="BE52" s="31" t="n">
        <v>0</v>
      </c>
      <c r="BF52" s="31" t="n">
        <v>1</v>
      </c>
      <c r="BG52" s="13" t="n">
        <f aca="false">SUM(B52:BF52)</f>
        <v>20</v>
      </c>
      <c r="BH52" s="29" t="s">
        <v>259</v>
      </c>
    </row>
    <row r="53" customFormat="false" ht="15.75" hidden="false" customHeight="false" outlineLevel="0" collapsed="false">
      <c r="A53" s="22" t="s">
        <v>106</v>
      </c>
      <c r="B53" s="22" t="n">
        <v>0</v>
      </c>
      <c r="C53" s="22" t="n">
        <v>0</v>
      </c>
      <c r="D53" s="22" t="n">
        <v>0</v>
      </c>
      <c r="E53" s="23" t="n">
        <v>1</v>
      </c>
      <c r="F53" s="23" t="n">
        <v>0</v>
      </c>
      <c r="G53" s="23" t="n">
        <v>0</v>
      </c>
      <c r="H53" s="23" t="n">
        <v>1</v>
      </c>
      <c r="I53" s="23" t="n">
        <v>0</v>
      </c>
      <c r="J53" s="23" t="n">
        <v>1</v>
      </c>
      <c r="K53" s="23" t="n">
        <v>0</v>
      </c>
      <c r="L53" s="23" t="n">
        <v>0</v>
      </c>
      <c r="M53" s="23" t="n">
        <v>0</v>
      </c>
      <c r="N53" s="22" t="n">
        <v>0</v>
      </c>
      <c r="O53" s="23" t="n">
        <v>0</v>
      </c>
      <c r="P53" s="23" t="n">
        <v>1</v>
      </c>
      <c r="Q53" s="23" t="n">
        <v>0</v>
      </c>
      <c r="R53" s="23" t="n">
        <v>0</v>
      </c>
      <c r="S53" s="23" t="n">
        <v>0</v>
      </c>
      <c r="T53" s="23" t="n">
        <v>0</v>
      </c>
      <c r="U53" s="23" t="n">
        <v>0</v>
      </c>
      <c r="V53" s="23" t="n">
        <v>0</v>
      </c>
      <c r="W53" s="22" t="n">
        <v>0</v>
      </c>
      <c r="X53" s="23" t="n">
        <v>0</v>
      </c>
      <c r="Y53" s="22" t="n">
        <v>0</v>
      </c>
      <c r="Z53" s="23" t="n">
        <v>0</v>
      </c>
      <c r="AA53" s="23" t="n">
        <v>0</v>
      </c>
      <c r="AB53" s="23" t="n">
        <v>0</v>
      </c>
      <c r="AC53" s="22" t="n">
        <v>0</v>
      </c>
      <c r="AD53" s="25" t="n">
        <v>0</v>
      </c>
      <c r="AE53" s="25" t="n">
        <v>0</v>
      </c>
      <c r="AF53" s="25" t="n">
        <v>0</v>
      </c>
      <c r="AG53" s="25" t="n">
        <v>0</v>
      </c>
      <c r="AH53" s="25" t="n">
        <v>0</v>
      </c>
      <c r="AI53" s="25" t="n">
        <v>0</v>
      </c>
      <c r="AJ53" s="25" t="n">
        <v>0</v>
      </c>
      <c r="AK53" s="23" t="n">
        <v>0</v>
      </c>
      <c r="AL53" s="22" t="n">
        <v>0</v>
      </c>
      <c r="AM53" s="22" t="n">
        <v>0</v>
      </c>
      <c r="AN53" s="23" t="n">
        <v>0</v>
      </c>
      <c r="AO53" s="25" t="n">
        <v>0</v>
      </c>
      <c r="AP53" s="25" t="n">
        <v>0</v>
      </c>
      <c r="AQ53" s="25" t="n">
        <v>1</v>
      </c>
      <c r="AR53" s="23" t="n">
        <v>1</v>
      </c>
      <c r="AS53" s="23" t="n">
        <v>1</v>
      </c>
      <c r="AT53" s="23" t="n">
        <v>1</v>
      </c>
      <c r="AU53" s="23" t="n">
        <v>1</v>
      </c>
      <c r="AV53" s="26" t="n">
        <v>0</v>
      </c>
      <c r="AW53" s="27" t="n">
        <v>1</v>
      </c>
      <c r="AX53" s="26" t="n">
        <v>0</v>
      </c>
      <c r="AY53" s="27" t="n">
        <v>0</v>
      </c>
      <c r="AZ53" s="31" t="n">
        <v>0</v>
      </c>
      <c r="BA53" s="31" t="n">
        <v>0</v>
      </c>
      <c r="BB53" s="31" t="n">
        <v>0</v>
      </c>
      <c r="BC53" s="31" t="n">
        <v>0</v>
      </c>
      <c r="BD53" s="31" t="n">
        <v>0</v>
      </c>
      <c r="BE53" s="31" t="n">
        <v>0</v>
      </c>
      <c r="BF53" s="31" t="n">
        <v>0</v>
      </c>
      <c r="BG53" s="13" t="n">
        <f aca="false">SUM(B53:BF53)</f>
        <v>10</v>
      </c>
      <c r="BH53" s="30" t="s">
        <v>251</v>
      </c>
    </row>
    <row r="54" customFormat="false" ht="15.75" hidden="false" customHeight="false" outlineLevel="0" collapsed="false">
      <c r="A54" s="22" t="s">
        <v>107</v>
      </c>
      <c r="B54" s="23" t="n">
        <v>1</v>
      </c>
      <c r="C54" s="22" t="n">
        <v>0</v>
      </c>
      <c r="D54" s="22" t="n">
        <v>0</v>
      </c>
      <c r="E54" s="23" t="n">
        <v>1</v>
      </c>
      <c r="F54" s="23" t="n">
        <v>0</v>
      </c>
      <c r="G54" s="23" t="n">
        <v>0</v>
      </c>
      <c r="H54" s="23" t="n">
        <v>1</v>
      </c>
      <c r="I54" s="23" t="n">
        <v>0</v>
      </c>
      <c r="J54" s="23" t="n">
        <v>1</v>
      </c>
      <c r="K54" s="23" t="n">
        <v>0</v>
      </c>
      <c r="L54" s="23" t="n">
        <v>0</v>
      </c>
      <c r="M54" s="23" t="n">
        <v>1</v>
      </c>
      <c r="N54" s="22" t="n">
        <v>0</v>
      </c>
      <c r="O54" s="23" t="n">
        <v>0</v>
      </c>
      <c r="P54" s="23" t="n">
        <v>0</v>
      </c>
      <c r="Q54" s="23" t="n">
        <v>0</v>
      </c>
      <c r="R54" s="23" t="n">
        <v>0</v>
      </c>
      <c r="S54" s="23" t="n">
        <v>0</v>
      </c>
      <c r="T54" s="23" t="n">
        <v>0</v>
      </c>
      <c r="U54" s="23" t="n">
        <v>0</v>
      </c>
      <c r="V54" s="23" t="n">
        <v>0</v>
      </c>
      <c r="W54" s="22" t="n">
        <v>1</v>
      </c>
      <c r="X54" s="23" t="n">
        <v>0</v>
      </c>
      <c r="Y54" s="22" t="n">
        <v>0</v>
      </c>
      <c r="Z54" s="23" t="n">
        <v>0</v>
      </c>
      <c r="AA54" s="23" t="n">
        <v>0</v>
      </c>
      <c r="AB54" s="23" t="n">
        <v>0</v>
      </c>
      <c r="AC54" s="22" t="n">
        <v>0</v>
      </c>
      <c r="AD54" s="25" t="n">
        <v>0</v>
      </c>
      <c r="AE54" s="25" t="n">
        <v>0</v>
      </c>
      <c r="AF54" s="25" t="n">
        <v>0</v>
      </c>
      <c r="AG54" s="25" t="n">
        <v>1</v>
      </c>
      <c r="AH54" s="25" t="n">
        <v>0</v>
      </c>
      <c r="AI54" s="25" t="n">
        <v>0</v>
      </c>
      <c r="AJ54" s="25" t="n">
        <v>0</v>
      </c>
      <c r="AK54" s="23" t="n">
        <v>0</v>
      </c>
      <c r="AL54" s="22" t="n">
        <v>0</v>
      </c>
      <c r="AM54" s="22" t="n">
        <v>0</v>
      </c>
      <c r="AN54" s="23" t="n">
        <v>1</v>
      </c>
      <c r="AO54" s="25" t="n">
        <v>0</v>
      </c>
      <c r="AP54" s="25" t="n">
        <v>0</v>
      </c>
      <c r="AQ54" s="25" t="n">
        <v>1</v>
      </c>
      <c r="AR54" s="23" t="n">
        <v>1</v>
      </c>
      <c r="AS54" s="23" t="n">
        <v>1</v>
      </c>
      <c r="AT54" s="23" t="n">
        <v>1</v>
      </c>
      <c r="AU54" s="23" t="n">
        <v>1</v>
      </c>
      <c r="AV54" s="26" t="n">
        <v>0</v>
      </c>
      <c r="AW54" s="26" t="n">
        <v>1</v>
      </c>
      <c r="AX54" s="26" t="n">
        <v>0</v>
      </c>
      <c r="AY54" s="27" t="n">
        <v>0</v>
      </c>
      <c r="AZ54" s="31" t="n">
        <v>0</v>
      </c>
      <c r="BA54" s="31" t="n">
        <v>0</v>
      </c>
      <c r="BB54" s="31" t="n">
        <v>0</v>
      </c>
      <c r="BC54" s="31" t="n">
        <v>0</v>
      </c>
      <c r="BD54" s="31" t="n">
        <v>0</v>
      </c>
      <c r="BE54" s="31" t="n">
        <v>0</v>
      </c>
      <c r="BF54" s="31" t="n">
        <v>0</v>
      </c>
      <c r="BG54" s="13" t="n">
        <f aca="false">SUM(B54:BF54)</f>
        <v>14</v>
      </c>
      <c r="BH54" s="29" t="s">
        <v>279</v>
      </c>
    </row>
    <row r="55" customFormat="false" ht="15.75" hidden="false" customHeight="false" outlineLevel="0" collapsed="false">
      <c r="A55" s="22" t="s">
        <v>109</v>
      </c>
      <c r="B55" s="23" t="n">
        <v>1</v>
      </c>
      <c r="C55" s="22" t="n">
        <v>0</v>
      </c>
      <c r="D55" s="23" t="n">
        <v>1</v>
      </c>
      <c r="E55" s="23" t="n">
        <v>1</v>
      </c>
      <c r="F55" s="23" t="n">
        <v>0</v>
      </c>
      <c r="G55" s="23" t="n">
        <v>0</v>
      </c>
      <c r="H55" s="23" t="n">
        <v>1</v>
      </c>
      <c r="I55" s="23" t="n">
        <v>0</v>
      </c>
      <c r="J55" s="23" t="n">
        <v>1</v>
      </c>
      <c r="K55" s="23" t="n">
        <v>0</v>
      </c>
      <c r="L55" s="23" t="n">
        <v>1</v>
      </c>
      <c r="M55" s="23" t="n">
        <v>0</v>
      </c>
      <c r="N55" s="22" t="n">
        <v>0</v>
      </c>
      <c r="O55" s="23" t="n">
        <v>1</v>
      </c>
      <c r="P55" s="23" t="n">
        <v>0</v>
      </c>
      <c r="Q55" s="23" t="n">
        <v>0</v>
      </c>
      <c r="R55" s="23" t="n">
        <v>0</v>
      </c>
      <c r="S55" s="23" t="n">
        <v>0</v>
      </c>
      <c r="T55" s="23" t="n">
        <v>1</v>
      </c>
      <c r="U55" s="23" t="n">
        <v>1</v>
      </c>
      <c r="V55" s="23" t="n">
        <v>0</v>
      </c>
      <c r="W55" s="22" t="n">
        <v>1</v>
      </c>
      <c r="X55" s="23" t="n">
        <v>0</v>
      </c>
      <c r="Y55" s="22" t="n">
        <v>0</v>
      </c>
      <c r="Z55" s="23" t="n">
        <v>0</v>
      </c>
      <c r="AA55" s="24" t="n">
        <v>1</v>
      </c>
      <c r="AB55" s="23" t="n">
        <v>0</v>
      </c>
      <c r="AC55" s="22" t="n">
        <v>0</v>
      </c>
      <c r="AD55" s="25" t="n">
        <v>0</v>
      </c>
      <c r="AE55" s="25" t="n">
        <v>0</v>
      </c>
      <c r="AF55" s="25" t="n">
        <v>0</v>
      </c>
      <c r="AG55" s="25" t="n">
        <v>1</v>
      </c>
      <c r="AH55" s="25" t="n">
        <v>0</v>
      </c>
      <c r="AI55" s="25" t="n">
        <v>0</v>
      </c>
      <c r="AJ55" s="25" t="n">
        <v>0</v>
      </c>
      <c r="AK55" s="23" t="n">
        <v>0</v>
      </c>
      <c r="AL55" s="22" t="n">
        <v>0</v>
      </c>
      <c r="AM55" s="22" t="n">
        <v>0</v>
      </c>
      <c r="AN55" s="23" t="n">
        <v>0</v>
      </c>
      <c r="AO55" s="25" t="n">
        <v>0</v>
      </c>
      <c r="AP55" s="25" t="n">
        <v>0</v>
      </c>
      <c r="AQ55" s="25" t="n">
        <v>1</v>
      </c>
      <c r="AR55" s="23" t="n">
        <v>1</v>
      </c>
      <c r="AS55" s="23" t="n">
        <v>1</v>
      </c>
      <c r="AT55" s="23" t="n">
        <v>1</v>
      </c>
      <c r="AU55" s="23" t="n">
        <v>1</v>
      </c>
      <c r="AV55" s="26" t="n">
        <v>0</v>
      </c>
      <c r="AW55" s="27" t="n">
        <v>0</v>
      </c>
      <c r="AX55" s="26" t="n">
        <v>1</v>
      </c>
      <c r="AY55" s="27" t="n">
        <v>0</v>
      </c>
      <c r="AZ55" s="31" t="n">
        <v>0</v>
      </c>
      <c r="BA55" s="31" t="n">
        <v>0</v>
      </c>
      <c r="BB55" s="31" t="n">
        <v>0</v>
      </c>
      <c r="BC55" s="31" t="n">
        <v>0</v>
      </c>
      <c r="BD55" s="31" t="n">
        <v>0</v>
      </c>
      <c r="BE55" s="31" t="n">
        <v>0</v>
      </c>
      <c r="BF55" s="31" t="n">
        <v>0</v>
      </c>
      <c r="BG55" s="13" t="n">
        <f aca="false">SUM(B55:BF55)</f>
        <v>18</v>
      </c>
      <c r="BH55" s="29" t="s">
        <v>280</v>
      </c>
    </row>
    <row r="56" customFormat="false" ht="15.75" hidden="false" customHeight="false" outlineLevel="0" collapsed="false">
      <c r="A56" s="22" t="s">
        <v>111</v>
      </c>
      <c r="B56" s="22" t="n">
        <v>0</v>
      </c>
      <c r="C56" s="22" t="n">
        <v>0</v>
      </c>
      <c r="D56" s="23" t="n">
        <v>1</v>
      </c>
      <c r="E56" s="23" t="n">
        <v>1</v>
      </c>
      <c r="F56" s="23" t="n">
        <v>0</v>
      </c>
      <c r="G56" s="23" t="n">
        <v>0</v>
      </c>
      <c r="H56" s="22" t="n">
        <v>0</v>
      </c>
      <c r="I56" s="23" t="n">
        <v>0</v>
      </c>
      <c r="J56" s="22" t="n">
        <v>0</v>
      </c>
      <c r="K56" s="23" t="n">
        <v>0</v>
      </c>
      <c r="L56" s="23" t="n">
        <v>1</v>
      </c>
      <c r="M56" s="23" t="n">
        <v>0</v>
      </c>
      <c r="N56" s="22" t="n">
        <v>0</v>
      </c>
      <c r="O56" s="23" t="n">
        <v>1</v>
      </c>
      <c r="P56" s="23" t="n">
        <v>0</v>
      </c>
      <c r="Q56" s="23" t="n">
        <v>0</v>
      </c>
      <c r="R56" s="23" t="n">
        <v>0</v>
      </c>
      <c r="S56" s="23" t="n">
        <v>0</v>
      </c>
      <c r="T56" s="23" t="n">
        <v>0</v>
      </c>
      <c r="U56" s="23" t="n">
        <v>1</v>
      </c>
      <c r="V56" s="23" t="n">
        <v>0</v>
      </c>
      <c r="W56" s="22" t="n">
        <v>0</v>
      </c>
      <c r="X56" s="23" t="n">
        <v>0</v>
      </c>
      <c r="Y56" s="22" t="n">
        <v>0</v>
      </c>
      <c r="Z56" s="23" t="n">
        <v>0</v>
      </c>
      <c r="AA56" s="24" t="n">
        <v>1</v>
      </c>
      <c r="AB56" s="23" t="n">
        <v>0</v>
      </c>
      <c r="AC56" s="22" t="n">
        <v>0</v>
      </c>
      <c r="AD56" s="25" t="n">
        <v>0</v>
      </c>
      <c r="AE56" s="25" t="n">
        <v>0</v>
      </c>
      <c r="AF56" s="25" t="n">
        <v>0</v>
      </c>
      <c r="AG56" s="25" t="n">
        <v>1</v>
      </c>
      <c r="AH56" s="25" t="n">
        <v>0</v>
      </c>
      <c r="AI56" s="25" t="n">
        <v>0</v>
      </c>
      <c r="AJ56" s="25" t="n">
        <v>0</v>
      </c>
      <c r="AK56" s="23" t="n">
        <v>0</v>
      </c>
      <c r="AL56" s="22" t="n">
        <v>0</v>
      </c>
      <c r="AM56" s="22" t="n">
        <v>0</v>
      </c>
      <c r="AN56" s="23" t="n">
        <v>0</v>
      </c>
      <c r="AO56" s="25" t="n">
        <v>0</v>
      </c>
      <c r="AP56" s="32" t="n">
        <v>1</v>
      </c>
      <c r="AQ56" s="25" t="n">
        <v>1</v>
      </c>
      <c r="AR56" s="23" t="n">
        <v>1</v>
      </c>
      <c r="AS56" s="23" t="n">
        <v>1</v>
      </c>
      <c r="AT56" s="23" t="n">
        <v>1</v>
      </c>
      <c r="AU56" s="22" t="n">
        <v>0</v>
      </c>
      <c r="AV56" s="26" t="n">
        <v>0</v>
      </c>
      <c r="AW56" s="26" t="n">
        <v>1</v>
      </c>
      <c r="AX56" s="26" t="n">
        <v>1</v>
      </c>
      <c r="AY56" s="27" t="n">
        <v>0</v>
      </c>
      <c r="AZ56" s="31" t="n">
        <v>0</v>
      </c>
      <c r="BA56" s="31" t="n">
        <v>0</v>
      </c>
      <c r="BB56" s="31" t="n">
        <v>0</v>
      </c>
      <c r="BC56" s="31" t="n">
        <v>0</v>
      </c>
      <c r="BD56" s="31" t="n">
        <v>0</v>
      </c>
      <c r="BE56" s="31" t="n">
        <v>0</v>
      </c>
      <c r="BF56" s="31" t="n">
        <v>0</v>
      </c>
      <c r="BG56" s="13" t="n">
        <f aca="false">SUM(B56:BF56)</f>
        <v>14</v>
      </c>
      <c r="BH56" s="29" t="s">
        <v>281</v>
      </c>
    </row>
    <row r="57" customFormat="false" ht="15.75" hidden="false" customHeight="false" outlineLevel="0" collapsed="false">
      <c r="A57" s="22" t="s">
        <v>112</v>
      </c>
      <c r="B57" s="23" t="n">
        <v>1</v>
      </c>
      <c r="C57" s="22" t="n">
        <v>0</v>
      </c>
      <c r="D57" s="23" t="n">
        <v>1</v>
      </c>
      <c r="E57" s="23" t="n">
        <v>1</v>
      </c>
      <c r="F57" s="23" t="n">
        <v>0</v>
      </c>
      <c r="G57" s="23" t="n">
        <v>0</v>
      </c>
      <c r="H57" s="23" t="n">
        <v>1</v>
      </c>
      <c r="I57" s="23" t="n">
        <v>0</v>
      </c>
      <c r="J57" s="23" t="n">
        <v>1</v>
      </c>
      <c r="K57" s="23" t="n">
        <v>0</v>
      </c>
      <c r="L57" s="23" t="n">
        <v>1</v>
      </c>
      <c r="M57" s="23" t="n">
        <v>0</v>
      </c>
      <c r="N57" s="22" t="n">
        <v>0</v>
      </c>
      <c r="O57" s="23" t="n">
        <v>1</v>
      </c>
      <c r="P57" s="23" t="n">
        <v>0</v>
      </c>
      <c r="Q57" s="23" t="n">
        <v>0</v>
      </c>
      <c r="R57" s="23" t="n">
        <v>0</v>
      </c>
      <c r="S57" s="23" t="n">
        <v>0</v>
      </c>
      <c r="T57" s="23" t="n">
        <v>0</v>
      </c>
      <c r="U57" s="23" t="n">
        <v>1</v>
      </c>
      <c r="V57" s="23" t="n">
        <v>0</v>
      </c>
      <c r="W57" s="22" t="n">
        <v>1</v>
      </c>
      <c r="X57" s="23" t="n">
        <v>0</v>
      </c>
      <c r="Y57" s="23" t="n">
        <v>1</v>
      </c>
      <c r="Z57" s="23" t="n">
        <v>0</v>
      </c>
      <c r="AA57" s="24" t="n">
        <v>1</v>
      </c>
      <c r="AB57" s="23" t="n">
        <v>0</v>
      </c>
      <c r="AC57" s="22" t="n">
        <v>0</v>
      </c>
      <c r="AD57" s="25" t="n">
        <v>0</v>
      </c>
      <c r="AE57" s="25" t="n">
        <v>0</v>
      </c>
      <c r="AF57" s="25" t="n">
        <v>0</v>
      </c>
      <c r="AG57" s="25" t="n">
        <v>0</v>
      </c>
      <c r="AH57" s="25" t="n">
        <v>0</v>
      </c>
      <c r="AI57" s="25" t="n">
        <v>0</v>
      </c>
      <c r="AJ57" s="25" t="n">
        <v>0</v>
      </c>
      <c r="AK57" s="23" t="n">
        <v>0</v>
      </c>
      <c r="AL57" s="22" t="n">
        <v>0</v>
      </c>
      <c r="AM57" s="22" t="n">
        <v>0</v>
      </c>
      <c r="AN57" s="23" t="n">
        <v>0</v>
      </c>
      <c r="AO57" s="25" t="n">
        <v>0</v>
      </c>
      <c r="AP57" s="25" t="n">
        <v>0</v>
      </c>
      <c r="AQ57" s="25" t="n">
        <v>1</v>
      </c>
      <c r="AR57" s="23" t="n">
        <v>1</v>
      </c>
      <c r="AS57" s="23" t="n">
        <v>1</v>
      </c>
      <c r="AT57" s="23" t="n">
        <v>1</v>
      </c>
      <c r="AU57" s="23" t="n">
        <v>1</v>
      </c>
      <c r="AV57" s="26" t="n">
        <v>0</v>
      </c>
      <c r="AW57" s="27" t="n">
        <v>0</v>
      </c>
      <c r="AX57" s="26" t="n">
        <v>1</v>
      </c>
      <c r="AY57" s="27" t="n">
        <v>0</v>
      </c>
      <c r="AZ57" s="31" t="n">
        <v>0</v>
      </c>
      <c r="BA57" s="31" t="n">
        <v>0</v>
      </c>
      <c r="BB57" s="31" t="n">
        <v>0</v>
      </c>
      <c r="BC57" s="31" t="n">
        <v>0</v>
      </c>
      <c r="BD57" s="31" t="n">
        <v>0</v>
      </c>
      <c r="BE57" s="31" t="n">
        <v>0</v>
      </c>
      <c r="BF57" s="31" t="n">
        <v>0</v>
      </c>
      <c r="BG57" s="13" t="n">
        <f aca="false">SUM(B57:BF57)</f>
        <v>17</v>
      </c>
      <c r="BH57" s="29" t="s">
        <v>282</v>
      </c>
    </row>
    <row r="58" customFormat="false" ht="15.75" hidden="false" customHeight="false" outlineLevel="0" collapsed="false">
      <c r="A58" s="22" t="s">
        <v>114</v>
      </c>
      <c r="B58" s="22" t="n">
        <v>0</v>
      </c>
      <c r="C58" s="22" t="n">
        <v>1</v>
      </c>
      <c r="D58" s="23" t="n">
        <v>1</v>
      </c>
      <c r="E58" s="23" t="n">
        <v>1</v>
      </c>
      <c r="F58" s="23" t="n">
        <v>0</v>
      </c>
      <c r="G58" s="23" t="n">
        <v>0</v>
      </c>
      <c r="H58" s="22" t="n">
        <v>0</v>
      </c>
      <c r="I58" s="23" t="n">
        <v>0</v>
      </c>
      <c r="J58" s="22" t="n">
        <v>0</v>
      </c>
      <c r="K58" s="23" t="n">
        <v>0</v>
      </c>
      <c r="L58" s="23" t="n">
        <v>1</v>
      </c>
      <c r="M58" s="23" t="n">
        <v>0</v>
      </c>
      <c r="N58" s="22" t="n">
        <v>0</v>
      </c>
      <c r="O58" s="23" t="n">
        <v>1</v>
      </c>
      <c r="P58" s="23" t="n">
        <v>0</v>
      </c>
      <c r="Q58" s="23" t="n">
        <v>0</v>
      </c>
      <c r="R58" s="23" t="n">
        <v>0</v>
      </c>
      <c r="S58" s="23" t="n">
        <v>0</v>
      </c>
      <c r="T58" s="23" t="n">
        <v>0</v>
      </c>
      <c r="U58" s="23" t="n">
        <v>1</v>
      </c>
      <c r="V58" s="23" t="n">
        <v>0</v>
      </c>
      <c r="W58" s="22" t="n">
        <v>1</v>
      </c>
      <c r="X58" s="23" t="n">
        <v>0</v>
      </c>
      <c r="Y58" s="23" t="n">
        <v>1</v>
      </c>
      <c r="Z58" s="23" t="n">
        <v>0</v>
      </c>
      <c r="AA58" s="24" t="n">
        <v>1</v>
      </c>
      <c r="AB58" s="23" t="n">
        <v>0</v>
      </c>
      <c r="AC58" s="22" t="n">
        <v>0</v>
      </c>
      <c r="AD58" s="25" t="n">
        <v>0</v>
      </c>
      <c r="AE58" s="25" t="n">
        <v>0</v>
      </c>
      <c r="AF58" s="25" t="n">
        <v>0</v>
      </c>
      <c r="AG58" s="25" t="n">
        <v>1</v>
      </c>
      <c r="AH58" s="25" t="n">
        <v>0</v>
      </c>
      <c r="AI58" s="25" t="n">
        <v>0</v>
      </c>
      <c r="AJ58" s="25" t="n">
        <v>0</v>
      </c>
      <c r="AK58" s="23" t="n">
        <v>0</v>
      </c>
      <c r="AL58" s="22" t="n">
        <v>0</v>
      </c>
      <c r="AM58" s="22" t="n">
        <v>0</v>
      </c>
      <c r="AN58" s="23" t="n">
        <v>0</v>
      </c>
      <c r="AO58" s="25" t="n">
        <v>0</v>
      </c>
      <c r="AP58" s="25" t="n">
        <v>0</v>
      </c>
      <c r="AQ58" s="25" t="n">
        <v>1</v>
      </c>
      <c r="AR58" s="23" t="n">
        <v>1</v>
      </c>
      <c r="AS58" s="23" t="n">
        <v>1</v>
      </c>
      <c r="AT58" s="23" t="n">
        <v>1</v>
      </c>
      <c r="AU58" s="22" t="n">
        <v>0</v>
      </c>
      <c r="AV58" s="26" t="n">
        <v>0</v>
      </c>
      <c r="AW58" s="27" t="n">
        <v>0</v>
      </c>
      <c r="AX58" s="26" t="n">
        <v>1</v>
      </c>
      <c r="AY58" s="27" t="n">
        <v>0</v>
      </c>
      <c r="AZ58" s="31" t="n">
        <v>0</v>
      </c>
      <c r="BA58" s="31" t="n">
        <v>0</v>
      </c>
      <c r="BB58" s="31" t="n">
        <v>0</v>
      </c>
      <c r="BC58" s="31" t="n">
        <v>0</v>
      </c>
      <c r="BD58" s="31" t="n">
        <v>0</v>
      </c>
      <c r="BE58" s="31" t="n">
        <v>0</v>
      </c>
      <c r="BF58" s="31" t="n">
        <v>0</v>
      </c>
      <c r="BG58" s="13" t="n">
        <f aca="false">SUM(B58:BF58)</f>
        <v>15</v>
      </c>
      <c r="BH58" s="29" t="s">
        <v>283</v>
      </c>
    </row>
    <row r="59" customFormat="false" ht="15.75" hidden="false" customHeight="false" outlineLevel="0" collapsed="false">
      <c r="A59" s="22" t="s">
        <v>116</v>
      </c>
      <c r="B59" s="23" t="n">
        <v>1</v>
      </c>
      <c r="C59" s="22" t="n">
        <v>0</v>
      </c>
      <c r="D59" s="22" t="n">
        <v>0</v>
      </c>
      <c r="E59" s="23" t="n">
        <v>0</v>
      </c>
      <c r="F59" s="23" t="n">
        <v>0</v>
      </c>
      <c r="G59" s="23" t="n">
        <v>0</v>
      </c>
      <c r="H59" s="23" t="n">
        <v>1</v>
      </c>
      <c r="I59" s="23" t="n">
        <v>0</v>
      </c>
      <c r="J59" s="23" t="n">
        <v>1</v>
      </c>
      <c r="K59" s="23" t="n">
        <v>0</v>
      </c>
      <c r="L59" s="23" t="n">
        <v>1</v>
      </c>
      <c r="M59" s="23" t="n">
        <v>0</v>
      </c>
      <c r="N59" s="22" t="n">
        <v>0</v>
      </c>
      <c r="O59" s="23" t="n">
        <v>1</v>
      </c>
      <c r="P59" s="23" t="n">
        <v>0</v>
      </c>
      <c r="Q59" s="23" t="n">
        <v>0</v>
      </c>
      <c r="R59" s="23" t="n">
        <v>0</v>
      </c>
      <c r="S59" s="23" t="n">
        <v>0</v>
      </c>
      <c r="T59" s="23" t="n">
        <v>0</v>
      </c>
      <c r="U59" s="23" t="n">
        <v>0</v>
      </c>
      <c r="V59" s="23" t="n">
        <v>0</v>
      </c>
      <c r="W59" s="22" t="n">
        <v>1</v>
      </c>
      <c r="X59" s="23" t="n">
        <v>0</v>
      </c>
      <c r="Y59" s="22" t="n">
        <v>0</v>
      </c>
      <c r="Z59" s="22" t="n">
        <v>0</v>
      </c>
      <c r="AA59" s="23" t="n">
        <v>0</v>
      </c>
      <c r="AB59" s="23" t="n">
        <v>0</v>
      </c>
      <c r="AC59" s="22" t="n">
        <v>0</v>
      </c>
      <c r="AD59" s="25" t="n">
        <v>0</v>
      </c>
      <c r="AE59" s="25" t="n">
        <v>0</v>
      </c>
      <c r="AF59" s="25" t="n">
        <v>0</v>
      </c>
      <c r="AG59" s="25" t="n">
        <v>0</v>
      </c>
      <c r="AH59" s="25" t="n">
        <v>0</v>
      </c>
      <c r="AI59" s="25" t="n">
        <v>0</v>
      </c>
      <c r="AJ59" s="25" t="n">
        <v>0</v>
      </c>
      <c r="AK59" s="23" t="n">
        <v>0</v>
      </c>
      <c r="AL59" s="22" t="n">
        <v>0</v>
      </c>
      <c r="AM59" s="22" t="n">
        <v>0</v>
      </c>
      <c r="AN59" s="23" t="n">
        <v>0</v>
      </c>
      <c r="AO59" s="25" t="n">
        <v>0</v>
      </c>
      <c r="AP59" s="25" t="n">
        <v>0</v>
      </c>
      <c r="AQ59" s="25" t="n">
        <v>1</v>
      </c>
      <c r="AR59" s="23" t="n">
        <v>1</v>
      </c>
      <c r="AS59" s="22" t="n">
        <v>0</v>
      </c>
      <c r="AT59" s="22" t="n">
        <v>0</v>
      </c>
      <c r="AU59" s="23" t="n">
        <v>1</v>
      </c>
      <c r="AV59" s="26" t="n">
        <v>0</v>
      </c>
      <c r="AW59" s="27" t="n">
        <v>0</v>
      </c>
      <c r="AX59" s="26" t="n">
        <v>1</v>
      </c>
      <c r="AY59" s="27" t="n">
        <v>0</v>
      </c>
      <c r="AZ59" s="31" t="n">
        <v>0</v>
      </c>
      <c r="BA59" s="31" t="n">
        <v>0</v>
      </c>
      <c r="BB59" s="31" t="n">
        <v>0</v>
      </c>
      <c r="BC59" s="31" t="n">
        <v>0</v>
      </c>
      <c r="BD59" s="31" t="n">
        <v>0</v>
      </c>
      <c r="BE59" s="31" t="n">
        <v>0</v>
      </c>
      <c r="BF59" s="31" t="n">
        <v>0</v>
      </c>
      <c r="BG59" s="13" t="n">
        <f aca="false">SUM(B59:BF59)</f>
        <v>10</v>
      </c>
      <c r="BH59" s="30" t="s">
        <v>284</v>
      </c>
    </row>
    <row r="60" customFormat="false" ht="15.75" hidden="false" customHeight="false" outlineLevel="0" collapsed="false">
      <c r="A60" s="22" t="s">
        <v>118</v>
      </c>
      <c r="B60" s="22" t="n">
        <v>0</v>
      </c>
      <c r="C60" s="22" t="n">
        <v>0</v>
      </c>
      <c r="D60" s="22" t="n">
        <v>0</v>
      </c>
      <c r="E60" s="23" t="n">
        <v>0</v>
      </c>
      <c r="F60" s="23" t="n">
        <v>0</v>
      </c>
      <c r="G60" s="23" t="n">
        <v>0</v>
      </c>
      <c r="H60" s="23" t="n">
        <v>1</v>
      </c>
      <c r="I60" s="23" t="n">
        <v>0</v>
      </c>
      <c r="J60" s="22" t="n">
        <v>0</v>
      </c>
      <c r="K60" s="23" t="n">
        <v>0</v>
      </c>
      <c r="L60" s="23" t="n">
        <v>0</v>
      </c>
      <c r="M60" s="23" t="n">
        <v>0</v>
      </c>
      <c r="N60" s="22" t="n">
        <v>0</v>
      </c>
      <c r="O60" s="23" t="n">
        <v>0</v>
      </c>
      <c r="P60" s="23" t="n">
        <v>0</v>
      </c>
      <c r="Q60" s="23" t="n">
        <v>0</v>
      </c>
      <c r="R60" s="23" t="n">
        <v>0</v>
      </c>
      <c r="S60" s="23" t="n">
        <v>0</v>
      </c>
      <c r="T60" s="23" t="n">
        <v>0</v>
      </c>
      <c r="U60" s="23" t="n">
        <v>0</v>
      </c>
      <c r="V60" s="23" t="n">
        <v>0</v>
      </c>
      <c r="W60" s="22" t="n">
        <v>1</v>
      </c>
      <c r="X60" s="23" t="n">
        <v>0</v>
      </c>
      <c r="Y60" s="22" t="n">
        <v>0</v>
      </c>
      <c r="Z60" s="22" t="n">
        <v>0</v>
      </c>
      <c r="AA60" s="23" t="n">
        <v>0</v>
      </c>
      <c r="AB60" s="23" t="n">
        <v>0</v>
      </c>
      <c r="AC60" s="22" t="n">
        <v>0</v>
      </c>
      <c r="AD60" s="25" t="n">
        <v>0</v>
      </c>
      <c r="AE60" s="25" t="n">
        <v>0</v>
      </c>
      <c r="AF60" s="25" t="n">
        <v>0</v>
      </c>
      <c r="AG60" s="25" t="n">
        <v>1</v>
      </c>
      <c r="AH60" s="25" t="n">
        <v>0</v>
      </c>
      <c r="AI60" s="25" t="n">
        <v>0</v>
      </c>
      <c r="AJ60" s="25" t="n">
        <v>0</v>
      </c>
      <c r="AK60" s="23" t="n">
        <v>0</v>
      </c>
      <c r="AL60" s="22" t="n">
        <v>0</v>
      </c>
      <c r="AM60" s="22" t="n">
        <v>0</v>
      </c>
      <c r="AN60" s="23" t="n">
        <v>0</v>
      </c>
      <c r="AO60" s="25" t="n">
        <v>0</v>
      </c>
      <c r="AP60" s="25" t="n">
        <v>0</v>
      </c>
      <c r="AQ60" s="25" t="n">
        <v>1</v>
      </c>
      <c r="AR60" s="23" t="n">
        <v>1</v>
      </c>
      <c r="AS60" s="22" t="n">
        <v>0</v>
      </c>
      <c r="AT60" s="22" t="n">
        <v>0</v>
      </c>
      <c r="AU60" s="23" t="n">
        <v>1</v>
      </c>
      <c r="AV60" s="26" t="n">
        <v>0</v>
      </c>
      <c r="AW60" s="27" t="n">
        <v>0</v>
      </c>
      <c r="AX60" s="26" t="n">
        <v>1</v>
      </c>
      <c r="AY60" s="27" t="n">
        <v>0</v>
      </c>
      <c r="AZ60" s="31" t="n">
        <v>0</v>
      </c>
      <c r="BA60" s="31" t="n">
        <v>0</v>
      </c>
      <c r="BB60" s="31" t="n">
        <v>0</v>
      </c>
      <c r="BC60" s="31" t="n">
        <v>0</v>
      </c>
      <c r="BD60" s="31" t="n">
        <v>0</v>
      </c>
      <c r="BE60" s="31" t="n">
        <v>0</v>
      </c>
      <c r="BF60" s="31" t="n">
        <v>0</v>
      </c>
      <c r="BG60" s="13" t="n">
        <f aca="false">SUM(B60:BF60)</f>
        <v>7</v>
      </c>
      <c r="BH60" s="29" t="s">
        <v>285</v>
      </c>
    </row>
    <row r="61" customFormat="false" ht="15.75" hidden="false" customHeight="false" outlineLevel="0" collapsed="false">
      <c r="A61" s="22" t="s">
        <v>120</v>
      </c>
      <c r="B61" s="23" t="n">
        <v>1</v>
      </c>
      <c r="C61" s="22" t="n">
        <v>0</v>
      </c>
      <c r="D61" s="23" t="n">
        <v>1</v>
      </c>
      <c r="E61" s="23" t="n">
        <v>1</v>
      </c>
      <c r="F61" s="23" t="n">
        <v>0</v>
      </c>
      <c r="G61" s="23" t="n">
        <v>0</v>
      </c>
      <c r="H61" s="23" t="n">
        <v>1</v>
      </c>
      <c r="I61" s="23" t="n">
        <v>0</v>
      </c>
      <c r="J61" s="23" t="n">
        <v>1</v>
      </c>
      <c r="K61" s="23" t="n">
        <v>1</v>
      </c>
      <c r="L61" s="23" t="n">
        <v>1</v>
      </c>
      <c r="M61" s="23" t="n">
        <v>0</v>
      </c>
      <c r="N61" s="22" t="n">
        <v>0</v>
      </c>
      <c r="O61" s="23" t="n">
        <v>1</v>
      </c>
      <c r="P61" s="23" t="n">
        <v>0</v>
      </c>
      <c r="Q61" s="23" t="n">
        <v>0</v>
      </c>
      <c r="R61" s="23" t="n">
        <v>0</v>
      </c>
      <c r="S61" s="23" t="n">
        <v>0</v>
      </c>
      <c r="T61" s="23" t="n">
        <v>0</v>
      </c>
      <c r="U61" s="23" t="n">
        <v>1</v>
      </c>
      <c r="V61" s="23" t="n">
        <v>0</v>
      </c>
      <c r="W61" s="22" t="n">
        <v>1</v>
      </c>
      <c r="X61" s="23" t="n">
        <v>0</v>
      </c>
      <c r="Y61" s="22" t="n">
        <v>0</v>
      </c>
      <c r="Z61" s="23" t="n">
        <v>0</v>
      </c>
      <c r="AA61" s="24" t="n">
        <v>1</v>
      </c>
      <c r="AB61" s="23" t="n">
        <v>0</v>
      </c>
      <c r="AC61" s="22" t="n">
        <v>0</v>
      </c>
      <c r="AD61" s="25" t="n">
        <v>0</v>
      </c>
      <c r="AE61" s="25" t="n">
        <v>0</v>
      </c>
      <c r="AF61" s="25" t="n">
        <v>0</v>
      </c>
      <c r="AG61" s="25" t="n">
        <v>1</v>
      </c>
      <c r="AH61" s="25" t="n">
        <v>0</v>
      </c>
      <c r="AI61" s="25" t="n">
        <v>0</v>
      </c>
      <c r="AJ61" s="25" t="n">
        <v>0</v>
      </c>
      <c r="AK61" s="23" t="n">
        <v>0</v>
      </c>
      <c r="AL61" s="22" t="n">
        <v>0</v>
      </c>
      <c r="AM61" s="22" t="n">
        <v>0</v>
      </c>
      <c r="AN61" s="23" t="n">
        <v>0</v>
      </c>
      <c r="AO61" s="25" t="n">
        <v>0</v>
      </c>
      <c r="AP61" s="25" t="n">
        <v>0</v>
      </c>
      <c r="AQ61" s="25" t="n">
        <v>1</v>
      </c>
      <c r="AR61" s="23" t="n">
        <v>1</v>
      </c>
      <c r="AS61" s="23" t="n">
        <v>1</v>
      </c>
      <c r="AT61" s="23" t="n">
        <v>1</v>
      </c>
      <c r="AU61" s="23" t="n">
        <v>1</v>
      </c>
      <c r="AV61" s="26" t="n">
        <v>0</v>
      </c>
      <c r="AW61" s="27" t="n">
        <v>0</v>
      </c>
      <c r="AX61" s="26" t="n">
        <v>1</v>
      </c>
      <c r="AY61" s="27" t="n">
        <v>0</v>
      </c>
      <c r="AZ61" s="31" t="n">
        <v>0</v>
      </c>
      <c r="BA61" s="31" t="n">
        <v>0</v>
      </c>
      <c r="BB61" s="31" t="n">
        <v>0</v>
      </c>
      <c r="BC61" s="31" t="n">
        <v>0</v>
      </c>
      <c r="BD61" s="31" t="n">
        <v>0</v>
      </c>
      <c r="BE61" s="31" t="n">
        <v>0</v>
      </c>
      <c r="BF61" s="31" t="n">
        <v>0</v>
      </c>
      <c r="BG61" s="13" t="n">
        <f aca="false">SUM(B61:BF61)</f>
        <v>18</v>
      </c>
      <c r="BH61" s="29" t="s">
        <v>286</v>
      </c>
    </row>
    <row r="62" customFormat="false" ht="15.75" hidden="false" customHeight="false" outlineLevel="0" collapsed="false">
      <c r="A62" s="22" t="s">
        <v>122</v>
      </c>
      <c r="B62" s="23" t="n">
        <v>1</v>
      </c>
      <c r="C62" s="22" t="n">
        <v>0</v>
      </c>
      <c r="D62" s="22" t="n">
        <v>0</v>
      </c>
      <c r="E62" s="23" t="n">
        <v>0</v>
      </c>
      <c r="F62" s="23" t="n">
        <v>0</v>
      </c>
      <c r="G62" s="23" t="n">
        <v>0</v>
      </c>
      <c r="H62" s="22" t="n">
        <v>0</v>
      </c>
      <c r="I62" s="23" t="n">
        <v>0</v>
      </c>
      <c r="J62" s="22" t="n">
        <v>0</v>
      </c>
      <c r="K62" s="23" t="n">
        <v>0</v>
      </c>
      <c r="L62" s="23" t="n">
        <v>0</v>
      </c>
      <c r="M62" s="23" t="n">
        <v>0</v>
      </c>
      <c r="N62" s="22" t="n">
        <v>0</v>
      </c>
      <c r="O62" s="23" t="n">
        <v>0</v>
      </c>
      <c r="P62" s="23" t="n">
        <v>0</v>
      </c>
      <c r="Q62" s="23" t="n">
        <v>0</v>
      </c>
      <c r="R62" s="23" t="n">
        <v>0</v>
      </c>
      <c r="S62" s="23" t="n">
        <v>0</v>
      </c>
      <c r="T62" s="23" t="n">
        <v>0</v>
      </c>
      <c r="U62" s="23" t="n">
        <v>0</v>
      </c>
      <c r="V62" s="23" t="n">
        <v>0</v>
      </c>
      <c r="W62" s="22" t="n">
        <v>1</v>
      </c>
      <c r="X62" s="23" t="n">
        <v>0</v>
      </c>
      <c r="Y62" s="22" t="n">
        <v>0</v>
      </c>
      <c r="Z62" s="22" t="n">
        <v>0</v>
      </c>
      <c r="AA62" s="23" t="n">
        <v>0</v>
      </c>
      <c r="AB62" s="23" t="n">
        <v>0</v>
      </c>
      <c r="AC62" s="22" t="n">
        <v>0</v>
      </c>
      <c r="AD62" s="25" t="n">
        <v>0</v>
      </c>
      <c r="AE62" s="25" t="n">
        <v>0</v>
      </c>
      <c r="AF62" s="25" t="n">
        <v>0</v>
      </c>
      <c r="AG62" s="25" t="n">
        <v>0</v>
      </c>
      <c r="AH62" s="25" t="n">
        <v>0</v>
      </c>
      <c r="AI62" s="25" t="n">
        <v>0</v>
      </c>
      <c r="AJ62" s="32" t="n">
        <v>1</v>
      </c>
      <c r="AK62" s="23" t="n">
        <v>0</v>
      </c>
      <c r="AL62" s="22" t="n">
        <v>0</v>
      </c>
      <c r="AM62" s="22" t="n">
        <v>0</v>
      </c>
      <c r="AN62" s="23" t="n">
        <v>0</v>
      </c>
      <c r="AO62" s="25" t="n">
        <v>0</v>
      </c>
      <c r="AP62" s="25" t="n">
        <v>0</v>
      </c>
      <c r="AQ62" s="25" t="n">
        <v>1</v>
      </c>
      <c r="AR62" s="23" t="n">
        <v>1</v>
      </c>
      <c r="AS62" s="22" t="n">
        <v>0</v>
      </c>
      <c r="AT62" s="22" t="n">
        <v>0</v>
      </c>
      <c r="AU62" s="22" t="n">
        <v>0</v>
      </c>
      <c r="AV62" s="26" t="n">
        <v>0</v>
      </c>
      <c r="AW62" s="27" t="n">
        <v>0</v>
      </c>
      <c r="AX62" s="26" t="n">
        <v>1</v>
      </c>
      <c r="AY62" s="27" t="n">
        <v>0</v>
      </c>
      <c r="AZ62" s="31" t="n">
        <v>0</v>
      </c>
      <c r="BA62" s="31" t="n">
        <v>0</v>
      </c>
      <c r="BB62" s="31" t="n">
        <v>0</v>
      </c>
      <c r="BC62" s="31" t="n">
        <v>0</v>
      </c>
      <c r="BD62" s="31" t="n">
        <v>0</v>
      </c>
      <c r="BE62" s="31" t="n">
        <v>0</v>
      </c>
      <c r="BF62" s="31" t="n">
        <v>0</v>
      </c>
      <c r="BG62" s="13" t="n">
        <f aca="false">SUM(B62:BF62)</f>
        <v>6</v>
      </c>
      <c r="BH62" s="29" t="s">
        <v>287</v>
      </c>
    </row>
    <row r="63" customFormat="false" ht="15.75" hidden="false" customHeight="false" outlineLevel="0" collapsed="false">
      <c r="A63" s="22" t="s">
        <v>123</v>
      </c>
      <c r="B63" s="22" t="n">
        <v>0</v>
      </c>
      <c r="C63" s="22" t="n">
        <v>0</v>
      </c>
      <c r="D63" s="22" t="n">
        <v>0</v>
      </c>
      <c r="E63" s="23" t="n">
        <v>0</v>
      </c>
      <c r="F63" s="23" t="n">
        <v>0</v>
      </c>
      <c r="G63" s="23" t="n">
        <v>0</v>
      </c>
      <c r="H63" s="22" t="n">
        <v>0</v>
      </c>
      <c r="I63" s="23" t="n">
        <v>0</v>
      </c>
      <c r="J63" s="22" t="n">
        <v>0</v>
      </c>
      <c r="K63" s="23" t="n">
        <v>0</v>
      </c>
      <c r="L63" s="23" t="n">
        <v>1</v>
      </c>
      <c r="M63" s="23" t="n">
        <v>0</v>
      </c>
      <c r="N63" s="22" t="n">
        <v>0</v>
      </c>
      <c r="O63" s="23" t="n">
        <v>1</v>
      </c>
      <c r="P63" s="23" t="n">
        <v>0</v>
      </c>
      <c r="Q63" s="23" t="n">
        <v>0</v>
      </c>
      <c r="R63" s="23" t="n">
        <v>0</v>
      </c>
      <c r="S63" s="23" t="n">
        <v>0</v>
      </c>
      <c r="T63" s="23" t="n">
        <v>0</v>
      </c>
      <c r="U63" s="23" t="n">
        <v>0</v>
      </c>
      <c r="V63" s="23" t="n">
        <v>0</v>
      </c>
      <c r="W63" s="22" t="n">
        <v>0</v>
      </c>
      <c r="X63" s="23" t="n">
        <v>0</v>
      </c>
      <c r="Y63" s="22" t="n">
        <v>0</v>
      </c>
      <c r="Z63" s="22" t="n">
        <v>0</v>
      </c>
      <c r="AA63" s="23" t="n">
        <v>0</v>
      </c>
      <c r="AB63" s="23" t="n">
        <v>0</v>
      </c>
      <c r="AC63" s="22" t="n">
        <v>0</v>
      </c>
      <c r="AD63" s="25" t="n">
        <v>0</v>
      </c>
      <c r="AE63" s="25" t="n">
        <v>0</v>
      </c>
      <c r="AF63" s="25" t="n">
        <v>0</v>
      </c>
      <c r="AG63" s="25" t="n">
        <v>1</v>
      </c>
      <c r="AH63" s="25" t="n">
        <v>0</v>
      </c>
      <c r="AI63" s="25" t="n">
        <v>0</v>
      </c>
      <c r="AJ63" s="25" t="n">
        <v>0</v>
      </c>
      <c r="AK63" s="23" t="n">
        <v>0</v>
      </c>
      <c r="AL63" s="22" t="n">
        <v>0</v>
      </c>
      <c r="AM63" s="22" t="n">
        <v>0</v>
      </c>
      <c r="AN63" s="23" t="n">
        <v>0</v>
      </c>
      <c r="AO63" s="25" t="n">
        <v>0</v>
      </c>
      <c r="AP63" s="25" t="n">
        <v>0</v>
      </c>
      <c r="AQ63" s="25" t="n">
        <v>1</v>
      </c>
      <c r="AR63" s="23" t="n">
        <v>1</v>
      </c>
      <c r="AS63" s="22" t="n">
        <v>0</v>
      </c>
      <c r="AT63" s="22" t="n">
        <v>0</v>
      </c>
      <c r="AU63" s="22" t="n">
        <v>0</v>
      </c>
      <c r="AV63" s="26" t="n">
        <v>0</v>
      </c>
      <c r="AW63" s="27" t="n">
        <v>0</v>
      </c>
      <c r="AX63" s="26" t="n">
        <v>1</v>
      </c>
      <c r="AY63" s="27" t="n">
        <v>0</v>
      </c>
      <c r="AZ63" s="31" t="n">
        <v>0</v>
      </c>
      <c r="BA63" s="31" t="n">
        <v>0</v>
      </c>
      <c r="BB63" s="31" t="n">
        <v>0</v>
      </c>
      <c r="BC63" s="31" t="n">
        <v>0</v>
      </c>
      <c r="BD63" s="31" t="n">
        <v>0</v>
      </c>
      <c r="BE63" s="31" t="n">
        <v>0</v>
      </c>
      <c r="BF63" s="31" t="n">
        <v>0</v>
      </c>
      <c r="BG63" s="13" t="n">
        <f aca="false">SUM(B63:BF63)</f>
        <v>6</v>
      </c>
      <c r="BH63" s="29" t="s">
        <v>288</v>
      </c>
    </row>
    <row r="64" customFormat="false" ht="15.75" hidden="false" customHeight="false" outlineLevel="0" collapsed="false">
      <c r="A64" s="22" t="s">
        <v>125</v>
      </c>
      <c r="B64" s="22" t="n">
        <v>0</v>
      </c>
      <c r="C64" s="22" t="n">
        <v>0</v>
      </c>
      <c r="D64" s="22" t="n">
        <v>0</v>
      </c>
      <c r="E64" s="23" t="n">
        <v>0</v>
      </c>
      <c r="F64" s="23" t="n">
        <v>0</v>
      </c>
      <c r="G64" s="23" t="n">
        <v>0</v>
      </c>
      <c r="H64" s="22" t="n">
        <v>0</v>
      </c>
      <c r="I64" s="23" t="n">
        <v>0</v>
      </c>
      <c r="J64" s="22" t="n">
        <v>0</v>
      </c>
      <c r="K64" s="23" t="n">
        <v>0</v>
      </c>
      <c r="L64" s="23" t="n">
        <v>0</v>
      </c>
      <c r="M64" s="23" t="n">
        <v>0</v>
      </c>
      <c r="N64" s="22" t="n">
        <v>0</v>
      </c>
      <c r="O64" s="23" t="n">
        <v>0</v>
      </c>
      <c r="P64" s="23" t="n">
        <v>0</v>
      </c>
      <c r="Q64" s="23" t="n">
        <v>0</v>
      </c>
      <c r="R64" s="23" t="n">
        <v>0</v>
      </c>
      <c r="S64" s="23" t="n">
        <v>0</v>
      </c>
      <c r="T64" s="23" t="n">
        <v>0</v>
      </c>
      <c r="U64" s="23" t="n">
        <v>0</v>
      </c>
      <c r="V64" s="23" t="n">
        <v>0</v>
      </c>
      <c r="W64" s="22" t="n">
        <v>1</v>
      </c>
      <c r="X64" s="23" t="n">
        <v>0</v>
      </c>
      <c r="Y64" s="22" t="n">
        <v>0</v>
      </c>
      <c r="Z64" s="22" t="n">
        <v>0</v>
      </c>
      <c r="AA64" s="23" t="n">
        <v>0</v>
      </c>
      <c r="AB64" s="23" t="n">
        <v>0</v>
      </c>
      <c r="AC64" s="22" t="n">
        <v>0</v>
      </c>
      <c r="AD64" s="25" t="n">
        <v>0</v>
      </c>
      <c r="AE64" s="25" t="n">
        <v>0</v>
      </c>
      <c r="AF64" s="25" t="n">
        <v>0</v>
      </c>
      <c r="AG64" s="25" t="n">
        <v>0</v>
      </c>
      <c r="AH64" s="25" t="n">
        <v>0</v>
      </c>
      <c r="AI64" s="25" t="n">
        <v>0</v>
      </c>
      <c r="AJ64" s="25" t="n">
        <v>0</v>
      </c>
      <c r="AK64" s="23" t="n">
        <v>0</v>
      </c>
      <c r="AL64" s="22" t="n">
        <v>1</v>
      </c>
      <c r="AM64" s="22" t="n">
        <v>0</v>
      </c>
      <c r="AN64" s="23" t="n">
        <v>0</v>
      </c>
      <c r="AO64" s="25" t="n">
        <v>0</v>
      </c>
      <c r="AP64" s="25" t="n">
        <v>0</v>
      </c>
      <c r="AQ64" s="25" t="n">
        <v>0</v>
      </c>
      <c r="AR64" s="23" t="n">
        <v>1</v>
      </c>
      <c r="AS64" s="22" t="n">
        <v>0</v>
      </c>
      <c r="AT64" s="22" t="n">
        <v>0</v>
      </c>
      <c r="AU64" s="22" t="n">
        <v>0</v>
      </c>
      <c r="AV64" s="26" t="n">
        <v>0</v>
      </c>
      <c r="AW64" s="27" t="n">
        <v>0</v>
      </c>
      <c r="AX64" s="26" t="n">
        <v>0</v>
      </c>
      <c r="AY64" s="27" t="n">
        <v>0</v>
      </c>
      <c r="AZ64" s="31" t="n">
        <v>0</v>
      </c>
      <c r="BA64" s="31" t="n">
        <v>0</v>
      </c>
      <c r="BB64" s="31" t="n">
        <v>0</v>
      </c>
      <c r="BC64" s="31" t="n">
        <v>0</v>
      </c>
      <c r="BD64" s="31" t="n">
        <v>0</v>
      </c>
      <c r="BE64" s="31" t="n">
        <v>0</v>
      </c>
      <c r="BF64" s="31" t="n">
        <v>0</v>
      </c>
      <c r="BG64" s="13" t="n">
        <f aca="false">SUM(B64:BF64)</f>
        <v>3</v>
      </c>
      <c r="BH64" s="29" t="s">
        <v>289</v>
      </c>
    </row>
    <row r="65" customFormat="false" ht="15.75" hidden="false" customHeight="false" outlineLevel="0" collapsed="false">
      <c r="A65" s="22" t="s">
        <v>127</v>
      </c>
      <c r="B65" s="22" t="n">
        <v>0</v>
      </c>
      <c r="C65" s="22" t="n">
        <v>0</v>
      </c>
      <c r="D65" s="23" t="n">
        <v>1</v>
      </c>
      <c r="E65" s="23" t="n">
        <v>0</v>
      </c>
      <c r="F65" s="23" t="n">
        <v>0</v>
      </c>
      <c r="G65" s="23" t="n">
        <v>0</v>
      </c>
      <c r="H65" s="23" t="n">
        <v>1</v>
      </c>
      <c r="I65" s="23" t="n">
        <v>0</v>
      </c>
      <c r="J65" s="23" t="n">
        <v>1</v>
      </c>
      <c r="K65" s="23" t="n">
        <v>0</v>
      </c>
      <c r="L65" s="23" t="n">
        <v>1</v>
      </c>
      <c r="M65" s="23" t="n">
        <v>0</v>
      </c>
      <c r="N65" s="22" t="n">
        <v>0</v>
      </c>
      <c r="O65" s="23" t="n">
        <v>1</v>
      </c>
      <c r="P65" s="23" t="n">
        <v>0</v>
      </c>
      <c r="Q65" s="23" t="n">
        <v>0</v>
      </c>
      <c r="R65" s="23" t="n">
        <v>0</v>
      </c>
      <c r="S65" s="23" t="n">
        <v>0</v>
      </c>
      <c r="T65" s="23" t="n">
        <v>0</v>
      </c>
      <c r="U65" s="23" t="n">
        <v>1</v>
      </c>
      <c r="V65" s="23" t="n">
        <v>0</v>
      </c>
      <c r="W65" s="22" t="n">
        <v>1</v>
      </c>
      <c r="X65" s="23" t="n">
        <v>0</v>
      </c>
      <c r="Y65" s="22" t="n">
        <v>0</v>
      </c>
      <c r="Z65" s="22" t="n">
        <v>0</v>
      </c>
      <c r="AA65" s="24" t="n">
        <v>1</v>
      </c>
      <c r="AB65" s="23" t="n">
        <v>0</v>
      </c>
      <c r="AC65" s="22" t="n">
        <v>0</v>
      </c>
      <c r="AD65" s="25" t="n">
        <v>0</v>
      </c>
      <c r="AE65" s="25" t="n">
        <v>0</v>
      </c>
      <c r="AF65" s="25" t="n">
        <v>0</v>
      </c>
      <c r="AG65" s="25" t="n">
        <v>0</v>
      </c>
      <c r="AH65" s="25" t="n">
        <v>0</v>
      </c>
      <c r="AI65" s="25" t="n">
        <v>0</v>
      </c>
      <c r="AJ65" s="25" t="n">
        <v>0</v>
      </c>
      <c r="AK65" s="23" t="n">
        <v>0</v>
      </c>
      <c r="AL65" s="22" t="n">
        <v>0</v>
      </c>
      <c r="AM65" s="22" t="n">
        <v>0</v>
      </c>
      <c r="AN65" s="23" t="n">
        <v>0</v>
      </c>
      <c r="AO65" s="25" t="n">
        <v>0</v>
      </c>
      <c r="AP65" s="25" t="n">
        <v>0</v>
      </c>
      <c r="AQ65" s="25" t="n">
        <v>1</v>
      </c>
      <c r="AR65" s="23" t="n">
        <v>1</v>
      </c>
      <c r="AS65" s="23" t="n">
        <v>1</v>
      </c>
      <c r="AT65" s="22" t="n">
        <v>0</v>
      </c>
      <c r="AU65" s="23" t="n">
        <v>1</v>
      </c>
      <c r="AV65" s="26" t="n">
        <v>0</v>
      </c>
      <c r="AW65" s="26" t="n">
        <v>1</v>
      </c>
      <c r="AX65" s="26" t="n">
        <v>1</v>
      </c>
      <c r="AY65" s="27" t="n">
        <v>0</v>
      </c>
      <c r="AZ65" s="31" t="n">
        <v>0</v>
      </c>
      <c r="BA65" s="31" t="n">
        <v>0</v>
      </c>
      <c r="BB65" s="31" t="n">
        <v>0</v>
      </c>
      <c r="BC65" s="31" t="n">
        <v>0</v>
      </c>
      <c r="BD65" s="31" t="n">
        <v>0</v>
      </c>
      <c r="BE65" s="31" t="n">
        <v>0</v>
      </c>
      <c r="BF65" s="31" t="n">
        <v>0</v>
      </c>
      <c r="BG65" s="13" t="n">
        <f aca="false">SUM(B65:BF65)</f>
        <v>14</v>
      </c>
      <c r="BH65" s="30" t="s">
        <v>290</v>
      </c>
    </row>
    <row r="66" customFormat="false" ht="15.75" hidden="false" customHeight="false" outlineLevel="0" collapsed="false">
      <c r="A66" s="22" t="s">
        <v>129</v>
      </c>
      <c r="B66" s="22" t="n">
        <v>0</v>
      </c>
      <c r="C66" s="22" t="n">
        <v>0</v>
      </c>
      <c r="D66" s="23" t="n">
        <v>1</v>
      </c>
      <c r="E66" s="23" t="n">
        <v>0</v>
      </c>
      <c r="F66" s="23" t="n">
        <v>0</v>
      </c>
      <c r="G66" s="23" t="n">
        <v>0</v>
      </c>
      <c r="H66" s="23" t="n">
        <v>1</v>
      </c>
      <c r="I66" s="23" t="n">
        <v>0</v>
      </c>
      <c r="J66" s="23" t="n">
        <v>1</v>
      </c>
      <c r="K66" s="23" t="n">
        <v>0</v>
      </c>
      <c r="L66" s="23" t="n">
        <v>1</v>
      </c>
      <c r="M66" s="23" t="n">
        <v>0</v>
      </c>
      <c r="N66" s="22" t="n">
        <v>0</v>
      </c>
      <c r="O66" s="23" t="n">
        <v>1</v>
      </c>
      <c r="P66" s="23" t="n">
        <v>0</v>
      </c>
      <c r="Q66" s="23" t="n">
        <v>0</v>
      </c>
      <c r="R66" s="23" t="n">
        <v>0</v>
      </c>
      <c r="S66" s="23" t="n">
        <v>0</v>
      </c>
      <c r="T66" s="23" t="n">
        <v>0</v>
      </c>
      <c r="U66" s="23" t="n">
        <v>1</v>
      </c>
      <c r="V66" s="23" t="n">
        <v>0</v>
      </c>
      <c r="W66" s="22" t="n">
        <v>1</v>
      </c>
      <c r="X66" s="23" t="n">
        <v>0</v>
      </c>
      <c r="Y66" s="22" t="n">
        <v>0</v>
      </c>
      <c r="Z66" s="22" t="n">
        <v>0</v>
      </c>
      <c r="AA66" s="24" t="n">
        <v>1</v>
      </c>
      <c r="AB66" s="23" t="n">
        <v>0</v>
      </c>
      <c r="AC66" s="22" t="n">
        <v>0</v>
      </c>
      <c r="AD66" s="25" t="n">
        <v>0</v>
      </c>
      <c r="AE66" s="25" t="n">
        <v>0</v>
      </c>
      <c r="AF66" s="25" t="n">
        <v>0</v>
      </c>
      <c r="AG66" s="25" t="n">
        <v>0</v>
      </c>
      <c r="AH66" s="25" t="n">
        <v>0</v>
      </c>
      <c r="AI66" s="25" t="n">
        <v>0</v>
      </c>
      <c r="AJ66" s="25" t="n">
        <v>0</v>
      </c>
      <c r="AK66" s="23" t="n">
        <v>0</v>
      </c>
      <c r="AL66" s="22" t="n">
        <v>0</v>
      </c>
      <c r="AM66" s="22" t="n">
        <v>0</v>
      </c>
      <c r="AN66" s="23" t="n">
        <v>0</v>
      </c>
      <c r="AO66" s="25" t="n">
        <v>0</v>
      </c>
      <c r="AP66" s="25" t="n">
        <v>0</v>
      </c>
      <c r="AQ66" s="25" t="n">
        <v>1</v>
      </c>
      <c r="AR66" s="23" t="n">
        <v>1</v>
      </c>
      <c r="AS66" s="23" t="n">
        <v>1</v>
      </c>
      <c r="AT66" s="22" t="n">
        <v>0</v>
      </c>
      <c r="AU66" s="23" t="n">
        <v>1</v>
      </c>
      <c r="AV66" s="26" t="n">
        <v>0</v>
      </c>
      <c r="AW66" s="26" t="n">
        <v>1</v>
      </c>
      <c r="AX66" s="26" t="n">
        <v>1</v>
      </c>
      <c r="AY66" s="27" t="n">
        <v>0</v>
      </c>
      <c r="AZ66" s="31" t="n">
        <v>0</v>
      </c>
      <c r="BA66" s="31" t="n">
        <v>0</v>
      </c>
      <c r="BB66" s="31" t="n">
        <v>0</v>
      </c>
      <c r="BC66" s="31" t="n">
        <v>0</v>
      </c>
      <c r="BD66" s="31" t="n">
        <v>0</v>
      </c>
      <c r="BE66" s="31" t="n">
        <v>0</v>
      </c>
      <c r="BF66" s="31" t="n">
        <v>0</v>
      </c>
      <c r="BG66" s="13" t="n">
        <f aca="false">SUM(B66:BF66)</f>
        <v>14</v>
      </c>
      <c r="BH66" s="29" t="s">
        <v>291</v>
      </c>
    </row>
    <row r="67" customFormat="false" ht="15.75" hidden="false" customHeight="false" outlineLevel="0" collapsed="false">
      <c r="A67" s="22" t="s">
        <v>130</v>
      </c>
      <c r="B67" s="23" t="n">
        <v>1</v>
      </c>
      <c r="C67" s="22" t="n">
        <v>0</v>
      </c>
      <c r="D67" s="22" t="n">
        <v>0</v>
      </c>
      <c r="E67" s="23" t="n">
        <v>0</v>
      </c>
      <c r="F67" s="23" t="n">
        <v>0</v>
      </c>
      <c r="G67" s="23" t="n">
        <v>0</v>
      </c>
      <c r="H67" s="22" t="n">
        <v>0</v>
      </c>
      <c r="I67" s="23" t="n">
        <v>0</v>
      </c>
      <c r="J67" s="22" t="n">
        <v>0</v>
      </c>
      <c r="K67" s="23" t="n">
        <v>0</v>
      </c>
      <c r="L67" s="23" t="n">
        <v>0</v>
      </c>
      <c r="M67" s="23" t="n">
        <v>0</v>
      </c>
      <c r="N67" s="22" t="n">
        <v>0</v>
      </c>
      <c r="O67" s="23" t="n">
        <v>0</v>
      </c>
      <c r="P67" s="23" t="n">
        <v>0</v>
      </c>
      <c r="Q67" s="23" t="n">
        <v>0</v>
      </c>
      <c r="R67" s="23" t="n">
        <v>0</v>
      </c>
      <c r="S67" s="23" t="n">
        <v>0</v>
      </c>
      <c r="T67" s="23" t="n">
        <v>0</v>
      </c>
      <c r="U67" s="23" t="n">
        <v>0</v>
      </c>
      <c r="V67" s="23" t="n">
        <v>0</v>
      </c>
      <c r="W67" s="22" t="n">
        <v>0</v>
      </c>
      <c r="X67" s="23" t="n">
        <v>0</v>
      </c>
      <c r="Y67" s="22" t="n">
        <v>0</v>
      </c>
      <c r="Z67" s="22" t="n">
        <v>0</v>
      </c>
      <c r="AA67" s="23" t="n">
        <v>0</v>
      </c>
      <c r="AB67" s="23" t="n">
        <v>0</v>
      </c>
      <c r="AC67" s="22" t="n">
        <v>0</v>
      </c>
      <c r="AD67" s="25" t="n">
        <v>0</v>
      </c>
      <c r="AE67" s="25" t="n">
        <v>0</v>
      </c>
      <c r="AF67" s="25" t="n">
        <v>0</v>
      </c>
      <c r="AG67" s="25" t="n">
        <v>0</v>
      </c>
      <c r="AH67" s="25" t="n">
        <v>0</v>
      </c>
      <c r="AI67" s="25" t="n">
        <v>0</v>
      </c>
      <c r="AJ67" s="25" t="n">
        <v>0</v>
      </c>
      <c r="AK67" s="23" t="n">
        <v>0</v>
      </c>
      <c r="AL67" s="22" t="n">
        <v>0</v>
      </c>
      <c r="AM67" s="22" t="n">
        <v>0</v>
      </c>
      <c r="AN67" s="23" t="n">
        <v>0</v>
      </c>
      <c r="AO67" s="25" t="n">
        <v>0</v>
      </c>
      <c r="AP67" s="25" t="n">
        <v>0</v>
      </c>
      <c r="AQ67" s="25" t="n">
        <v>1</v>
      </c>
      <c r="AR67" s="23" t="n">
        <v>1</v>
      </c>
      <c r="AS67" s="22" t="n">
        <v>0</v>
      </c>
      <c r="AT67" s="22" t="n">
        <v>0</v>
      </c>
      <c r="AU67" s="22" t="n">
        <v>0</v>
      </c>
      <c r="AV67" s="26" t="n">
        <v>0</v>
      </c>
      <c r="AW67" s="27" t="n">
        <v>0</v>
      </c>
      <c r="AX67" s="26" t="n">
        <v>1</v>
      </c>
      <c r="AY67" s="27" t="n">
        <v>0</v>
      </c>
      <c r="AZ67" s="31" t="n">
        <v>0</v>
      </c>
      <c r="BA67" s="31" t="n">
        <v>0</v>
      </c>
      <c r="BB67" s="31" t="n">
        <v>0</v>
      </c>
      <c r="BC67" s="31" t="n">
        <v>0</v>
      </c>
      <c r="BD67" s="31" t="n">
        <v>0</v>
      </c>
      <c r="BE67" s="31" t="n">
        <v>0</v>
      </c>
      <c r="BF67" s="31" t="n">
        <v>0</v>
      </c>
      <c r="BG67" s="13" t="n">
        <f aca="false">SUM(B67:BF67)</f>
        <v>4</v>
      </c>
      <c r="BH67" s="29" t="s">
        <v>288</v>
      </c>
    </row>
    <row r="68" customFormat="false" ht="15.75" hidden="false" customHeight="false" outlineLevel="0" collapsed="false">
      <c r="A68" s="22" t="s">
        <v>131</v>
      </c>
      <c r="B68" s="23" t="n">
        <v>1</v>
      </c>
      <c r="C68" s="22" t="n">
        <v>0</v>
      </c>
      <c r="D68" s="22" t="n">
        <v>0</v>
      </c>
      <c r="E68" s="23" t="n">
        <v>0</v>
      </c>
      <c r="F68" s="23" t="n">
        <v>0</v>
      </c>
      <c r="G68" s="23" t="n">
        <v>0</v>
      </c>
      <c r="H68" s="23" t="n">
        <v>1</v>
      </c>
      <c r="I68" s="23" t="n">
        <v>0</v>
      </c>
      <c r="J68" s="23" t="n">
        <v>1</v>
      </c>
      <c r="K68" s="23" t="n">
        <v>0</v>
      </c>
      <c r="L68" s="23" t="n">
        <v>1</v>
      </c>
      <c r="M68" s="23" t="n">
        <v>0</v>
      </c>
      <c r="N68" s="22" t="n">
        <v>0</v>
      </c>
      <c r="O68" s="23" t="n">
        <v>1</v>
      </c>
      <c r="P68" s="23" t="n">
        <v>0</v>
      </c>
      <c r="Q68" s="23" t="n">
        <v>0</v>
      </c>
      <c r="R68" s="23" t="n">
        <v>0</v>
      </c>
      <c r="S68" s="23" t="n">
        <v>0</v>
      </c>
      <c r="T68" s="23" t="n">
        <v>0</v>
      </c>
      <c r="U68" s="23" t="n">
        <v>0</v>
      </c>
      <c r="V68" s="23" t="n">
        <v>0</v>
      </c>
      <c r="W68" s="22" t="n">
        <v>1</v>
      </c>
      <c r="X68" s="23" t="n">
        <v>0</v>
      </c>
      <c r="Y68" s="22" t="n">
        <v>0</v>
      </c>
      <c r="Z68" s="22" t="n">
        <v>0</v>
      </c>
      <c r="AA68" s="23" t="n">
        <v>0</v>
      </c>
      <c r="AB68" s="23" t="n">
        <v>0</v>
      </c>
      <c r="AC68" s="22" t="n">
        <v>0</v>
      </c>
      <c r="AD68" s="25" t="n">
        <v>0</v>
      </c>
      <c r="AE68" s="25" t="n">
        <v>0</v>
      </c>
      <c r="AF68" s="25" t="n">
        <v>1</v>
      </c>
      <c r="AG68" s="25" t="n">
        <v>0</v>
      </c>
      <c r="AH68" s="25" t="n">
        <v>0</v>
      </c>
      <c r="AI68" s="25" t="n">
        <v>0</v>
      </c>
      <c r="AJ68" s="25" t="n">
        <v>0</v>
      </c>
      <c r="AK68" s="23" t="n">
        <v>0</v>
      </c>
      <c r="AL68" s="22" t="n">
        <v>0</v>
      </c>
      <c r="AM68" s="22" t="n">
        <v>0</v>
      </c>
      <c r="AN68" s="23" t="n">
        <v>0</v>
      </c>
      <c r="AO68" s="25" t="n">
        <v>0</v>
      </c>
      <c r="AP68" s="25" t="n">
        <v>0</v>
      </c>
      <c r="AQ68" s="25" t="n">
        <v>1</v>
      </c>
      <c r="AR68" s="23" t="n">
        <v>1</v>
      </c>
      <c r="AS68" s="22" t="n">
        <v>0</v>
      </c>
      <c r="AT68" s="22" t="n">
        <v>0</v>
      </c>
      <c r="AU68" s="23" t="n">
        <v>1</v>
      </c>
      <c r="AV68" s="26" t="n">
        <v>0</v>
      </c>
      <c r="AW68" s="27" t="n">
        <v>0</v>
      </c>
      <c r="AX68" s="26" t="n">
        <v>1</v>
      </c>
      <c r="AY68" s="27" t="n">
        <v>0</v>
      </c>
      <c r="AZ68" s="31" t="n">
        <v>0</v>
      </c>
      <c r="BA68" s="31" t="n">
        <v>1</v>
      </c>
      <c r="BB68" s="31" t="n">
        <v>1</v>
      </c>
      <c r="BC68" s="31" t="n">
        <v>0</v>
      </c>
      <c r="BD68" s="31" t="n">
        <v>0</v>
      </c>
      <c r="BE68" s="31" t="n">
        <v>0</v>
      </c>
      <c r="BF68" s="31" t="n">
        <v>0</v>
      </c>
      <c r="BG68" s="13" t="n">
        <f aca="false">SUM(B68:BF68)</f>
        <v>13</v>
      </c>
      <c r="BH68" s="30" t="s">
        <v>292</v>
      </c>
    </row>
    <row r="69" customFormat="false" ht="15.75" hidden="false" customHeight="false" outlineLevel="0" collapsed="false">
      <c r="A69" s="22" t="s">
        <v>132</v>
      </c>
      <c r="B69" s="22" t="n">
        <v>0</v>
      </c>
      <c r="C69" s="22" t="n">
        <v>0</v>
      </c>
      <c r="D69" s="22" t="n">
        <v>0</v>
      </c>
      <c r="E69" s="23" t="n">
        <v>1</v>
      </c>
      <c r="F69" s="23" t="n">
        <v>0</v>
      </c>
      <c r="G69" s="23" t="n">
        <v>0</v>
      </c>
      <c r="H69" s="23" t="n">
        <v>1</v>
      </c>
      <c r="I69" s="23" t="n">
        <v>0</v>
      </c>
      <c r="J69" s="23" t="n">
        <v>1</v>
      </c>
      <c r="K69" s="23" t="n">
        <v>0</v>
      </c>
      <c r="L69" s="23" t="n">
        <v>0</v>
      </c>
      <c r="M69" s="23" t="n">
        <v>0</v>
      </c>
      <c r="N69" s="22" t="n">
        <v>0</v>
      </c>
      <c r="O69" s="23" t="n">
        <v>0</v>
      </c>
      <c r="P69" s="23" t="n">
        <v>0</v>
      </c>
      <c r="Q69" s="23" t="n">
        <v>0</v>
      </c>
      <c r="R69" s="23" t="n">
        <v>1</v>
      </c>
      <c r="S69" s="23" t="n">
        <v>0</v>
      </c>
      <c r="T69" s="23" t="n">
        <v>0</v>
      </c>
      <c r="U69" s="23" t="n">
        <v>0</v>
      </c>
      <c r="V69" s="23" t="n">
        <v>0</v>
      </c>
      <c r="W69" s="22" t="n">
        <v>1</v>
      </c>
      <c r="X69" s="23" t="n">
        <v>0</v>
      </c>
      <c r="Y69" s="22" t="n">
        <v>0</v>
      </c>
      <c r="Z69" s="23" t="n">
        <v>0</v>
      </c>
      <c r="AA69" s="23" t="n">
        <v>0</v>
      </c>
      <c r="AB69" s="23" t="n">
        <v>0</v>
      </c>
      <c r="AC69" s="22" t="n">
        <v>0</v>
      </c>
      <c r="AD69" s="25" t="n">
        <v>0</v>
      </c>
      <c r="AE69" s="25" t="n">
        <v>0</v>
      </c>
      <c r="AF69" s="25" t="n">
        <v>0</v>
      </c>
      <c r="AG69" s="25" t="n">
        <v>0</v>
      </c>
      <c r="AH69" s="25" t="n">
        <v>0</v>
      </c>
      <c r="AI69" s="25" t="n">
        <v>0</v>
      </c>
      <c r="AJ69" s="32" t="n">
        <v>1</v>
      </c>
      <c r="AK69" s="23" t="n">
        <v>0</v>
      </c>
      <c r="AL69" s="22" t="n">
        <v>0</v>
      </c>
      <c r="AM69" s="22" t="n">
        <v>0</v>
      </c>
      <c r="AN69" s="23" t="n">
        <v>1</v>
      </c>
      <c r="AO69" s="25" t="n">
        <v>0</v>
      </c>
      <c r="AP69" s="25" t="n">
        <v>0</v>
      </c>
      <c r="AQ69" s="25" t="n">
        <v>1</v>
      </c>
      <c r="AR69" s="23" t="n">
        <v>1</v>
      </c>
      <c r="AS69" s="23" t="n">
        <v>1</v>
      </c>
      <c r="AT69" s="23" t="n">
        <v>1</v>
      </c>
      <c r="AU69" s="23" t="n">
        <v>1</v>
      </c>
      <c r="AV69" s="26" t="n">
        <v>0</v>
      </c>
      <c r="AW69" s="26" t="n">
        <v>1</v>
      </c>
      <c r="AX69" s="26" t="n">
        <v>0</v>
      </c>
      <c r="AY69" s="27" t="n">
        <v>0</v>
      </c>
      <c r="AZ69" s="31" t="n">
        <v>0</v>
      </c>
      <c r="BA69" s="31" t="n">
        <v>0</v>
      </c>
      <c r="BB69" s="31" t="n">
        <v>0</v>
      </c>
      <c r="BC69" s="31" t="n">
        <v>0</v>
      </c>
      <c r="BD69" s="31" t="n">
        <v>0</v>
      </c>
      <c r="BE69" s="31" t="n">
        <v>0</v>
      </c>
      <c r="BF69" s="31" t="n">
        <v>0</v>
      </c>
      <c r="BG69" s="13" t="n">
        <f aca="false">SUM(B69:BF69)</f>
        <v>13</v>
      </c>
      <c r="BH69" s="29" t="s">
        <v>293</v>
      </c>
    </row>
    <row r="70" customFormat="false" ht="15.75" hidden="false" customHeight="false" outlineLevel="0" collapsed="false">
      <c r="A70" s="22" t="s">
        <v>134</v>
      </c>
      <c r="B70" s="22" t="n">
        <v>0</v>
      </c>
      <c r="C70" s="22" t="n">
        <v>0</v>
      </c>
      <c r="D70" s="23" t="n">
        <v>1</v>
      </c>
      <c r="E70" s="23" t="n">
        <v>0</v>
      </c>
      <c r="F70" s="23" t="n">
        <v>0</v>
      </c>
      <c r="G70" s="23" t="n">
        <v>0</v>
      </c>
      <c r="H70" s="22" t="n">
        <v>0</v>
      </c>
      <c r="I70" s="23" t="n">
        <v>0</v>
      </c>
      <c r="J70" s="23" t="n">
        <v>1</v>
      </c>
      <c r="K70" s="23" t="n">
        <v>1</v>
      </c>
      <c r="L70" s="23" t="n">
        <v>1</v>
      </c>
      <c r="M70" s="23" t="n">
        <v>0</v>
      </c>
      <c r="N70" s="22" t="n">
        <v>0</v>
      </c>
      <c r="O70" s="23" t="n">
        <v>1</v>
      </c>
      <c r="P70" s="23" t="n">
        <v>0</v>
      </c>
      <c r="Q70" s="23" t="n">
        <v>0</v>
      </c>
      <c r="R70" s="23" t="n">
        <v>0</v>
      </c>
      <c r="S70" s="23" t="n">
        <v>0</v>
      </c>
      <c r="T70" s="23" t="n">
        <v>0</v>
      </c>
      <c r="U70" s="23" t="n">
        <v>1</v>
      </c>
      <c r="V70" s="23" t="n">
        <v>0</v>
      </c>
      <c r="W70" s="22" t="n">
        <v>1</v>
      </c>
      <c r="X70" s="23" t="n">
        <v>0</v>
      </c>
      <c r="Y70" s="22" t="n">
        <v>0</v>
      </c>
      <c r="Z70" s="22" t="n">
        <v>0</v>
      </c>
      <c r="AA70" s="24" t="n">
        <v>1</v>
      </c>
      <c r="AB70" s="23" t="n">
        <v>0</v>
      </c>
      <c r="AC70" s="22" t="n">
        <v>0</v>
      </c>
      <c r="AD70" s="25" t="n">
        <v>0</v>
      </c>
      <c r="AE70" s="25" t="n">
        <v>0</v>
      </c>
      <c r="AF70" s="25" t="n">
        <v>0</v>
      </c>
      <c r="AG70" s="25" t="n">
        <v>1</v>
      </c>
      <c r="AH70" s="25" t="n">
        <v>0</v>
      </c>
      <c r="AI70" s="25" t="n">
        <v>0</v>
      </c>
      <c r="AJ70" s="25" t="n">
        <v>0</v>
      </c>
      <c r="AK70" s="23" t="n">
        <v>0</v>
      </c>
      <c r="AL70" s="22" t="n">
        <v>0</v>
      </c>
      <c r="AM70" s="22" t="n">
        <v>0</v>
      </c>
      <c r="AN70" s="23" t="n">
        <v>0</v>
      </c>
      <c r="AO70" s="25" t="n">
        <v>0</v>
      </c>
      <c r="AP70" s="25" t="n">
        <v>0</v>
      </c>
      <c r="AQ70" s="25" t="n">
        <v>1</v>
      </c>
      <c r="AR70" s="23" t="n">
        <v>1</v>
      </c>
      <c r="AS70" s="22" t="n">
        <v>0</v>
      </c>
      <c r="AT70" s="22" t="n">
        <v>0</v>
      </c>
      <c r="AU70" s="22" t="n">
        <v>0</v>
      </c>
      <c r="AV70" s="26" t="n">
        <v>0</v>
      </c>
      <c r="AW70" s="27" t="n">
        <v>0</v>
      </c>
      <c r="AX70" s="26" t="n">
        <v>1</v>
      </c>
      <c r="AY70" s="27" t="n">
        <v>0</v>
      </c>
      <c r="AZ70" s="31" t="n">
        <v>1</v>
      </c>
      <c r="BA70" s="31" t="n">
        <v>0</v>
      </c>
      <c r="BB70" s="31" t="n">
        <v>0</v>
      </c>
      <c r="BC70" s="31" t="n">
        <v>0</v>
      </c>
      <c r="BD70" s="31" t="n">
        <v>0</v>
      </c>
      <c r="BE70" s="31" t="n">
        <v>0</v>
      </c>
      <c r="BF70" s="31" t="n">
        <v>0</v>
      </c>
      <c r="BG70" s="13" t="n">
        <f aca="false">SUM(B70:BF70)</f>
        <v>13</v>
      </c>
      <c r="BH70" s="29" t="s">
        <v>294</v>
      </c>
    </row>
    <row r="71" customFormat="false" ht="15.75" hidden="false" customHeight="false" outlineLevel="0" collapsed="false">
      <c r="A71" s="22" t="s">
        <v>136</v>
      </c>
      <c r="B71" s="22" t="n">
        <v>0</v>
      </c>
      <c r="C71" s="22" t="n">
        <v>0</v>
      </c>
      <c r="D71" s="23" t="n">
        <v>1</v>
      </c>
      <c r="E71" s="23" t="n">
        <v>1</v>
      </c>
      <c r="F71" s="23" t="n">
        <v>0</v>
      </c>
      <c r="G71" s="23" t="n">
        <v>0</v>
      </c>
      <c r="H71" s="23" t="n">
        <v>1</v>
      </c>
      <c r="I71" s="23" t="n">
        <v>0</v>
      </c>
      <c r="J71" s="23" t="n">
        <v>1</v>
      </c>
      <c r="K71" s="23" t="n">
        <v>1</v>
      </c>
      <c r="L71" s="23" t="n">
        <v>1</v>
      </c>
      <c r="M71" s="23" t="n">
        <v>0</v>
      </c>
      <c r="N71" s="22" t="n">
        <v>0</v>
      </c>
      <c r="O71" s="23" t="n">
        <v>1</v>
      </c>
      <c r="P71" s="23" t="n">
        <v>0</v>
      </c>
      <c r="Q71" s="23" t="n">
        <v>0</v>
      </c>
      <c r="R71" s="23" t="n">
        <v>0</v>
      </c>
      <c r="S71" s="23" t="n">
        <v>0</v>
      </c>
      <c r="T71" s="23" t="n">
        <v>0</v>
      </c>
      <c r="U71" s="23" t="n">
        <v>1</v>
      </c>
      <c r="V71" s="23" t="n">
        <v>0</v>
      </c>
      <c r="W71" s="22" t="n">
        <v>1</v>
      </c>
      <c r="X71" s="23" t="n">
        <v>0</v>
      </c>
      <c r="Y71" s="22" t="n">
        <v>0</v>
      </c>
      <c r="Z71" s="23" t="n">
        <v>0</v>
      </c>
      <c r="AA71" s="24" t="n">
        <v>1</v>
      </c>
      <c r="AB71" s="23" t="n">
        <v>0</v>
      </c>
      <c r="AC71" s="22" t="n">
        <v>0</v>
      </c>
      <c r="AD71" s="25" t="n">
        <v>0</v>
      </c>
      <c r="AE71" s="25" t="n">
        <v>0</v>
      </c>
      <c r="AF71" s="25" t="n">
        <v>0</v>
      </c>
      <c r="AG71" s="25" t="n">
        <v>1</v>
      </c>
      <c r="AH71" s="25" t="n">
        <v>0</v>
      </c>
      <c r="AI71" s="25" t="n">
        <v>0</v>
      </c>
      <c r="AJ71" s="25" t="n">
        <v>0</v>
      </c>
      <c r="AK71" s="23" t="n">
        <v>0</v>
      </c>
      <c r="AL71" s="22" t="n">
        <v>0</v>
      </c>
      <c r="AM71" s="22" t="n">
        <v>0</v>
      </c>
      <c r="AN71" s="23" t="n">
        <v>0</v>
      </c>
      <c r="AO71" s="25" t="n">
        <v>0</v>
      </c>
      <c r="AP71" s="25" t="n">
        <v>0</v>
      </c>
      <c r="AQ71" s="25" t="n">
        <v>1</v>
      </c>
      <c r="AR71" s="23" t="n">
        <v>1</v>
      </c>
      <c r="AS71" s="22" t="n">
        <v>0</v>
      </c>
      <c r="AT71" s="22" t="n">
        <v>0</v>
      </c>
      <c r="AU71" s="22" t="n">
        <v>0</v>
      </c>
      <c r="AV71" s="26" t="n">
        <v>0</v>
      </c>
      <c r="AW71" s="27" t="n">
        <v>0</v>
      </c>
      <c r="AX71" s="26" t="n">
        <v>1</v>
      </c>
      <c r="AY71" s="27" t="n">
        <v>0</v>
      </c>
      <c r="AZ71" s="31" t="n">
        <v>0</v>
      </c>
      <c r="BA71" s="31" t="n">
        <v>0</v>
      </c>
      <c r="BB71" s="31" t="n">
        <v>0</v>
      </c>
      <c r="BC71" s="31" t="n">
        <v>0</v>
      </c>
      <c r="BD71" s="31" t="n">
        <v>0</v>
      </c>
      <c r="BE71" s="31" t="n">
        <v>0</v>
      </c>
      <c r="BF71" s="31" t="n">
        <v>0</v>
      </c>
      <c r="BG71" s="13" t="n">
        <f aca="false">SUM(B71:BF71)</f>
        <v>14</v>
      </c>
      <c r="BH71" s="29" t="s">
        <v>295</v>
      </c>
    </row>
    <row r="72" customFormat="false" ht="15.75" hidden="false" customHeight="false" outlineLevel="0" collapsed="false">
      <c r="A72" s="22" t="s">
        <v>137</v>
      </c>
      <c r="B72" s="22" t="n">
        <v>0</v>
      </c>
      <c r="C72" s="22" t="n">
        <v>0</v>
      </c>
      <c r="D72" s="22" t="n">
        <v>0</v>
      </c>
      <c r="E72" s="23" t="n">
        <v>0</v>
      </c>
      <c r="F72" s="23" t="n">
        <v>0</v>
      </c>
      <c r="G72" s="23" t="n">
        <v>1</v>
      </c>
      <c r="H72" s="23" t="n">
        <v>1</v>
      </c>
      <c r="I72" s="23" t="n">
        <v>0</v>
      </c>
      <c r="J72" s="23" t="n">
        <v>1</v>
      </c>
      <c r="K72" s="23" t="n">
        <v>0</v>
      </c>
      <c r="L72" s="23" t="n">
        <v>1</v>
      </c>
      <c r="M72" s="23" t="n">
        <v>0</v>
      </c>
      <c r="N72" s="22" t="n">
        <v>0</v>
      </c>
      <c r="O72" s="23" t="n">
        <v>1</v>
      </c>
      <c r="P72" s="23" t="n">
        <v>0</v>
      </c>
      <c r="Q72" s="23" t="n">
        <v>0</v>
      </c>
      <c r="R72" s="23" t="n">
        <v>0</v>
      </c>
      <c r="S72" s="23" t="n">
        <v>0</v>
      </c>
      <c r="T72" s="23" t="n">
        <v>0</v>
      </c>
      <c r="U72" s="23" t="n">
        <v>0</v>
      </c>
      <c r="V72" s="23" t="n">
        <v>0</v>
      </c>
      <c r="W72" s="22" t="n">
        <v>1</v>
      </c>
      <c r="X72" s="23" t="n">
        <v>0</v>
      </c>
      <c r="Y72" s="22" t="n">
        <v>0</v>
      </c>
      <c r="Z72" s="22" t="n">
        <v>0</v>
      </c>
      <c r="AA72" s="23" t="n">
        <v>0</v>
      </c>
      <c r="AB72" s="23" t="n">
        <v>0</v>
      </c>
      <c r="AC72" s="22" t="n">
        <v>0</v>
      </c>
      <c r="AD72" s="25" t="n">
        <v>0</v>
      </c>
      <c r="AE72" s="25" t="n">
        <v>0</v>
      </c>
      <c r="AF72" s="25" t="n">
        <v>0</v>
      </c>
      <c r="AG72" s="25" t="n">
        <v>0</v>
      </c>
      <c r="AH72" s="25" t="n">
        <v>0</v>
      </c>
      <c r="AI72" s="25" t="n">
        <v>0</v>
      </c>
      <c r="AJ72" s="25" t="n">
        <v>0</v>
      </c>
      <c r="AK72" s="23" t="n">
        <v>0</v>
      </c>
      <c r="AL72" s="22" t="n">
        <v>0</v>
      </c>
      <c r="AM72" s="23" t="n">
        <v>1</v>
      </c>
      <c r="AN72" s="23" t="n">
        <v>0</v>
      </c>
      <c r="AO72" s="32" t="n">
        <v>1</v>
      </c>
      <c r="AP72" s="25" t="n">
        <v>0</v>
      </c>
      <c r="AQ72" s="25" t="n">
        <v>1</v>
      </c>
      <c r="AR72" s="23" t="n">
        <v>1</v>
      </c>
      <c r="AS72" s="22" t="n">
        <v>0</v>
      </c>
      <c r="AT72" s="22" t="n">
        <v>0</v>
      </c>
      <c r="AU72" s="22" t="n">
        <v>0</v>
      </c>
      <c r="AV72" s="26" t="n">
        <v>0</v>
      </c>
      <c r="AW72" s="27" t="n">
        <v>0</v>
      </c>
      <c r="AX72" s="26" t="n">
        <v>1</v>
      </c>
      <c r="AY72" s="27" t="n">
        <v>0</v>
      </c>
      <c r="AZ72" s="31" t="n">
        <v>0</v>
      </c>
      <c r="BA72" s="31" t="n">
        <v>0</v>
      </c>
      <c r="BB72" s="31" t="n">
        <v>0</v>
      </c>
      <c r="BC72" s="31" t="n">
        <v>0</v>
      </c>
      <c r="BD72" s="31" t="n">
        <v>0</v>
      </c>
      <c r="BE72" s="31" t="n">
        <v>0</v>
      </c>
      <c r="BF72" s="31" t="n">
        <v>1</v>
      </c>
      <c r="BG72" s="13" t="n">
        <f aca="false">SUM(B72:BF72)</f>
        <v>12</v>
      </c>
      <c r="BH72" s="29" t="s">
        <v>296</v>
      </c>
    </row>
    <row r="73" customFormat="false" ht="15.75" hidden="false" customHeight="false" outlineLevel="0" collapsed="false">
      <c r="A73" s="22" t="s">
        <v>139</v>
      </c>
      <c r="B73" s="22" t="n">
        <v>0</v>
      </c>
      <c r="C73" s="22" t="n">
        <v>1</v>
      </c>
      <c r="D73" s="23" t="n">
        <v>1</v>
      </c>
      <c r="E73" s="23" t="n">
        <v>1</v>
      </c>
      <c r="F73" s="23" t="n">
        <v>0</v>
      </c>
      <c r="G73" s="23" t="n">
        <v>0</v>
      </c>
      <c r="H73" s="23" t="n">
        <v>1</v>
      </c>
      <c r="I73" s="23" t="n">
        <v>0</v>
      </c>
      <c r="J73" s="23" t="n">
        <v>1</v>
      </c>
      <c r="K73" s="23" t="n">
        <v>0</v>
      </c>
      <c r="L73" s="23" t="n">
        <v>1</v>
      </c>
      <c r="M73" s="23" t="n">
        <v>0</v>
      </c>
      <c r="N73" s="22" t="n">
        <v>0</v>
      </c>
      <c r="O73" s="23" t="n">
        <v>1</v>
      </c>
      <c r="P73" s="23" t="n">
        <v>0</v>
      </c>
      <c r="Q73" s="23" t="n">
        <v>0</v>
      </c>
      <c r="R73" s="23" t="n">
        <v>0</v>
      </c>
      <c r="S73" s="23" t="n">
        <v>0</v>
      </c>
      <c r="T73" s="23" t="n">
        <v>0</v>
      </c>
      <c r="U73" s="23" t="n">
        <v>1</v>
      </c>
      <c r="V73" s="23" t="n">
        <v>0</v>
      </c>
      <c r="W73" s="22" t="n">
        <v>0</v>
      </c>
      <c r="X73" s="23" t="n">
        <v>0</v>
      </c>
      <c r="Y73" s="22" t="n">
        <v>0</v>
      </c>
      <c r="Z73" s="23" t="n">
        <v>0</v>
      </c>
      <c r="AA73" s="24" t="n">
        <v>1</v>
      </c>
      <c r="AB73" s="23" t="n">
        <v>0</v>
      </c>
      <c r="AC73" s="22" t="n">
        <v>0</v>
      </c>
      <c r="AD73" s="25" t="n">
        <v>0</v>
      </c>
      <c r="AE73" s="25" t="n">
        <v>0</v>
      </c>
      <c r="AF73" s="25" t="n">
        <v>0</v>
      </c>
      <c r="AG73" s="25" t="n">
        <v>1</v>
      </c>
      <c r="AH73" s="25" t="n">
        <v>0</v>
      </c>
      <c r="AI73" s="25" t="n">
        <v>0</v>
      </c>
      <c r="AJ73" s="25" t="n">
        <v>0</v>
      </c>
      <c r="AK73" s="23" t="n">
        <v>0</v>
      </c>
      <c r="AL73" s="22" t="n">
        <v>0</v>
      </c>
      <c r="AM73" s="22" t="n">
        <v>0</v>
      </c>
      <c r="AN73" s="23" t="n">
        <v>0</v>
      </c>
      <c r="AO73" s="25" t="n">
        <v>0</v>
      </c>
      <c r="AP73" s="25" t="n">
        <v>0</v>
      </c>
      <c r="AQ73" s="25" t="n">
        <v>1</v>
      </c>
      <c r="AR73" s="23" t="n">
        <v>0</v>
      </c>
      <c r="AS73" s="23" t="n">
        <v>1</v>
      </c>
      <c r="AT73" s="23" t="n">
        <v>1</v>
      </c>
      <c r="AU73" s="23" t="n">
        <v>1</v>
      </c>
      <c r="AV73" s="26" t="n">
        <v>0</v>
      </c>
      <c r="AW73" s="27" t="n">
        <v>1</v>
      </c>
      <c r="AX73" s="26" t="n">
        <v>1</v>
      </c>
      <c r="AY73" s="27" t="n">
        <v>0</v>
      </c>
      <c r="AZ73" s="31" t="n">
        <v>0</v>
      </c>
      <c r="BA73" s="31" t="n">
        <v>0</v>
      </c>
      <c r="BB73" s="31" t="n">
        <v>0</v>
      </c>
      <c r="BC73" s="31" t="n">
        <v>0</v>
      </c>
      <c r="BD73" s="31" t="n">
        <v>0</v>
      </c>
      <c r="BE73" s="31" t="n">
        <v>0</v>
      </c>
      <c r="BF73" s="31" t="n">
        <v>0</v>
      </c>
      <c r="BG73" s="13" t="n">
        <f aca="false">SUM(B73:BF73)</f>
        <v>16</v>
      </c>
      <c r="BH73" s="29" t="s">
        <v>296</v>
      </c>
    </row>
    <row r="74" customFormat="false" ht="15.75" hidden="false" customHeight="false" outlineLevel="0" collapsed="false">
      <c r="A74" s="22" t="s">
        <v>140</v>
      </c>
      <c r="B74" s="22" t="n">
        <v>0</v>
      </c>
      <c r="C74" s="22" t="n">
        <v>0</v>
      </c>
      <c r="D74" s="22" t="n">
        <v>0</v>
      </c>
      <c r="E74" s="23" t="n">
        <v>0</v>
      </c>
      <c r="F74" s="23" t="n">
        <v>0</v>
      </c>
      <c r="G74" s="23" t="n">
        <v>0</v>
      </c>
      <c r="H74" s="22" t="n">
        <v>0</v>
      </c>
      <c r="I74" s="23" t="n">
        <v>0</v>
      </c>
      <c r="J74" s="22" t="n">
        <v>0</v>
      </c>
      <c r="K74" s="23" t="n">
        <v>0</v>
      </c>
      <c r="L74" s="23" t="n">
        <v>0</v>
      </c>
      <c r="M74" s="23" t="n">
        <v>0</v>
      </c>
      <c r="N74" s="22" t="n">
        <v>0</v>
      </c>
      <c r="O74" s="23" t="n">
        <v>0</v>
      </c>
      <c r="P74" s="23" t="n">
        <v>0</v>
      </c>
      <c r="Q74" s="23" t="n">
        <v>0</v>
      </c>
      <c r="R74" s="23" t="n">
        <v>0</v>
      </c>
      <c r="S74" s="23" t="n">
        <v>0</v>
      </c>
      <c r="T74" s="23" t="n">
        <v>0</v>
      </c>
      <c r="U74" s="23" t="n">
        <v>0</v>
      </c>
      <c r="V74" s="23" t="n">
        <v>0</v>
      </c>
      <c r="W74" s="22" t="n">
        <v>0</v>
      </c>
      <c r="X74" s="23" t="n">
        <v>0</v>
      </c>
      <c r="Y74" s="22" t="n">
        <v>0</v>
      </c>
      <c r="Z74" s="22" t="n">
        <v>0</v>
      </c>
      <c r="AA74" s="23" t="n">
        <v>0</v>
      </c>
      <c r="AB74" s="23" t="n">
        <v>0</v>
      </c>
      <c r="AC74" s="22" t="n">
        <v>0</v>
      </c>
      <c r="AD74" s="25" t="n">
        <v>0</v>
      </c>
      <c r="AE74" s="25" t="n">
        <v>0</v>
      </c>
      <c r="AF74" s="25" t="n">
        <v>0</v>
      </c>
      <c r="AG74" s="25" t="n">
        <v>1</v>
      </c>
      <c r="AH74" s="25" t="n">
        <v>0</v>
      </c>
      <c r="AI74" s="25" t="n">
        <v>0</v>
      </c>
      <c r="AJ74" s="25" t="n">
        <v>0</v>
      </c>
      <c r="AK74" s="23" t="n">
        <v>0</v>
      </c>
      <c r="AL74" s="22" t="n">
        <v>0</v>
      </c>
      <c r="AM74" s="22" t="n">
        <v>0</v>
      </c>
      <c r="AN74" s="23" t="n">
        <v>0</v>
      </c>
      <c r="AO74" s="25" t="n">
        <v>0</v>
      </c>
      <c r="AP74" s="25" t="n">
        <v>0</v>
      </c>
      <c r="AQ74" s="25" t="n">
        <v>1</v>
      </c>
      <c r="AR74" s="23" t="n">
        <v>1</v>
      </c>
      <c r="AS74" s="22" t="n">
        <v>0</v>
      </c>
      <c r="AT74" s="22" t="n">
        <v>0</v>
      </c>
      <c r="AU74" s="22" t="n">
        <v>0</v>
      </c>
      <c r="AV74" s="26" t="n">
        <v>0</v>
      </c>
      <c r="AW74" s="26" t="n">
        <v>1</v>
      </c>
      <c r="AX74" s="26" t="n">
        <v>0</v>
      </c>
      <c r="AY74" s="27" t="n">
        <v>0</v>
      </c>
      <c r="AZ74" s="31" t="n">
        <v>0</v>
      </c>
      <c r="BA74" s="31" t="n">
        <v>0</v>
      </c>
      <c r="BB74" s="31" t="n">
        <v>0</v>
      </c>
      <c r="BC74" s="31" t="n">
        <v>0</v>
      </c>
      <c r="BD74" s="31" t="n">
        <v>0</v>
      </c>
      <c r="BE74" s="31" t="n">
        <v>0</v>
      </c>
      <c r="BF74" s="31" t="n">
        <v>0</v>
      </c>
      <c r="BG74" s="13" t="n">
        <f aca="false">SUM(B74:BF74)</f>
        <v>4</v>
      </c>
      <c r="BH74" s="29" t="s">
        <v>297</v>
      </c>
    </row>
    <row r="75" customFormat="false" ht="15.75" hidden="false" customHeight="false" outlineLevel="0" collapsed="false">
      <c r="A75" s="22" t="s">
        <v>142</v>
      </c>
      <c r="B75" s="23" t="n">
        <v>1</v>
      </c>
      <c r="C75" s="22" t="n">
        <v>0</v>
      </c>
      <c r="D75" s="22" t="n">
        <v>0</v>
      </c>
      <c r="E75" s="23" t="n">
        <v>1</v>
      </c>
      <c r="F75" s="23" t="n">
        <v>0</v>
      </c>
      <c r="G75" s="23" t="n">
        <v>0</v>
      </c>
      <c r="H75" s="23" t="n">
        <v>1</v>
      </c>
      <c r="I75" s="23" t="n">
        <v>0</v>
      </c>
      <c r="J75" s="23" t="n">
        <v>1</v>
      </c>
      <c r="K75" s="23" t="n">
        <v>1</v>
      </c>
      <c r="L75" s="23" t="n">
        <v>1</v>
      </c>
      <c r="M75" s="23" t="n">
        <v>0</v>
      </c>
      <c r="N75" s="22" t="n">
        <v>0</v>
      </c>
      <c r="O75" s="23" t="n">
        <v>1</v>
      </c>
      <c r="P75" s="23" t="n">
        <v>0</v>
      </c>
      <c r="Q75" s="23" t="n">
        <v>0</v>
      </c>
      <c r="R75" s="23" t="n">
        <v>0</v>
      </c>
      <c r="S75" s="23" t="n">
        <v>0</v>
      </c>
      <c r="T75" s="23" t="n">
        <v>0</v>
      </c>
      <c r="U75" s="23" t="n">
        <v>0</v>
      </c>
      <c r="V75" s="23" t="n">
        <v>0</v>
      </c>
      <c r="W75" s="22" t="n">
        <v>1</v>
      </c>
      <c r="X75" s="23" t="n">
        <v>0</v>
      </c>
      <c r="Y75" s="22" t="n">
        <v>0</v>
      </c>
      <c r="Z75" s="23" t="n">
        <v>0</v>
      </c>
      <c r="AA75" s="23" t="n">
        <v>0</v>
      </c>
      <c r="AB75" s="23" t="n">
        <v>0</v>
      </c>
      <c r="AC75" s="22" t="n">
        <v>0</v>
      </c>
      <c r="AD75" s="25" t="n">
        <v>0</v>
      </c>
      <c r="AE75" s="25" t="n">
        <v>0</v>
      </c>
      <c r="AF75" s="25" t="n">
        <v>1</v>
      </c>
      <c r="AG75" s="25" t="n">
        <v>0</v>
      </c>
      <c r="AH75" s="25" t="n">
        <v>0</v>
      </c>
      <c r="AI75" s="25" t="n">
        <v>0</v>
      </c>
      <c r="AJ75" s="25" t="n">
        <v>0</v>
      </c>
      <c r="AK75" s="23" t="n">
        <v>0</v>
      </c>
      <c r="AL75" s="22" t="n">
        <v>0</v>
      </c>
      <c r="AM75" s="22" t="n">
        <v>0</v>
      </c>
      <c r="AN75" s="23" t="n">
        <v>0</v>
      </c>
      <c r="AO75" s="25" t="n">
        <v>0</v>
      </c>
      <c r="AP75" s="25" t="n">
        <v>0</v>
      </c>
      <c r="AQ75" s="25" t="n">
        <v>1</v>
      </c>
      <c r="AR75" s="23" t="n">
        <v>1</v>
      </c>
      <c r="AS75" s="23" t="n">
        <v>1</v>
      </c>
      <c r="AT75" s="23" t="n">
        <v>1</v>
      </c>
      <c r="AU75" s="23" t="n">
        <v>1</v>
      </c>
      <c r="AV75" s="26" t="n">
        <v>0</v>
      </c>
      <c r="AW75" s="27" t="n">
        <v>0</v>
      </c>
      <c r="AX75" s="26" t="n">
        <v>1</v>
      </c>
      <c r="AY75" s="27" t="n">
        <v>0</v>
      </c>
      <c r="AZ75" s="31" t="n">
        <v>0</v>
      </c>
      <c r="BA75" s="31" t="n">
        <v>0</v>
      </c>
      <c r="BB75" s="31" t="n">
        <v>0</v>
      </c>
      <c r="BC75" s="31" t="n">
        <v>0</v>
      </c>
      <c r="BD75" s="31" t="n">
        <v>0</v>
      </c>
      <c r="BE75" s="31" t="n">
        <v>0</v>
      </c>
      <c r="BF75" s="31" t="n">
        <v>0</v>
      </c>
      <c r="BG75" s="13" t="n">
        <f aca="false">SUM(B75:BF75)</f>
        <v>15</v>
      </c>
      <c r="BH75" s="29" t="s">
        <v>298</v>
      </c>
    </row>
    <row r="76" customFormat="false" ht="15.75" hidden="false" customHeight="false" outlineLevel="0" collapsed="false">
      <c r="A76" s="22" t="s">
        <v>299</v>
      </c>
      <c r="B76" s="22" t="n">
        <v>0</v>
      </c>
      <c r="C76" s="22" t="n">
        <v>0</v>
      </c>
      <c r="D76" s="22" t="n">
        <v>0</v>
      </c>
      <c r="E76" s="23" t="n">
        <v>0</v>
      </c>
      <c r="F76" s="23" t="n">
        <v>0</v>
      </c>
      <c r="G76" s="23" t="n">
        <v>0</v>
      </c>
      <c r="H76" s="22" t="n">
        <v>0</v>
      </c>
      <c r="I76" s="23" t="n">
        <v>0</v>
      </c>
      <c r="J76" s="22" t="n">
        <v>0</v>
      </c>
      <c r="K76" s="23" t="n">
        <v>0</v>
      </c>
      <c r="L76" s="23" t="n">
        <v>0</v>
      </c>
      <c r="M76" s="23" t="n">
        <v>0</v>
      </c>
      <c r="N76" s="22" t="n">
        <v>0</v>
      </c>
      <c r="O76" s="22" t="n">
        <v>0</v>
      </c>
      <c r="P76" s="23" t="n">
        <v>0</v>
      </c>
      <c r="Q76" s="23" t="n">
        <v>0</v>
      </c>
      <c r="R76" s="23" t="n">
        <v>0</v>
      </c>
      <c r="S76" s="23" t="n">
        <v>0</v>
      </c>
      <c r="T76" s="23" t="n">
        <v>0</v>
      </c>
      <c r="U76" s="23" t="n">
        <v>0</v>
      </c>
      <c r="V76" s="23" t="n">
        <v>0</v>
      </c>
      <c r="W76" s="22" t="n">
        <v>0</v>
      </c>
      <c r="X76" s="23" t="n">
        <v>0</v>
      </c>
      <c r="Y76" s="22" t="n">
        <v>0</v>
      </c>
      <c r="Z76" s="22" t="n">
        <v>0</v>
      </c>
      <c r="AA76" s="23" t="n">
        <v>0</v>
      </c>
      <c r="AB76" s="23" t="n">
        <v>0</v>
      </c>
      <c r="AC76" s="22" t="n">
        <v>0</v>
      </c>
      <c r="AD76" s="25" t="n">
        <v>0</v>
      </c>
      <c r="AE76" s="25" t="n">
        <v>0</v>
      </c>
      <c r="AF76" s="25" t="n">
        <v>0</v>
      </c>
      <c r="AG76" s="25" t="n">
        <v>1</v>
      </c>
      <c r="AH76" s="25" t="n">
        <v>0</v>
      </c>
      <c r="AI76" s="25" t="n">
        <v>0</v>
      </c>
      <c r="AJ76" s="25" t="n">
        <v>0</v>
      </c>
      <c r="AK76" s="23" t="n">
        <v>0</v>
      </c>
      <c r="AL76" s="22" t="n">
        <v>0</v>
      </c>
      <c r="AM76" s="22" t="n">
        <v>0</v>
      </c>
      <c r="AN76" s="23" t="n">
        <v>0</v>
      </c>
      <c r="AO76" s="25" t="n">
        <v>0</v>
      </c>
      <c r="AP76" s="25" t="n">
        <v>0</v>
      </c>
      <c r="AQ76" s="25" t="n">
        <v>1</v>
      </c>
      <c r="AR76" s="22" t="n">
        <v>0</v>
      </c>
      <c r="AS76" s="22" t="n">
        <v>0</v>
      </c>
      <c r="AT76" s="22" t="n">
        <v>0</v>
      </c>
      <c r="AU76" s="22" t="n">
        <v>0</v>
      </c>
      <c r="AV76" s="26" t="n">
        <v>0</v>
      </c>
      <c r="AW76" s="27" t="n">
        <v>0</v>
      </c>
      <c r="AX76" s="26" t="n">
        <v>0</v>
      </c>
      <c r="AY76" s="27" t="n">
        <v>0</v>
      </c>
      <c r="AZ76" s="31" t="n">
        <v>0</v>
      </c>
      <c r="BA76" s="31" t="n">
        <v>0</v>
      </c>
      <c r="BB76" s="31" t="n">
        <v>0</v>
      </c>
      <c r="BC76" s="31" t="n">
        <v>0</v>
      </c>
      <c r="BD76" s="31" t="n">
        <v>0</v>
      </c>
      <c r="BE76" s="31" t="n">
        <v>0</v>
      </c>
      <c r="BF76" s="31" t="n">
        <v>0</v>
      </c>
      <c r="BG76" s="13" t="n">
        <f aca="false">SUM(B76:BF76)</f>
        <v>2</v>
      </c>
      <c r="BH76" s="29" t="s">
        <v>300</v>
      </c>
    </row>
    <row r="77" customFormat="false" ht="15.75" hidden="false" customHeight="false" outlineLevel="0" collapsed="false">
      <c r="A77" s="22" t="s">
        <v>146</v>
      </c>
      <c r="B77" s="22" t="n">
        <v>0</v>
      </c>
      <c r="C77" s="22" t="n">
        <v>0</v>
      </c>
      <c r="D77" s="22" t="n">
        <v>0</v>
      </c>
      <c r="E77" s="23" t="n">
        <v>0</v>
      </c>
      <c r="F77" s="23" t="n">
        <v>0</v>
      </c>
      <c r="G77" s="23" t="n">
        <v>0</v>
      </c>
      <c r="H77" s="22" t="n">
        <v>0</v>
      </c>
      <c r="I77" s="23" t="n">
        <v>0</v>
      </c>
      <c r="J77" s="22" t="n">
        <v>0</v>
      </c>
      <c r="K77" s="23" t="n">
        <v>0</v>
      </c>
      <c r="L77" s="23" t="n">
        <v>0</v>
      </c>
      <c r="M77" s="23" t="n">
        <v>0</v>
      </c>
      <c r="N77" s="22" t="n">
        <v>0</v>
      </c>
      <c r="O77" s="22" t="n">
        <v>0</v>
      </c>
      <c r="P77" s="23" t="n">
        <v>0</v>
      </c>
      <c r="Q77" s="23" t="n">
        <v>0</v>
      </c>
      <c r="R77" s="23" t="n">
        <v>0</v>
      </c>
      <c r="S77" s="23" t="n">
        <v>0</v>
      </c>
      <c r="T77" s="23" t="n">
        <v>0</v>
      </c>
      <c r="U77" s="23" t="n">
        <v>0</v>
      </c>
      <c r="V77" s="23" t="n">
        <v>0</v>
      </c>
      <c r="W77" s="22" t="n">
        <v>0</v>
      </c>
      <c r="X77" s="23" t="n">
        <v>0</v>
      </c>
      <c r="Y77" s="22" t="n">
        <v>0</v>
      </c>
      <c r="Z77" s="22" t="n">
        <v>0</v>
      </c>
      <c r="AA77" s="23" t="n">
        <v>0</v>
      </c>
      <c r="AB77" s="23" t="n">
        <v>0</v>
      </c>
      <c r="AC77" s="22" t="n">
        <v>0</v>
      </c>
      <c r="AD77" s="25" t="n">
        <v>0</v>
      </c>
      <c r="AE77" s="25" t="n">
        <v>0</v>
      </c>
      <c r="AF77" s="25" t="n">
        <v>0</v>
      </c>
      <c r="AG77" s="25" t="n">
        <v>0</v>
      </c>
      <c r="AH77" s="25" t="n">
        <v>0</v>
      </c>
      <c r="AI77" s="25" t="n">
        <v>0</v>
      </c>
      <c r="AJ77" s="25" t="n">
        <v>0</v>
      </c>
      <c r="AK77" s="23" t="n">
        <v>0</v>
      </c>
      <c r="AL77" s="22" t="n">
        <v>0</v>
      </c>
      <c r="AM77" s="22" t="n">
        <v>0</v>
      </c>
      <c r="AN77" s="23" t="n">
        <v>0</v>
      </c>
      <c r="AO77" s="25" t="n">
        <v>0</v>
      </c>
      <c r="AP77" s="25" t="n">
        <v>0</v>
      </c>
      <c r="AQ77" s="25" t="n">
        <v>1</v>
      </c>
      <c r="AR77" s="22" t="n">
        <v>0</v>
      </c>
      <c r="AS77" s="22" t="n">
        <v>0</v>
      </c>
      <c r="AT77" s="22" t="n">
        <v>0</v>
      </c>
      <c r="AU77" s="22" t="n">
        <v>0</v>
      </c>
      <c r="AV77" s="26" t="n">
        <v>0</v>
      </c>
      <c r="AW77" s="27" t="n">
        <v>0</v>
      </c>
      <c r="AX77" s="26" t="n">
        <v>0</v>
      </c>
      <c r="AY77" s="27" t="n">
        <v>0</v>
      </c>
      <c r="AZ77" s="31" t="n">
        <v>0</v>
      </c>
      <c r="BA77" s="31" t="n">
        <v>0</v>
      </c>
      <c r="BB77" s="31" t="n">
        <v>0</v>
      </c>
      <c r="BC77" s="31" t="n">
        <v>0</v>
      </c>
      <c r="BD77" s="31" t="n">
        <v>0</v>
      </c>
      <c r="BE77" s="31" t="n">
        <v>0</v>
      </c>
      <c r="BF77" s="31" t="n">
        <v>0</v>
      </c>
      <c r="BG77" s="13" t="n">
        <f aca="false">SUM(B77:BF77)</f>
        <v>1</v>
      </c>
      <c r="BH77" s="29" t="s">
        <v>300</v>
      </c>
    </row>
    <row r="78" customFormat="false" ht="15.75" hidden="false" customHeight="false" outlineLevel="0" collapsed="false">
      <c r="A78" s="22" t="s">
        <v>147</v>
      </c>
      <c r="B78" s="22" t="n">
        <v>0</v>
      </c>
      <c r="C78" s="22" t="n">
        <v>0</v>
      </c>
      <c r="D78" s="22" t="n">
        <v>0</v>
      </c>
      <c r="E78" s="23" t="n">
        <v>0</v>
      </c>
      <c r="F78" s="23" t="n">
        <v>0</v>
      </c>
      <c r="G78" s="23" t="n">
        <v>0</v>
      </c>
      <c r="H78" s="23" t="n">
        <v>1</v>
      </c>
      <c r="I78" s="23" t="n">
        <v>0</v>
      </c>
      <c r="J78" s="23" t="n">
        <v>1</v>
      </c>
      <c r="K78" s="23" t="n">
        <v>0</v>
      </c>
      <c r="L78" s="23" t="n">
        <v>1</v>
      </c>
      <c r="M78" s="23" t="n">
        <v>0</v>
      </c>
      <c r="N78" s="22" t="n">
        <v>0</v>
      </c>
      <c r="O78" s="23" t="n">
        <v>1</v>
      </c>
      <c r="P78" s="23" t="n">
        <v>0</v>
      </c>
      <c r="Q78" s="23" t="n">
        <v>0</v>
      </c>
      <c r="R78" s="23" t="n">
        <v>0</v>
      </c>
      <c r="S78" s="23" t="n">
        <v>0</v>
      </c>
      <c r="T78" s="23" t="n">
        <v>0</v>
      </c>
      <c r="U78" s="23" t="n">
        <v>0</v>
      </c>
      <c r="V78" s="23" t="n">
        <v>0</v>
      </c>
      <c r="W78" s="22" t="n">
        <v>1</v>
      </c>
      <c r="X78" s="23" t="n">
        <v>0</v>
      </c>
      <c r="Y78" s="22" t="n">
        <v>0</v>
      </c>
      <c r="Z78" s="22" t="n">
        <v>0</v>
      </c>
      <c r="AA78" s="23" t="n">
        <v>0</v>
      </c>
      <c r="AB78" s="23" t="n">
        <v>0</v>
      </c>
      <c r="AC78" s="22" t="n">
        <v>0</v>
      </c>
      <c r="AD78" s="25" t="n">
        <v>0</v>
      </c>
      <c r="AE78" s="25" t="n">
        <v>0</v>
      </c>
      <c r="AF78" s="25" t="n">
        <v>0</v>
      </c>
      <c r="AG78" s="25" t="n">
        <v>1</v>
      </c>
      <c r="AH78" s="25" t="n">
        <v>0</v>
      </c>
      <c r="AI78" s="25" t="n">
        <v>0</v>
      </c>
      <c r="AJ78" s="25" t="n">
        <v>0</v>
      </c>
      <c r="AK78" s="23" t="n">
        <v>0</v>
      </c>
      <c r="AL78" s="22" t="n">
        <v>0</v>
      </c>
      <c r="AM78" s="22" t="n">
        <v>0</v>
      </c>
      <c r="AN78" s="23" t="n">
        <v>0</v>
      </c>
      <c r="AO78" s="25" t="n">
        <v>0</v>
      </c>
      <c r="AP78" s="25" t="n">
        <v>0</v>
      </c>
      <c r="AQ78" s="25" t="n">
        <v>1</v>
      </c>
      <c r="AR78" s="23" t="n">
        <v>1</v>
      </c>
      <c r="AS78" s="22" t="n">
        <v>0</v>
      </c>
      <c r="AT78" s="22" t="n">
        <v>0</v>
      </c>
      <c r="AU78" s="22" t="n">
        <v>0</v>
      </c>
      <c r="AV78" s="26" t="n">
        <v>0</v>
      </c>
      <c r="AW78" s="27" t="n">
        <v>0</v>
      </c>
      <c r="AX78" s="26" t="n">
        <v>1</v>
      </c>
      <c r="AY78" s="27" t="n">
        <v>0</v>
      </c>
      <c r="AZ78" s="31" t="n">
        <v>0</v>
      </c>
      <c r="BA78" s="31" t="n">
        <v>0</v>
      </c>
      <c r="BB78" s="31" t="n">
        <v>0</v>
      </c>
      <c r="BC78" s="31" t="n">
        <v>0</v>
      </c>
      <c r="BD78" s="31" t="n">
        <v>0</v>
      </c>
      <c r="BE78" s="31" t="n">
        <v>0</v>
      </c>
      <c r="BF78" s="31" t="n">
        <v>0</v>
      </c>
      <c r="BG78" s="13" t="n">
        <f aca="false">SUM(B78:BF78)</f>
        <v>9</v>
      </c>
      <c r="BH78" s="29" t="s">
        <v>288</v>
      </c>
    </row>
    <row r="79" customFormat="false" ht="15.75" hidden="false" customHeight="false" outlineLevel="0" collapsed="false">
      <c r="A79" s="22" t="s">
        <v>148</v>
      </c>
      <c r="B79" s="22" t="n">
        <v>0</v>
      </c>
      <c r="C79" s="22" t="n">
        <v>0</v>
      </c>
      <c r="D79" s="22" t="n">
        <v>0</v>
      </c>
      <c r="E79" s="23" t="n">
        <v>0</v>
      </c>
      <c r="F79" s="23" t="n">
        <v>0</v>
      </c>
      <c r="G79" s="23" t="n">
        <v>0</v>
      </c>
      <c r="H79" s="22" t="n">
        <v>0</v>
      </c>
      <c r="I79" s="23" t="n">
        <v>0</v>
      </c>
      <c r="J79" s="22" t="n">
        <v>0</v>
      </c>
      <c r="K79" s="23" t="n">
        <v>0</v>
      </c>
      <c r="L79" s="23" t="n">
        <v>1</v>
      </c>
      <c r="M79" s="23" t="n">
        <v>0</v>
      </c>
      <c r="N79" s="22" t="n">
        <v>0</v>
      </c>
      <c r="O79" s="23" t="n">
        <v>1</v>
      </c>
      <c r="P79" s="23" t="n">
        <v>0</v>
      </c>
      <c r="Q79" s="23" t="n">
        <v>0</v>
      </c>
      <c r="R79" s="23" t="n">
        <v>0</v>
      </c>
      <c r="S79" s="23" t="n">
        <v>0</v>
      </c>
      <c r="T79" s="23" t="n">
        <v>0</v>
      </c>
      <c r="U79" s="23" t="n">
        <v>0</v>
      </c>
      <c r="V79" s="23" t="n">
        <v>0</v>
      </c>
      <c r="W79" s="22" t="n">
        <v>0</v>
      </c>
      <c r="X79" s="23" t="n">
        <v>0</v>
      </c>
      <c r="Y79" s="22" t="n">
        <v>0</v>
      </c>
      <c r="Z79" s="22" t="n">
        <v>0</v>
      </c>
      <c r="AA79" s="23" t="n">
        <v>0</v>
      </c>
      <c r="AB79" s="23" t="n">
        <v>0</v>
      </c>
      <c r="AC79" s="22" t="n">
        <v>0</v>
      </c>
      <c r="AD79" s="25" t="n">
        <v>0</v>
      </c>
      <c r="AE79" s="25" t="n">
        <v>0</v>
      </c>
      <c r="AF79" s="25" t="n">
        <v>0</v>
      </c>
      <c r="AG79" s="25" t="n">
        <v>1</v>
      </c>
      <c r="AH79" s="25" t="n">
        <v>0</v>
      </c>
      <c r="AI79" s="25" t="n">
        <v>0</v>
      </c>
      <c r="AJ79" s="25" t="n">
        <v>0</v>
      </c>
      <c r="AK79" s="23" t="n">
        <v>0</v>
      </c>
      <c r="AL79" s="22" t="n">
        <v>0</v>
      </c>
      <c r="AM79" s="22" t="n">
        <v>0</v>
      </c>
      <c r="AN79" s="23" t="n">
        <v>0</v>
      </c>
      <c r="AO79" s="25" t="n">
        <v>0</v>
      </c>
      <c r="AP79" s="25" t="n">
        <v>0</v>
      </c>
      <c r="AQ79" s="25" t="n">
        <v>1</v>
      </c>
      <c r="AR79" s="23" t="n">
        <v>1</v>
      </c>
      <c r="AS79" s="22" t="n">
        <v>0</v>
      </c>
      <c r="AT79" s="23" t="n">
        <v>1</v>
      </c>
      <c r="AU79" s="22" t="n">
        <v>0</v>
      </c>
      <c r="AV79" s="26" t="n">
        <v>0</v>
      </c>
      <c r="AW79" s="27" t="n">
        <v>0</v>
      </c>
      <c r="AX79" s="26" t="n">
        <v>1</v>
      </c>
      <c r="AY79" s="27" t="n">
        <v>0</v>
      </c>
      <c r="AZ79" s="31" t="n">
        <v>0</v>
      </c>
      <c r="BA79" s="31" t="n">
        <v>0</v>
      </c>
      <c r="BB79" s="31" t="n">
        <v>0</v>
      </c>
      <c r="BC79" s="31" t="n">
        <v>0</v>
      </c>
      <c r="BD79" s="31" t="n">
        <v>0</v>
      </c>
      <c r="BE79" s="31" t="n">
        <v>0</v>
      </c>
      <c r="BF79" s="31" t="n">
        <v>0</v>
      </c>
      <c r="BG79" s="13" t="n">
        <f aca="false">SUM(B79:BF79)</f>
        <v>7</v>
      </c>
      <c r="BH79" s="13" t="s">
        <v>265</v>
      </c>
    </row>
    <row r="80" customFormat="false" ht="15.75" hidden="false" customHeight="false" outlineLevel="0" collapsed="false">
      <c r="A80" s="22" t="s">
        <v>150</v>
      </c>
      <c r="B80" s="22" t="n">
        <v>0</v>
      </c>
      <c r="C80" s="22" t="n">
        <v>0</v>
      </c>
      <c r="D80" s="22" t="n">
        <v>0</v>
      </c>
      <c r="E80" s="23" t="n">
        <v>0</v>
      </c>
      <c r="F80" s="23" t="n">
        <v>0</v>
      </c>
      <c r="G80" s="23" t="n">
        <v>0</v>
      </c>
      <c r="H80" s="23" t="n">
        <v>1</v>
      </c>
      <c r="I80" s="23" t="n">
        <v>0</v>
      </c>
      <c r="J80" s="23" t="n">
        <v>1</v>
      </c>
      <c r="K80" s="23" t="n">
        <v>0</v>
      </c>
      <c r="L80" s="23" t="n">
        <v>0</v>
      </c>
      <c r="M80" s="23" t="n">
        <v>0</v>
      </c>
      <c r="N80" s="22" t="n">
        <v>0</v>
      </c>
      <c r="O80" s="22" t="n">
        <v>0</v>
      </c>
      <c r="P80" s="23" t="n">
        <v>0</v>
      </c>
      <c r="Q80" s="23" t="n">
        <v>0</v>
      </c>
      <c r="R80" s="23" t="n">
        <v>0</v>
      </c>
      <c r="S80" s="23" t="n">
        <v>0</v>
      </c>
      <c r="T80" s="23" t="n">
        <v>0</v>
      </c>
      <c r="U80" s="23" t="n">
        <v>0</v>
      </c>
      <c r="V80" s="23" t="n">
        <v>0</v>
      </c>
      <c r="W80" s="22" t="n">
        <v>0</v>
      </c>
      <c r="X80" s="23" t="n">
        <v>0</v>
      </c>
      <c r="Y80" s="23" t="n">
        <v>1</v>
      </c>
      <c r="Z80" s="22" t="n">
        <v>0</v>
      </c>
      <c r="AA80" s="23" t="n">
        <v>0</v>
      </c>
      <c r="AB80" s="23" t="n">
        <v>0</v>
      </c>
      <c r="AC80" s="22" t="n">
        <v>0</v>
      </c>
      <c r="AD80" s="25" t="n">
        <v>0</v>
      </c>
      <c r="AE80" s="25" t="n">
        <v>0</v>
      </c>
      <c r="AF80" s="25" t="n">
        <v>0</v>
      </c>
      <c r="AG80" s="25" t="n">
        <v>1</v>
      </c>
      <c r="AH80" s="25" t="n">
        <v>0</v>
      </c>
      <c r="AI80" s="25" t="n">
        <v>0</v>
      </c>
      <c r="AJ80" s="25" t="n">
        <v>0</v>
      </c>
      <c r="AK80" s="23" t="n">
        <v>0</v>
      </c>
      <c r="AL80" s="22" t="n">
        <v>0</v>
      </c>
      <c r="AM80" s="22" t="n">
        <v>0</v>
      </c>
      <c r="AN80" s="23" t="n">
        <v>0</v>
      </c>
      <c r="AO80" s="25" t="n">
        <v>0</v>
      </c>
      <c r="AP80" s="25" t="n">
        <v>0</v>
      </c>
      <c r="AQ80" s="25" t="n">
        <v>1</v>
      </c>
      <c r="AR80" s="23" t="n">
        <v>0</v>
      </c>
      <c r="AS80" s="22" t="n">
        <v>0</v>
      </c>
      <c r="AT80" s="22" t="n">
        <v>0</v>
      </c>
      <c r="AU80" s="22" t="n">
        <v>0</v>
      </c>
      <c r="AV80" s="26" t="n">
        <v>0</v>
      </c>
      <c r="AW80" s="27" t="n">
        <v>0</v>
      </c>
      <c r="AX80" s="26" t="n">
        <v>0</v>
      </c>
      <c r="AY80" s="27" t="n">
        <v>0</v>
      </c>
      <c r="AZ80" s="31" t="n">
        <v>0</v>
      </c>
      <c r="BA80" s="31" t="n">
        <v>0</v>
      </c>
      <c r="BB80" s="31" t="n">
        <v>0</v>
      </c>
      <c r="BC80" s="31" t="n">
        <v>0</v>
      </c>
      <c r="BD80" s="31" t="n">
        <v>0</v>
      </c>
      <c r="BE80" s="31" t="n">
        <v>0</v>
      </c>
      <c r="BF80" s="31" t="n">
        <v>0</v>
      </c>
      <c r="BG80" s="13" t="n">
        <f aca="false">SUM(B80:BF80)</f>
        <v>5</v>
      </c>
      <c r="BH80" s="29" t="s">
        <v>301</v>
      </c>
    </row>
    <row r="81" customFormat="false" ht="15.75" hidden="false" customHeight="false" outlineLevel="0" collapsed="false">
      <c r="A81" s="22" t="s">
        <v>152</v>
      </c>
      <c r="B81" s="22" t="n">
        <v>0</v>
      </c>
      <c r="C81" s="22" t="n">
        <v>0</v>
      </c>
      <c r="D81" s="22" t="n">
        <v>0</v>
      </c>
      <c r="E81" s="23" t="n">
        <v>0</v>
      </c>
      <c r="F81" s="23" t="n">
        <v>0</v>
      </c>
      <c r="G81" s="23" t="n">
        <v>0</v>
      </c>
      <c r="H81" s="23" t="n">
        <v>1</v>
      </c>
      <c r="I81" s="23" t="n">
        <v>0</v>
      </c>
      <c r="J81" s="23" t="n">
        <v>1</v>
      </c>
      <c r="K81" s="23" t="n">
        <v>0</v>
      </c>
      <c r="L81" s="23" t="n">
        <v>1</v>
      </c>
      <c r="M81" s="23" t="n">
        <v>0</v>
      </c>
      <c r="N81" s="22" t="n">
        <v>0</v>
      </c>
      <c r="O81" s="23" t="n">
        <v>1</v>
      </c>
      <c r="P81" s="23" t="n">
        <v>0</v>
      </c>
      <c r="Q81" s="23" t="n">
        <v>0</v>
      </c>
      <c r="R81" s="23" t="n">
        <v>0</v>
      </c>
      <c r="S81" s="23" t="n">
        <v>0</v>
      </c>
      <c r="T81" s="23" t="n">
        <v>0</v>
      </c>
      <c r="U81" s="23" t="n">
        <v>1</v>
      </c>
      <c r="V81" s="23" t="n">
        <v>0</v>
      </c>
      <c r="W81" s="22" t="n">
        <v>0</v>
      </c>
      <c r="X81" s="23" t="n">
        <v>0</v>
      </c>
      <c r="Y81" s="22" t="n">
        <v>0</v>
      </c>
      <c r="Z81" s="22" t="n">
        <v>0</v>
      </c>
      <c r="AA81" s="23" t="n">
        <v>0</v>
      </c>
      <c r="AB81" s="23" t="n">
        <v>0</v>
      </c>
      <c r="AC81" s="22" t="n">
        <v>0</v>
      </c>
      <c r="AD81" s="25" t="n">
        <v>0</v>
      </c>
      <c r="AE81" s="25" t="n">
        <v>0</v>
      </c>
      <c r="AF81" s="25" t="n">
        <v>0</v>
      </c>
      <c r="AG81" s="25" t="n">
        <v>1</v>
      </c>
      <c r="AH81" s="25" t="n">
        <v>0</v>
      </c>
      <c r="AI81" s="25" t="n">
        <v>0</v>
      </c>
      <c r="AJ81" s="25" t="n">
        <v>0</v>
      </c>
      <c r="AK81" s="23" t="n">
        <v>0</v>
      </c>
      <c r="AL81" s="22" t="n">
        <v>0</v>
      </c>
      <c r="AM81" s="22" t="n">
        <v>0</v>
      </c>
      <c r="AN81" s="23" t="n">
        <v>0</v>
      </c>
      <c r="AO81" s="25" t="n">
        <v>0</v>
      </c>
      <c r="AP81" s="25" t="n">
        <v>0</v>
      </c>
      <c r="AQ81" s="25" t="n">
        <v>1</v>
      </c>
      <c r="AR81" s="23" t="n">
        <v>1</v>
      </c>
      <c r="AS81" s="22" t="n">
        <v>0</v>
      </c>
      <c r="AT81" s="22" t="n">
        <v>0</v>
      </c>
      <c r="AU81" s="22" t="n">
        <v>0</v>
      </c>
      <c r="AV81" s="26" t="n">
        <v>0</v>
      </c>
      <c r="AW81" s="27" t="n">
        <v>1</v>
      </c>
      <c r="AX81" s="26" t="n">
        <v>1</v>
      </c>
      <c r="AY81" s="27" t="n">
        <v>0</v>
      </c>
      <c r="AZ81" s="31" t="n">
        <v>0</v>
      </c>
      <c r="BA81" s="31" t="n">
        <v>0</v>
      </c>
      <c r="BB81" s="31" t="n">
        <v>0</v>
      </c>
      <c r="BC81" s="31" t="n">
        <v>0</v>
      </c>
      <c r="BD81" s="31" t="n">
        <v>0</v>
      </c>
      <c r="BE81" s="31" t="n">
        <v>0</v>
      </c>
      <c r="BF81" s="31" t="n">
        <v>0</v>
      </c>
      <c r="BG81" s="13" t="n">
        <f aca="false">SUM(B81:BF81)</f>
        <v>10</v>
      </c>
      <c r="BH81" s="29" t="s">
        <v>302</v>
      </c>
    </row>
    <row r="82" customFormat="false" ht="15.75" hidden="false" customHeight="false" outlineLevel="0" collapsed="false">
      <c r="A82" s="22" t="s">
        <v>154</v>
      </c>
      <c r="B82" s="23" t="n">
        <v>1</v>
      </c>
      <c r="C82" s="22" t="n">
        <v>0</v>
      </c>
      <c r="D82" s="23" t="n">
        <v>1</v>
      </c>
      <c r="E82" s="23" t="n">
        <v>1</v>
      </c>
      <c r="F82" s="23" t="n">
        <v>0</v>
      </c>
      <c r="G82" s="23" t="n">
        <v>0</v>
      </c>
      <c r="H82" s="23" t="n">
        <v>1</v>
      </c>
      <c r="I82" s="23" t="n">
        <v>0</v>
      </c>
      <c r="J82" s="23" t="n">
        <v>1</v>
      </c>
      <c r="K82" s="23" t="n">
        <v>0</v>
      </c>
      <c r="L82" s="23" t="n">
        <v>1</v>
      </c>
      <c r="M82" s="23" t="n">
        <v>0</v>
      </c>
      <c r="N82" s="22" t="n">
        <v>0</v>
      </c>
      <c r="O82" s="23" t="n">
        <v>1</v>
      </c>
      <c r="P82" s="23" t="n">
        <v>0</v>
      </c>
      <c r="Q82" s="23" t="n">
        <v>0</v>
      </c>
      <c r="R82" s="23" t="n">
        <v>0</v>
      </c>
      <c r="S82" s="23" t="n">
        <v>0</v>
      </c>
      <c r="T82" s="23" t="n">
        <v>0</v>
      </c>
      <c r="U82" s="23" t="n">
        <v>1</v>
      </c>
      <c r="V82" s="23" t="n">
        <v>0</v>
      </c>
      <c r="W82" s="22" t="n">
        <v>1</v>
      </c>
      <c r="X82" s="23" t="n">
        <v>0</v>
      </c>
      <c r="Y82" s="23" t="n">
        <v>1</v>
      </c>
      <c r="Z82" s="23" t="n">
        <v>0</v>
      </c>
      <c r="AA82" s="24" t="n">
        <v>1</v>
      </c>
      <c r="AB82" s="23" t="n">
        <v>0</v>
      </c>
      <c r="AC82" s="22" t="n">
        <v>0</v>
      </c>
      <c r="AD82" s="25" t="n">
        <v>0</v>
      </c>
      <c r="AE82" s="25" t="n">
        <v>0</v>
      </c>
      <c r="AF82" s="25" t="n">
        <v>0</v>
      </c>
      <c r="AG82" s="25" t="n">
        <v>0</v>
      </c>
      <c r="AH82" s="25" t="n">
        <v>0</v>
      </c>
      <c r="AI82" s="25" t="n">
        <v>0</v>
      </c>
      <c r="AJ82" s="25" t="n">
        <v>0</v>
      </c>
      <c r="AK82" s="23" t="n">
        <v>0</v>
      </c>
      <c r="AL82" s="22" t="n">
        <v>0</v>
      </c>
      <c r="AM82" s="22" t="n">
        <v>0</v>
      </c>
      <c r="AN82" s="23" t="n">
        <v>0</v>
      </c>
      <c r="AO82" s="25" t="n">
        <v>0</v>
      </c>
      <c r="AP82" s="25" t="n">
        <v>0</v>
      </c>
      <c r="AQ82" s="25" t="n">
        <v>1</v>
      </c>
      <c r="AR82" s="23" t="n">
        <v>1</v>
      </c>
      <c r="AS82" s="23" t="n">
        <v>1</v>
      </c>
      <c r="AT82" s="23" t="n">
        <v>1</v>
      </c>
      <c r="AU82" s="23" t="n">
        <v>1</v>
      </c>
      <c r="AV82" s="26" t="n">
        <v>0</v>
      </c>
      <c r="AW82" s="27" t="n">
        <v>0</v>
      </c>
      <c r="AX82" s="26" t="n">
        <v>1</v>
      </c>
      <c r="AY82" s="27" t="n">
        <v>0</v>
      </c>
      <c r="AZ82" s="31" t="n">
        <v>0</v>
      </c>
      <c r="BA82" s="31" t="n">
        <v>0</v>
      </c>
      <c r="BB82" s="31" t="n">
        <v>0</v>
      </c>
      <c r="BC82" s="31" t="n">
        <v>0</v>
      </c>
      <c r="BD82" s="31" t="n">
        <v>0</v>
      </c>
      <c r="BE82" s="31" t="n">
        <v>0</v>
      </c>
      <c r="BF82" s="31" t="n">
        <v>0</v>
      </c>
      <c r="BG82" s="13" t="n">
        <f aca="false">SUM(B82:BF82)</f>
        <v>17</v>
      </c>
      <c r="BH82" s="29" t="s">
        <v>282</v>
      </c>
    </row>
    <row r="83" customFormat="false" ht="15.75" hidden="false" customHeight="false" outlineLevel="0" collapsed="false">
      <c r="A83" s="22" t="s">
        <v>155</v>
      </c>
      <c r="B83" s="22" t="n">
        <v>0</v>
      </c>
      <c r="C83" s="22" t="n">
        <v>1</v>
      </c>
      <c r="D83" s="23" t="n">
        <v>1</v>
      </c>
      <c r="E83" s="23" t="n">
        <v>1</v>
      </c>
      <c r="F83" s="23" t="n">
        <v>0</v>
      </c>
      <c r="G83" s="23" t="n">
        <v>0</v>
      </c>
      <c r="H83" s="22" t="n">
        <v>0</v>
      </c>
      <c r="I83" s="23" t="n">
        <v>0</v>
      </c>
      <c r="J83" s="22" t="n">
        <v>0</v>
      </c>
      <c r="K83" s="23" t="n">
        <v>0</v>
      </c>
      <c r="L83" s="23" t="n">
        <v>1</v>
      </c>
      <c r="M83" s="23" t="n">
        <v>0</v>
      </c>
      <c r="N83" s="22" t="n">
        <v>0</v>
      </c>
      <c r="O83" s="23" t="n">
        <v>1</v>
      </c>
      <c r="P83" s="23" t="n">
        <v>0</v>
      </c>
      <c r="Q83" s="23" t="n">
        <v>0</v>
      </c>
      <c r="R83" s="23" t="n">
        <v>0</v>
      </c>
      <c r="S83" s="23" t="n">
        <v>0</v>
      </c>
      <c r="T83" s="23" t="n">
        <v>0</v>
      </c>
      <c r="U83" s="23" t="n">
        <v>1</v>
      </c>
      <c r="V83" s="23" t="n">
        <v>0</v>
      </c>
      <c r="W83" s="22" t="n">
        <v>0</v>
      </c>
      <c r="X83" s="23" t="n">
        <v>0</v>
      </c>
      <c r="Y83" s="22" t="n">
        <v>0</v>
      </c>
      <c r="Z83" s="23" t="n">
        <v>0</v>
      </c>
      <c r="AA83" s="24" t="n">
        <v>1</v>
      </c>
      <c r="AB83" s="23" t="n">
        <v>0</v>
      </c>
      <c r="AC83" s="22" t="n">
        <v>0</v>
      </c>
      <c r="AD83" s="25" t="n">
        <v>0</v>
      </c>
      <c r="AE83" s="25" t="n">
        <v>0</v>
      </c>
      <c r="AF83" s="25" t="n">
        <v>0</v>
      </c>
      <c r="AG83" s="25" t="n">
        <v>0</v>
      </c>
      <c r="AH83" s="25" t="n">
        <v>0</v>
      </c>
      <c r="AI83" s="25" t="n">
        <v>0</v>
      </c>
      <c r="AJ83" s="25" t="n">
        <v>0</v>
      </c>
      <c r="AK83" s="23" t="n">
        <v>0</v>
      </c>
      <c r="AL83" s="22" t="n">
        <v>0</v>
      </c>
      <c r="AM83" s="22" t="n">
        <v>0</v>
      </c>
      <c r="AN83" s="23" t="n">
        <v>0</v>
      </c>
      <c r="AO83" s="25" t="n">
        <v>0</v>
      </c>
      <c r="AP83" s="25" t="n">
        <v>0</v>
      </c>
      <c r="AQ83" s="25" t="n">
        <v>1</v>
      </c>
      <c r="AR83" s="23" t="n">
        <v>1</v>
      </c>
      <c r="AS83" s="23" t="n">
        <v>1</v>
      </c>
      <c r="AT83" s="23" t="n">
        <v>1</v>
      </c>
      <c r="AU83" s="23" t="n">
        <v>1</v>
      </c>
      <c r="AV83" s="26" t="n">
        <v>0</v>
      </c>
      <c r="AW83" s="27" t="n">
        <v>0</v>
      </c>
      <c r="AX83" s="26" t="n">
        <v>1</v>
      </c>
      <c r="AY83" s="27" t="n">
        <v>0</v>
      </c>
      <c r="AZ83" s="31" t="n">
        <v>0</v>
      </c>
      <c r="BA83" s="31" t="n">
        <v>0</v>
      </c>
      <c r="BB83" s="31" t="n">
        <v>0</v>
      </c>
      <c r="BC83" s="31" t="n">
        <v>0</v>
      </c>
      <c r="BD83" s="31" t="n">
        <v>0</v>
      </c>
      <c r="BE83" s="31" t="n">
        <v>0</v>
      </c>
      <c r="BF83" s="31" t="n">
        <v>0</v>
      </c>
      <c r="BG83" s="13" t="n">
        <f aca="false">SUM(B83:BF83)</f>
        <v>13</v>
      </c>
      <c r="BH83" s="29" t="s">
        <v>303</v>
      </c>
    </row>
    <row r="84" customFormat="false" ht="15.75" hidden="false" customHeight="false" outlineLevel="0" collapsed="false">
      <c r="A84" s="22" t="s">
        <v>157</v>
      </c>
      <c r="B84" s="22" t="n">
        <v>0</v>
      </c>
      <c r="C84" s="22" t="n">
        <v>0</v>
      </c>
      <c r="D84" s="22" t="n">
        <v>0</v>
      </c>
      <c r="E84" s="23" t="n">
        <v>0</v>
      </c>
      <c r="F84" s="23" t="n">
        <v>0</v>
      </c>
      <c r="G84" s="23" t="n">
        <v>0</v>
      </c>
      <c r="H84" s="23" t="n">
        <v>1</v>
      </c>
      <c r="I84" s="23" t="n">
        <v>0</v>
      </c>
      <c r="J84" s="23" t="n">
        <v>1</v>
      </c>
      <c r="K84" s="23" t="n">
        <v>0</v>
      </c>
      <c r="L84" s="23" t="n">
        <v>0</v>
      </c>
      <c r="M84" s="23" t="n">
        <v>0</v>
      </c>
      <c r="N84" s="22" t="n">
        <v>0</v>
      </c>
      <c r="O84" s="22" t="n">
        <v>0</v>
      </c>
      <c r="P84" s="23" t="n">
        <v>0</v>
      </c>
      <c r="Q84" s="23" t="n">
        <v>0</v>
      </c>
      <c r="R84" s="23" t="n">
        <v>0</v>
      </c>
      <c r="S84" s="23" t="n">
        <v>0</v>
      </c>
      <c r="T84" s="23" t="n">
        <v>0</v>
      </c>
      <c r="U84" s="23" t="n">
        <v>0</v>
      </c>
      <c r="V84" s="23" t="n">
        <v>0</v>
      </c>
      <c r="W84" s="22" t="n">
        <v>1</v>
      </c>
      <c r="X84" s="23" t="n">
        <v>0</v>
      </c>
      <c r="Y84" s="22" t="n">
        <v>0</v>
      </c>
      <c r="Z84" s="22" t="n">
        <v>0</v>
      </c>
      <c r="AA84" s="23" t="n">
        <v>0</v>
      </c>
      <c r="AB84" s="23" t="n">
        <v>0</v>
      </c>
      <c r="AC84" s="22" t="n">
        <v>0</v>
      </c>
      <c r="AD84" s="32" t="n">
        <v>1</v>
      </c>
      <c r="AE84" s="25" t="n">
        <v>0</v>
      </c>
      <c r="AF84" s="25" t="n">
        <v>0</v>
      </c>
      <c r="AG84" s="25" t="n">
        <v>0</v>
      </c>
      <c r="AH84" s="25" t="n">
        <v>0</v>
      </c>
      <c r="AI84" s="25" t="n">
        <v>0</v>
      </c>
      <c r="AJ84" s="25" t="n">
        <v>0</v>
      </c>
      <c r="AK84" s="23" t="n">
        <v>0</v>
      </c>
      <c r="AL84" s="22" t="n">
        <v>0</v>
      </c>
      <c r="AM84" s="22" t="n">
        <v>0</v>
      </c>
      <c r="AN84" s="23" t="n">
        <v>0</v>
      </c>
      <c r="AO84" s="25" t="n">
        <v>0</v>
      </c>
      <c r="AP84" s="25" t="n">
        <v>0</v>
      </c>
      <c r="AQ84" s="25" t="n">
        <v>1</v>
      </c>
      <c r="AR84" s="23" t="n">
        <v>0</v>
      </c>
      <c r="AS84" s="22" t="n">
        <v>0</v>
      </c>
      <c r="AT84" s="23" t="n">
        <v>1</v>
      </c>
      <c r="AU84" s="23" t="n">
        <v>1</v>
      </c>
      <c r="AV84" s="26" t="n">
        <v>0</v>
      </c>
      <c r="AW84" s="26" t="n">
        <v>1</v>
      </c>
      <c r="AX84" s="26" t="n">
        <v>0</v>
      </c>
      <c r="AY84" s="27" t="n">
        <v>0</v>
      </c>
      <c r="AZ84" s="31" t="n">
        <v>0</v>
      </c>
      <c r="BA84" s="31" t="n">
        <v>0</v>
      </c>
      <c r="BB84" s="31" t="n">
        <v>0</v>
      </c>
      <c r="BC84" s="31" t="n">
        <v>0</v>
      </c>
      <c r="BD84" s="31" t="n">
        <v>0</v>
      </c>
      <c r="BE84" s="31" t="n">
        <v>0</v>
      </c>
      <c r="BF84" s="31" t="n">
        <v>0</v>
      </c>
      <c r="BG84" s="13" t="n">
        <f aca="false">SUM(B84:BF84)</f>
        <v>8</v>
      </c>
      <c r="BH84" s="29" t="s">
        <v>304</v>
      </c>
    </row>
    <row r="85" customFormat="false" ht="15.75" hidden="false" customHeight="false" outlineLevel="0" collapsed="false">
      <c r="A85" s="22" t="s">
        <v>159</v>
      </c>
      <c r="B85" s="22" t="n">
        <v>0</v>
      </c>
      <c r="C85" s="22" t="n">
        <v>0</v>
      </c>
      <c r="D85" s="22" t="n">
        <v>0</v>
      </c>
      <c r="E85" s="23" t="n">
        <v>0</v>
      </c>
      <c r="F85" s="23" t="n">
        <v>0</v>
      </c>
      <c r="G85" s="23" t="n">
        <v>0</v>
      </c>
      <c r="H85" s="22" t="n">
        <v>0</v>
      </c>
      <c r="I85" s="23" t="n">
        <v>0</v>
      </c>
      <c r="J85" s="22" t="n">
        <v>0</v>
      </c>
      <c r="K85" s="23" t="n">
        <v>0</v>
      </c>
      <c r="L85" s="23" t="n">
        <v>0</v>
      </c>
      <c r="M85" s="23" t="n">
        <v>0</v>
      </c>
      <c r="N85" s="22" t="n">
        <v>0</v>
      </c>
      <c r="O85" s="22" t="n">
        <v>0</v>
      </c>
      <c r="P85" s="23" t="n">
        <v>0</v>
      </c>
      <c r="Q85" s="23" t="n">
        <v>0</v>
      </c>
      <c r="R85" s="23" t="n">
        <v>0</v>
      </c>
      <c r="S85" s="23" t="n">
        <v>0</v>
      </c>
      <c r="T85" s="23" t="n">
        <v>0</v>
      </c>
      <c r="U85" s="23" t="n">
        <v>0</v>
      </c>
      <c r="V85" s="23" t="n">
        <v>0</v>
      </c>
      <c r="W85" s="22" t="n">
        <v>0</v>
      </c>
      <c r="X85" s="23" t="n">
        <v>0</v>
      </c>
      <c r="Y85" s="22" t="n">
        <v>0</v>
      </c>
      <c r="Z85" s="22" t="n">
        <v>0</v>
      </c>
      <c r="AA85" s="23" t="n">
        <v>0</v>
      </c>
      <c r="AB85" s="23" t="n">
        <v>0</v>
      </c>
      <c r="AC85" s="22" t="n">
        <v>0</v>
      </c>
      <c r="AD85" s="25" t="n">
        <v>0</v>
      </c>
      <c r="AE85" s="25" t="n">
        <v>0</v>
      </c>
      <c r="AF85" s="25" t="n">
        <v>0</v>
      </c>
      <c r="AG85" s="25" t="n">
        <v>1</v>
      </c>
      <c r="AH85" s="25" t="n">
        <v>0</v>
      </c>
      <c r="AI85" s="25" t="n">
        <v>0</v>
      </c>
      <c r="AJ85" s="25" t="n">
        <v>0</v>
      </c>
      <c r="AK85" s="23" t="n">
        <v>0</v>
      </c>
      <c r="AL85" s="22" t="n">
        <v>0</v>
      </c>
      <c r="AM85" s="22" t="n">
        <v>0</v>
      </c>
      <c r="AN85" s="23" t="n">
        <v>0</v>
      </c>
      <c r="AO85" s="25" t="n">
        <v>0</v>
      </c>
      <c r="AP85" s="25" t="n">
        <v>0</v>
      </c>
      <c r="AQ85" s="25" t="n">
        <v>1</v>
      </c>
      <c r="AR85" s="22" t="n">
        <v>0</v>
      </c>
      <c r="AS85" s="22" t="n">
        <v>0</v>
      </c>
      <c r="AT85" s="22" t="n">
        <v>0</v>
      </c>
      <c r="AU85" s="22" t="n">
        <v>0</v>
      </c>
      <c r="AV85" s="26" t="n">
        <v>0</v>
      </c>
      <c r="AW85" s="27" t="n">
        <v>0</v>
      </c>
      <c r="AX85" s="26" t="n">
        <v>0</v>
      </c>
      <c r="AY85" s="27" t="n">
        <v>0</v>
      </c>
      <c r="AZ85" s="31" t="n">
        <v>0</v>
      </c>
      <c r="BA85" s="31" t="n">
        <v>0</v>
      </c>
      <c r="BB85" s="31" t="n">
        <v>0</v>
      </c>
      <c r="BC85" s="31" t="n">
        <v>0</v>
      </c>
      <c r="BD85" s="31" t="n">
        <v>0</v>
      </c>
      <c r="BE85" s="31" t="n">
        <v>0</v>
      </c>
      <c r="BF85" s="31" t="n">
        <v>1</v>
      </c>
      <c r="BG85" s="13" t="n">
        <f aca="false">SUM(B85:BF85)</f>
        <v>3</v>
      </c>
      <c r="BH85" s="29" t="s">
        <v>305</v>
      </c>
    </row>
    <row r="86" customFormat="false" ht="15.75" hidden="false" customHeight="false" outlineLevel="0" collapsed="false">
      <c r="A86" s="22" t="s">
        <v>160</v>
      </c>
      <c r="B86" s="22" t="n">
        <v>0</v>
      </c>
      <c r="C86" s="22" t="n">
        <v>0</v>
      </c>
      <c r="D86" s="22" t="n">
        <v>0</v>
      </c>
      <c r="E86" s="23" t="n">
        <v>0</v>
      </c>
      <c r="F86" s="23" t="n">
        <v>0</v>
      </c>
      <c r="G86" s="23" t="n">
        <v>0</v>
      </c>
      <c r="H86" s="22" t="n">
        <v>0</v>
      </c>
      <c r="I86" s="23" t="n">
        <v>0</v>
      </c>
      <c r="J86" s="22" t="n">
        <v>0</v>
      </c>
      <c r="K86" s="23" t="n">
        <v>0</v>
      </c>
      <c r="L86" s="23" t="n">
        <v>0</v>
      </c>
      <c r="M86" s="23" t="n">
        <v>0</v>
      </c>
      <c r="N86" s="22" t="n">
        <v>0</v>
      </c>
      <c r="O86" s="22" t="n">
        <v>0</v>
      </c>
      <c r="P86" s="23" t="n">
        <v>0</v>
      </c>
      <c r="Q86" s="23" t="n">
        <v>0</v>
      </c>
      <c r="R86" s="23" t="n">
        <v>0</v>
      </c>
      <c r="S86" s="23" t="n">
        <v>0</v>
      </c>
      <c r="T86" s="23" t="n">
        <v>0</v>
      </c>
      <c r="U86" s="23" t="n">
        <v>0</v>
      </c>
      <c r="V86" s="23" t="n">
        <v>0</v>
      </c>
      <c r="W86" s="22" t="n">
        <v>1</v>
      </c>
      <c r="X86" s="23" t="n">
        <v>0</v>
      </c>
      <c r="Y86" s="22" t="n">
        <v>0</v>
      </c>
      <c r="Z86" s="22" t="n">
        <v>0</v>
      </c>
      <c r="AA86" s="23" t="n">
        <v>0</v>
      </c>
      <c r="AB86" s="23" t="n">
        <v>0</v>
      </c>
      <c r="AC86" s="22" t="n">
        <v>0</v>
      </c>
      <c r="AD86" s="25" t="n">
        <v>0</v>
      </c>
      <c r="AE86" s="25" t="n">
        <v>0</v>
      </c>
      <c r="AF86" s="25" t="n">
        <v>0</v>
      </c>
      <c r="AG86" s="25" t="n">
        <v>1</v>
      </c>
      <c r="AH86" s="25" t="n">
        <v>0</v>
      </c>
      <c r="AI86" s="25" t="n">
        <v>0</v>
      </c>
      <c r="AJ86" s="25" t="n">
        <v>0</v>
      </c>
      <c r="AK86" s="23" t="n">
        <v>0</v>
      </c>
      <c r="AL86" s="22" t="n">
        <v>0</v>
      </c>
      <c r="AM86" s="22" t="n">
        <v>0</v>
      </c>
      <c r="AN86" s="23" t="n">
        <v>0</v>
      </c>
      <c r="AO86" s="25" t="n">
        <v>0</v>
      </c>
      <c r="AP86" s="25" t="n">
        <v>0</v>
      </c>
      <c r="AQ86" s="25" t="n">
        <v>1</v>
      </c>
      <c r="AR86" s="23" t="n">
        <v>0</v>
      </c>
      <c r="AS86" s="22" t="n">
        <v>0</v>
      </c>
      <c r="AT86" s="22" t="n">
        <v>0</v>
      </c>
      <c r="AU86" s="22" t="n">
        <v>0</v>
      </c>
      <c r="AV86" s="26" t="n">
        <v>0</v>
      </c>
      <c r="AW86" s="27" t="n">
        <v>0</v>
      </c>
      <c r="AX86" s="26" t="n">
        <v>1</v>
      </c>
      <c r="AY86" s="27" t="n">
        <v>0</v>
      </c>
      <c r="AZ86" s="31" t="n">
        <v>0</v>
      </c>
      <c r="BA86" s="31" t="n">
        <v>0</v>
      </c>
      <c r="BB86" s="31" t="n">
        <v>0</v>
      </c>
      <c r="BC86" s="31" t="n">
        <v>0</v>
      </c>
      <c r="BD86" s="31" t="n">
        <v>0</v>
      </c>
      <c r="BE86" s="31" t="n">
        <v>0</v>
      </c>
      <c r="BF86" s="31" t="n">
        <v>0</v>
      </c>
      <c r="BG86" s="13" t="n">
        <f aca="false">SUM(B86:BF86)</f>
        <v>4</v>
      </c>
      <c r="BH86" s="29" t="s">
        <v>306</v>
      </c>
    </row>
    <row r="87" customFormat="false" ht="15.75" hidden="false" customHeight="false" outlineLevel="0" collapsed="false">
      <c r="A87" s="22" t="s">
        <v>162</v>
      </c>
      <c r="B87" s="22" t="n">
        <v>0</v>
      </c>
      <c r="C87" s="22" t="n">
        <v>0</v>
      </c>
      <c r="D87" s="22" t="n">
        <v>0</v>
      </c>
      <c r="E87" s="23" t="n">
        <v>1</v>
      </c>
      <c r="F87" s="23" t="n">
        <v>0</v>
      </c>
      <c r="G87" s="23" t="n">
        <v>0</v>
      </c>
      <c r="H87" s="23" t="n">
        <v>1</v>
      </c>
      <c r="I87" s="23" t="n">
        <v>0</v>
      </c>
      <c r="J87" s="23" t="n">
        <v>1</v>
      </c>
      <c r="K87" s="23" t="n">
        <v>0</v>
      </c>
      <c r="L87" s="23" t="n">
        <v>1</v>
      </c>
      <c r="M87" s="23" t="n">
        <v>0</v>
      </c>
      <c r="N87" s="22" t="n">
        <v>0</v>
      </c>
      <c r="O87" s="23" t="n">
        <v>1</v>
      </c>
      <c r="P87" s="23" t="n">
        <v>0</v>
      </c>
      <c r="Q87" s="23" t="n">
        <v>0</v>
      </c>
      <c r="R87" s="23" t="n">
        <v>0</v>
      </c>
      <c r="S87" s="23" t="n">
        <v>0</v>
      </c>
      <c r="T87" s="23" t="n">
        <v>0</v>
      </c>
      <c r="U87" s="23" t="n">
        <v>0</v>
      </c>
      <c r="V87" s="23" t="n">
        <v>0</v>
      </c>
      <c r="W87" s="22" t="n">
        <v>0</v>
      </c>
      <c r="X87" s="23" t="n">
        <v>0</v>
      </c>
      <c r="Y87" s="22" t="n">
        <v>0</v>
      </c>
      <c r="Z87" s="23" t="n">
        <v>0</v>
      </c>
      <c r="AA87" s="23" t="n">
        <v>0</v>
      </c>
      <c r="AB87" s="23" t="n">
        <v>0</v>
      </c>
      <c r="AC87" s="22" t="n">
        <v>0</v>
      </c>
      <c r="AD87" s="25" t="n">
        <v>0</v>
      </c>
      <c r="AE87" s="25" t="n">
        <v>0</v>
      </c>
      <c r="AF87" s="25" t="n">
        <v>0</v>
      </c>
      <c r="AG87" s="25" t="n">
        <v>0</v>
      </c>
      <c r="AH87" s="32" t="n">
        <v>1</v>
      </c>
      <c r="AI87" s="25" t="n">
        <v>0</v>
      </c>
      <c r="AJ87" s="25" t="n">
        <v>0</v>
      </c>
      <c r="AK87" s="23" t="n">
        <v>0</v>
      </c>
      <c r="AL87" s="22" t="n">
        <v>0</v>
      </c>
      <c r="AM87" s="22" t="n">
        <v>0</v>
      </c>
      <c r="AN87" s="23" t="n">
        <v>0</v>
      </c>
      <c r="AO87" s="25" t="n">
        <v>0</v>
      </c>
      <c r="AP87" s="25" t="n">
        <v>0</v>
      </c>
      <c r="AQ87" s="25" t="n">
        <v>1</v>
      </c>
      <c r="AR87" s="23" t="n">
        <v>1</v>
      </c>
      <c r="AS87" s="23" t="n">
        <v>1</v>
      </c>
      <c r="AT87" s="23" t="n">
        <v>1</v>
      </c>
      <c r="AU87" s="23" t="n">
        <v>1</v>
      </c>
      <c r="AV87" s="26" t="n">
        <v>0</v>
      </c>
      <c r="AW87" s="26" t="n">
        <v>1</v>
      </c>
      <c r="AX87" s="26" t="n">
        <v>1</v>
      </c>
      <c r="AY87" s="27" t="n">
        <v>0</v>
      </c>
      <c r="AZ87" s="31" t="n">
        <v>0</v>
      </c>
      <c r="BA87" s="31" t="n">
        <v>0</v>
      </c>
      <c r="BB87" s="31" t="n">
        <v>0</v>
      </c>
      <c r="BC87" s="31" t="n">
        <v>0</v>
      </c>
      <c r="BD87" s="31" t="n">
        <v>0</v>
      </c>
      <c r="BE87" s="31" t="n">
        <v>0</v>
      </c>
      <c r="BF87" s="31" t="n">
        <v>0</v>
      </c>
      <c r="BG87" s="13" t="n">
        <f aca="false">SUM(B87:BF87)</f>
        <v>13</v>
      </c>
      <c r="BH87" s="29" t="s">
        <v>307</v>
      </c>
    </row>
    <row r="88" customFormat="false" ht="15.75" hidden="false" customHeight="false" outlineLevel="0" collapsed="false">
      <c r="A88" s="22" t="s">
        <v>163</v>
      </c>
      <c r="B88" s="23" t="n">
        <v>1</v>
      </c>
      <c r="C88" s="22" t="n">
        <v>0</v>
      </c>
      <c r="D88" s="23" t="n">
        <v>1</v>
      </c>
      <c r="E88" s="23" t="n">
        <v>1</v>
      </c>
      <c r="F88" s="23" t="n">
        <v>0</v>
      </c>
      <c r="G88" s="23" t="n">
        <v>0</v>
      </c>
      <c r="H88" s="22" t="n">
        <v>0</v>
      </c>
      <c r="I88" s="23" t="n">
        <v>0</v>
      </c>
      <c r="J88" s="22" t="n">
        <v>0</v>
      </c>
      <c r="K88" s="23" t="n">
        <v>0</v>
      </c>
      <c r="L88" s="23" t="n">
        <v>0</v>
      </c>
      <c r="M88" s="23" t="n">
        <v>0</v>
      </c>
      <c r="N88" s="22" t="n">
        <v>0</v>
      </c>
      <c r="O88" s="23" t="n">
        <v>0</v>
      </c>
      <c r="P88" s="23" t="n">
        <v>0</v>
      </c>
      <c r="Q88" s="23" t="n">
        <v>0</v>
      </c>
      <c r="R88" s="23" t="n">
        <v>0</v>
      </c>
      <c r="S88" s="23" t="n">
        <v>0</v>
      </c>
      <c r="T88" s="23" t="n">
        <v>0</v>
      </c>
      <c r="U88" s="23" t="n">
        <v>1</v>
      </c>
      <c r="V88" s="23" t="n">
        <v>0</v>
      </c>
      <c r="W88" s="22" t="n">
        <v>1</v>
      </c>
      <c r="X88" s="23" t="n">
        <v>0</v>
      </c>
      <c r="Y88" s="23" t="n">
        <v>1</v>
      </c>
      <c r="Z88" s="23" t="n">
        <v>0</v>
      </c>
      <c r="AA88" s="23" t="n">
        <v>0</v>
      </c>
      <c r="AB88" s="23" t="n">
        <v>0</v>
      </c>
      <c r="AC88" s="22" t="n">
        <v>0</v>
      </c>
      <c r="AD88" s="25" t="n">
        <v>0</v>
      </c>
      <c r="AE88" s="25" t="n">
        <v>0</v>
      </c>
      <c r="AF88" s="25" t="n">
        <v>0</v>
      </c>
      <c r="AG88" s="25" t="n">
        <v>1</v>
      </c>
      <c r="AH88" s="25" t="n">
        <v>0</v>
      </c>
      <c r="AI88" s="25" t="n">
        <v>0</v>
      </c>
      <c r="AJ88" s="25" t="n">
        <v>0</v>
      </c>
      <c r="AK88" s="23" t="n">
        <v>0</v>
      </c>
      <c r="AL88" s="22" t="n">
        <v>0</v>
      </c>
      <c r="AM88" s="22" t="n">
        <v>0</v>
      </c>
      <c r="AN88" s="23" t="n">
        <v>0</v>
      </c>
      <c r="AO88" s="25" t="n">
        <v>0</v>
      </c>
      <c r="AP88" s="25" t="n">
        <v>0</v>
      </c>
      <c r="AQ88" s="25" t="n">
        <v>1</v>
      </c>
      <c r="AR88" s="23" t="n">
        <v>1</v>
      </c>
      <c r="AS88" s="23" t="n">
        <v>1</v>
      </c>
      <c r="AT88" s="23" t="n">
        <v>1</v>
      </c>
      <c r="AU88" s="22" t="n">
        <v>0</v>
      </c>
      <c r="AV88" s="26" t="n">
        <v>0</v>
      </c>
      <c r="AW88" s="27" t="n">
        <v>0</v>
      </c>
      <c r="AX88" s="26" t="n">
        <v>1</v>
      </c>
      <c r="AY88" s="27" t="n">
        <v>0</v>
      </c>
      <c r="AZ88" s="31" t="n">
        <v>0</v>
      </c>
      <c r="BA88" s="31" t="n">
        <v>0</v>
      </c>
      <c r="BB88" s="31" t="n">
        <v>0</v>
      </c>
      <c r="BC88" s="31" t="n">
        <v>0</v>
      </c>
      <c r="BD88" s="31" t="n">
        <v>0</v>
      </c>
      <c r="BE88" s="31" t="n">
        <v>0</v>
      </c>
      <c r="BF88" s="31" t="n">
        <v>0</v>
      </c>
      <c r="BG88" s="13" t="n">
        <f aca="false">SUM(B88:BF88)</f>
        <v>12</v>
      </c>
      <c r="BH88" s="29" t="s">
        <v>308</v>
      </c>
    </row>
    <row r="89" customFormat="false" ht="15.75" hidden="false" customHeight="false" outlineLevel="0" collapsed="false">
      <c r="A89" s="22" t="s">
        <v>164</v>
      </c>
      <c r="B89" s="23" t="n">
        <v>1</v>
      </c>
      <c r="C89" s="22" t="n">
        <v>0</v>
      </c>
      <c r="D89" s="23" t="n">
        <v>1</v>
      </c>
      <c r="E89" s="23" t="n">
        <v>1</v>
      </c>
      <c r="F89" s="23" t="n">
        <v>0</v>
      </c>
      <c r="G89" s="23" t="n">
        <v>0</v>
      </c>
      <c r="H89" s="23" t="n">
        <v>1</v>
      </c>
      <c r="I89" s="23" t="n">
        <v>0</v>
      </c>
      <c r="J89" s="23" t="n">
        <v>1</v>
      </c>
      <c r="K89" s="23" t="n">
        <v>1</v>
      </c>
      <c r="L89" s="23" t="n">
        <v>1</v>
      </c>
      <c r="M89" s="23" t="n">
        <v>0</v>
      </c>
      <c r="N89" s="22" t="n">
        <v>0</v>
      </c>
      <c r="O89" s="23" t="n">
        <v>1</v>
      </c>
      <c r="P89" s="23" t="n">
        <v>0</v>
      </c>
      <c r="Q89" s="23" t="n">
        <v>0</v>
      </c>
      <c r="R89" s="23" t="n">
        <v>0</v>
      </c>
      <c r="S89" s="23" t="n">
        <v>0</v>
      </c>
      <c r="T89" s="23" t="n">
        <v>1</v>
      </c>
      <c r="U89" s="23" t="n">
        <v>1</v>
      </c>
      <c r="V89" s="23" t="n">
        <v>0</v>
      </c>
      <c r="W89" s="22" t="n">
        <v>1</v>
      </c>
      <c r="X89" s="23" t="n">
        <v>0</v>
      </c>
      <c r="Y89" s="22" t="n">
        <v>0</v>
      </c>
      <c r="Z89" s="23" t="n">
        <v>0</v>
      </c>
      <c r="AA89" s="24" t="n">
        <v>1</v>
      </c>
      <c r="AB89" s="23" t="n">
        <v>0</v>
      </c>
      <c r="AC89" s="22" t="n">
        <v>0</v>
      </c>
      <c r="AD89" s="25" t="n">
        <v>0</v>
      </c>
      <c r="AE89" s="25" t="n">
        <v>0</v>
      </c>
      <c r="AF89" s="25" t="n">
        <v>0</v>
      </c>
      <c r="AG89" s="25" t="n">
        <v>0</v>
      </c>
      <c r="AH89" s="25" t="n">
        <v>0</v>
      </c>
      <c r="AI89" s="25" t="n">
        <v>0</v>
      </c>
      <c r="AJ89" s="25" t="n">
        <v>0</v>
      </c>
      <c r="AK89" s="23" t="n">
        <v>0</v>
      </c>
      <c r="AL89" s="22" t="n">
        <v>0</v>
      </c>
      <c r="AM89" s="22" t="n">
        <v>0</v>
      </c>
      <c r="AN89" s="23" t="n">
        <v>0</v>
      </c>
      <c r="AO89" s="25" t="n">
        <v>0</v>
      </c>
      <c r="AP89" s="25" t="n">
        <v>0</v>
      </c>
      <c r="AQ89" s="25" t="n">
        <v>1</v>
      </c>
      <c r="AR89" s="23" t="n">
        <v>1</v>
      </c>
      <c r="AS89" s="23" t="n">
        <v>1</v>
      </c>
      <c r="AT89" s="23" t="n">
        <v>1</v>
      </c>
      <c r="AU89" s="23" t="n">
        <v>1</v>
      </c>
      <c r="AV89" s="26" t="n">
        <v>0</v>
      </c>
      <c r="AW89" s="27" t="n">
        <v>0</v>
      </c>
      <c r="AX89" s="26" t="n">
        <v>1</v>
      </c>
      <c r="AY89" s="27" t="n">
        <v>0</v>
      </c>
      <c r="AZ89" s="31" t="n">
        <v>0</v>
      </c>
      <c r="BA89" s="31" t="n">
        <v>0</v>
      </c>
      <c r="BB89" s="31" t="n">
        <v>0</v>
      </c>
      <c r="BC89" s="31" t="n">
        <v>0</v>
      </c>
      <c r="BD89" s="31" t="n">
        <v>0</v>
      </c>
      <c r="BE89" s="31" t="n">
        <v>0</v>
      </c>
      <c r="BF89" s="31" t="n">
        <v>0</v>
      </c>
      <c r="BG89" s="13" t="n">
        <f aca="false">SUM(B89:BF89)</f>
        <v>18</v>
      </c>
      <c r="BH89" s="29" t="s">
        <v>286</v>
      </c>
    </row>
    <row r="90" customFormat="false" ht="15.75" hidden="false" customHeight="false" outlineLevel="0" collapsed="false">
      <c r="A90" s="22" t="s">
        <v>165</v>
      </c>
      <c r="B90" s="22" t="n">
        <v>0</v>
      </c>
      <c r="C90" s="22" t="n">
        <v>0</v>
      </c>
      <c r="D90" s="22" t="n">
        <v>0</v>
      </c>
      <c r="E90" s="23" t="n">
        <v>1</v>
      </c>
      <c r="F90" s="23" t="n">
        <v>0</v>
      </c>
      <c r="G90" s="23" t="n">
        <v>0</v>
      </c>
      <c r="H90" s="23" t="n">
        <v>1</v>
      </c>
      <c r="I90" s="23" t="n">
        <v>0</v>
      </c>
      <c r="J90" s="23" t="n">
        <v>1</v>
      </c>
      <c r="K90" s="23" t="n">
        <v>0</v>
      </c>
      <c r="L90" s="23" t="n">
        <v>1</v>
      </c>
      <c r="M90" s="23" t="n">
        <v>0</v>
      </c>
      <c r="N90" s="22" t="n">
        <v>0</v>
      </c>
      <c r="O90" s="23" t="n">
        <v>1</v>
      </c>
      <c r="P90" s="23" t="n">
        <v>0</v>
      </c>
      <c r="Q90" s="23" t="n">
        <v>0</v>
      </c>
      <c r="R90" s="23" t="n">
        <v>0</v>
      </c>
      <c r="S90" s="23" t="n">
        <v>0</v>
      </c>
      <c r="T90" s="23" t="n">
        <v>0</v>
      </c>
      <c r="U90" s="23" t="n">
        <v>0</v>
      </c>
      <c r="V90" s="23" t="n">
        <v>0</v>
      </c>
      <c r="W90" s="22" t="n">
        <v>0</v>
      </c>
      <c r="X90" s="23" t="n">
        <v>0</v>
      </c>
      <c r="Y90" s="23" t="n">
        <v>1</v>
      </c>
      <c r="Z90" s="23" t="n">
        <v>0</v>
      </c>
      <c r="AA90" s="23" t="n">
        <v>0</v>
      </c>
      <c r="AB90" s="23" t="n">
        <v>0</v>
      </c>
      <c r="AC90" s="22" t="n">
        <v>0</v>
      </c>
      <c r="AD90" s="25" t="n">
        <v>0</v>
      </c>
      <c r="AE90" s="25" t="n">
        <v>0</v>
      </c>
      <c r="AF90" s="25" t="n">
        <v>0</v>
      </c>
      <c r="AG90" s="25" t="n">
        <v>0</v>
      </c>
      <c r="AH90" s="25" t="n">
        <v>0</v>
      </c>
      <c r="AI90" s="25" t="n">
        <v>0</v>
      </c>
      <c r="AJ90" s="25" t="n">
        <v>0</v>
      </c>
      <c r="AK90" s="23" t="n">
        <v>0</v>
      </c>
      <c r="AL90" s="22" t="n">
        <v>0</v>
      </c>
      <c r="AM90" s="22" t="n">
        <v>0</v>
      </c>
      <c r="AN90" s="23" t="n">
        <v>0</v>
      </c>
      <c r="AO90" s="25" t="n">
        <v>0</v>
      </c>
      <c r="AP90" s="25" t="n">
        <v>0</v>
      </c>
      <c r="AQ90" s="25" t="n">
        <v>1</v>
      </c>
      <c r="AR90" s="23" t="n">
        <v>0</v>
      </c>
      <c r="AS90" s="22" t="n">
        <v>0</v>
      </c>
      <c r="AT90" s="22" t="n">
        <v>0</v>
      </c>
      <c r="AU90" s="22" t="n">
        <v>0</v>
      </c>
      <c r="AV90" s="26" t="n">
        <v>0</v>
      </c>
      <c r="AW90" s="27" t="n">
        <v>0</v>
      </c>
      <c r="AX90" s="26" t="n">
        <v>1</v>
      </c>
      <c r="AY90" s="27" t="n">
        <v>0</v>
      </c>
      <c r="AZ90" s="31" t="n">
        <v>0</v>
      </c>
      <c r="BA90" s="31" t="n">
        <v>0</v>
      </c>
      <c r="BB90" s="31" t="n">
        <v>0</v>
      </c>
      <c r="BC90" s="31" t="n">
        <v>0</v>
      </c>
      <c r="BD90" s="31" t="n">
        <v>0</v>
      </c>
      <c r="BE90" s="31" t="n">
        <v>0</v>
      </c>
      <c r="BF90" s="31" t="n">
        <v>0</v>
      </c>
      <c r="BG90" s="13" t="n">
        <f aca="false">SUM(B90:BF90)</f>
        <v>8</v>
      </c>
      <c r="BH90" s="29" t="s">
        <v>272</v>
      </c>
    </row>
    <row r="91" customFormat="false" ht="15.75" hidden="false" customHeight="false" outlineLevel="0" collapsed="false">
      <c r="A91" s="22" t="s">
        <v>167</v>
      </c>
      <c r="B91" s="23" t="n">
        <v>1</v>
      </c>
      <c r="C91" s="22" t="n">
        <v>0</v>
      </c>
      <c r="D91" s="22" t="n">
        <v>0</v>
      </c>
      <c r="E91" s="23" t="n">
        <v>0</v>
      </c>
      <c r="F91" s="23" t="n">
        <v>0</v>
      </c>
      <c r="G91" s="23" t="n">
        <v>0</v>
      </c>
      <c r="H91" s="23" t="n">
        <v>1</v>
      </c>
      <c r="I91" s="23" t="n">
        <v>0</v>
      </c>
      <c r="J91" s="23" t="n">
        <v>1</v>
      </c>
      <c r="K91" s="23" t="n">
        <v>0</v>
      </c>
      <c r="L91" s="23" t="n">
        <v>0</v>
      </c>
      <c r="M91" s="23" t="n">
        <v>0</v>
      </c>
      <c r="N91" s="22" t="n">
        <v>0</v>
      </c>
      <c r="O91" s="23" t="n">
        <v>0</v>
      </c>
      <c r="P91" s="23" t="n">
        <v>0</v>
      </c>
      <c r="Q91" s="23" t="n">
        <v>0</v>
      </c>
      <c r="R91" s="23" t="n">
        <v>0</v>
      </c>
      <c r="S91" s="23" t="n">
        <v>0</v>
      </c>
      <c r="T91" s="23" t="n">
        <v>0</v>
      </c>
      <c r="U91" s="23" t="n">
        <v>0</v>
      </c>
      <c r="V91" s="23" t="n">
        <v>0</v>
      </c>
      <c r="W91" s="22" t="n">
        <v>1</v>
      </c>
      <c r="X91" s="23" t="n">
        <v>0</v>
      </c>
      <c r="Y91" s="22" t="n">
        <v>0</v>
      </c>
      <c r="Z91" s="22" t="n">
        <v>0</v>
      </c>
      <c r="AA91" s="23" t="n">
        <v>0</v>
      </c>
      <c r="AB91" s="23" t="n">
        <v>0</v>
      </c>
      <c r="AC91" s="22" t="n">
        <v>0</v>
      </c>
      <c r="AD91" s="25" t="n">
        <v>0</v>
      </c>
      <c r="AE91" s="25" t="n">
        <v>0</v>
      </c>
      <c r="AF91" s="25" t="n">
        <v>0</v>
      </c>
      <c r="AG91" s="25" t="n">
        <v>1</v>
      </c>
      <c r="AH91" s="25" t="n">
        <v>0</v>
      </c>
      <c r="AI91" s="25" t="n">
        <v>0</v>
      </c>
      <c r="AJ91" s="25" t="n">
        <v>0</v>
      </c>
      <c r="AK91" s="23" t="n">
        <v>0</v>
      </c>
      <c r="AL91" s="22" t="n">
        <v>0</v>
      </c>
      <c r="AM91" s="22" t="n">
        <v>0</v>
      </c>
      <c r="AN91" s="23" t="n">
        <v>0</v>
      </c>
      <c r="AO91" s="25" t="n">
        <v>0</v>
      </c>
      <c r="AP91" s="25" t="n">
        <v>0</v>
      </c>
      <c r="AQ91" s="25" t="n">
        <v>1</v>
      </c>
      <c r="AR91" s="23" t="n">
        <v>1</v>
      </c>
      <c r="AS91" s="22" t="n">
        <v>0</v>
      </c>
      <c r="AT91" s="22" t="n">
        <v>0</v>
      </c>
      <c r="AU91" s="23" t="n">
        <v>1</v>
      </c>
      <c r="AV91" s="26" t="n">
        <v>0</v>
      </c>
      <c r="AW91" s="27" t="n">
        <v>0</v>
      </c>
      <c r="AX91" s="26" t="n">
        <v>1</v>
      </c>
      <c r="AY91" s="27" t="n">
        <v>0</v>
      </c>
      <c r="AZ91" s="31" t="n">
        <v>0</v>
      </c>
      <c r="BA91" s="31" t="n">
        <v>0</v>
      </c>
      <c r="BB91" s="31" t="n">
        <v>1</v>
      </c>
      <c r="BC91" s="31" t="n">
        <v>0</v>
      </c>
      <c r="BD91" s="31" t="n">
        <v>0</v>
      </c>
      <c r="BE91" s="31" t="n">
        <v>0</v>
      </c>
      <c r="BF91" s="31" t="n">
        <v>0</v>
      </c>
      <c r="BG91" s="13" t="n">
        <f aca="false">SUM(B91:BF91)</f>
        <v>10</v>
      </c>
      <c r="BH91" s="30" t="s">
        <v>292</v>
      </c>
    </row>
    <row r="92" customFormat="false" ht="15.75" hidden="false" customHeight="false" outlineLevel="0" collapsed="false">
      <c r="A92" s="22" t="s">
        <v>169</v>
      </c>
      <c r="B92" s="23" t="n">
        <v>1</v>
      </c>
      <c r="C92" s="22" t="n">
        <v>0</v>
      </c>
      <c r="D92" s="22" t="n">
        <v>0</v>
      </c>
      <c r="E92" s="23" t="n">
        <v>0</v>
      </c>
      <c r="F92" s="23" t="n">
        <v>0</v>
      </c>
      <c r="G92" s="23" t="n">
        <v>0</v>
      </c>
      <c r="H92" s="22" t="n">
        <v>0</v>
      </c>
      <c r="I92" s="23" t="n">
        <v>0</v>
      </c>
      <c r="J92" s="22" t="n">
        <v>0</v>
      </c>
      <c r="K92" s="23" t="n">
        <v>0</v>
      </c>
      <c r="L92" s="23" t="n">
        <v>1</v>
      </c>
      <c r="M92" s="23" t="n">
        <v>0</v>
      </c>
      <c r="N92" s="22" t="n">
        <v>0</v>
      </c>
      <c r="O92" s="23" t="n">
        <v>1</v>
      </c>
      <c r="P92" s="23" t="n">
        <v>0</v>
      </c>
      <c r="Q92" s="23" t="n">
        <v>0</v>
      </c>
      <c r="R92" s="23" t="n">
        <v>0</v>
      </c>
      <c r="S92" s="23" t="n">
        <v>0</v>
      </c>
      <c r="T92" s="23" t="n">
        <v>0</v>
      </c>
      <c r="U92" s="23" t="n">
        <v>0</v>
      </c>
      <c r="V92" s="23" t="n">
        <v>0</v>
      </c>
      <c r="W92" s="22" t="n">
        <v>1</v>
      </c>
      <c r="X92" s="23" t="n">
        <v>0</v>
      </c>
      <c r="Y92" s="23" t="n">
        <v>1</v>
      </c>
      <c r="Z92" s="22" t="n">
        <v>0</v>
      </c>
      <c r="AA92" s="23" t="n">
        <v>0</v>
      </c>
      <c r="AB92" s="23" t="n">
        <v>0</v>
      </c>
      <c r="AC92" s="22" t="n">
        <v>0</v>
      </c>
      <c r="AD92" s="25" t="n">
        <v>0</v>
      </c>
      <c r="AE92" s="32" t="n">
        <v>1</v>
      </c>
      <c r="AF92" s="25" t="n">
        <v>0</v>
      </c>
      <c r="AG92" s="25" t="n">
        <v>1</v>
      </c>
      <c r="AH92" s="25" t="n">
        <v>0</v>
      </c>
      <c r="AI92" s="25" t="n">
        <v>0</v>
      </c>
      <c r="AJ92" s="25" t="n">
        <v>0</v>
      </c>
      <c r="AK92" s="23" t="n">
        <v>0</v>
      </c>
      <c r="AL92" s="22" t="n">
        <v>0</v>
      </c>
      <c r="AM92" s="22" t="n">
        <v>0</v>
      </c>
      <c r="AN92" s="23" t="n">
        <v>0</v>
      </c>
      <c r="AO92" s="25" t="n">
        <v>0</v>
      </c>
      <c r="AP92" s="25" t="n">
        <v>0</v>
      </c>
      <c r="AQ92" s="25" t="n">
        <v>1</v>
      </c>
      <c r="AR92" s="23" t="n">
        <v>1</v>
      </c>
      <c r="AS92" s="23" t="n">
        <v>1</v>
      </c>
      <c r="AT92" s="23" t="n">
        <v>1</v>
      </c>
      <c r="AU92" s="22" t="n">
        <v>0</v>
      </c>
      <c r="AV92" s="26" t="n">
        <v>0</v>
      </c>
      <c r="AW92" s="27" t="n">
        <v>0</v>
      </c>
      <c r="AX92" s="26" t="n">
        <v>1</v>
      </c>
      <c r="AY92" s="27" t="n">
        <v>0</v>
      </c>
      <c r="AZ92" s="31" t="n">
        <v>0</v>
      </c>
      <c r="BA92" s="31" t="n">
        <v>0</v>
      </c>
      <c r="BB92" s="31" t="n">
        <v>0</v>
      </c>
      <c r="BC92" s="31" t="n">
        <v>1</v>
      </c>
      <c r="BD92" s="31" t="n">
        <v>0</v>
      </c>
      <c r="BE92" s="31" t="n">
        <v>0</v>
      </c>
      <c r="BF92" s="31" t="n">
        <v>0</v>
      </c>
      <c r="BG92" s="13" t="n">
        <f aca="false">SUM(B92:BF92)</f>
        <v>13</v>
      </c>
      <c r="BH92" s="13" t="s">
        <v>270</v>
      </c>
    </row>
    <row r="93" customFormat="false" ht="15.75" hidden="false" customHeight="false" outlineLevel="0" collapsed="false">
      <c r="A93" s="22" t="s">
        <v>170</v>
      </c>
      <c r="B93" s="22" t="n">
        <v>0</v>
      </c>
      <c r="C93" s="22" t="n">
        <v>1</v>
      </c>
      <c r="D93" s="23" t="n">
        <v>1</v>
      </c>
      <c r="E93" s="23" t="n">
        <v>1</v>
      </c>
      <c r="F93" s="23" t="n">
        <v>0</v>
      </c>
      <c r="G93" s="23" t="n">
        <v>0</v>
      </c>
      <c r="H93" s="23" t="n">
        <v>1</v>
      </c>
      <c r="I93" s="23" t="n">
        <v>0</v>
      </c>
      <c r="J93" s="23" t="n">
        <v>1</v>
      </c>
      <c r="K93" s="23" t="n">
        <v>0</v>
      </c>
      <c r="L93" s="23" t="n">
        <v>1</v>
      </c>
      <c r="M93" s="23" t="n">
        <v>0</v>
      </c>
      <c r="N93" s="22" t="n">
        <v>0</v>
      </c>
      <c r="O93" s="23" t="n">
        <v>1</v>
      </c>
      <c r="P93" s="23" t="n">
        <v>0</v>
      </c>
      <c r="Q93" s="23" t="n">
        <v>0</v>
      </c>
      <c r="R93" s="23" t="n">
        <v>0</v>
      </c>
      <c r="S93" s="23" t="n">
        <v>0</v>
      </c>
      <c r="T93" s="23" t="n">
        <v>0</v>
      </c>
      <c r="U93" s="23" t="n">
        <v>1</v>
      </c>
      <c r="V93" s="23" t="n">
        <v>0</v>
      </c>
      <c r="W93" s="22" t="n">
        <v>0</v>
      </c>
      <c r="X93" s="23" t="n">
        <v>0</v>
      </c>
      <c r="Y93" s="22" t="n">
        <v>0</v>
      </c>
      <c r="Z93" s="23" t="n">
        <v>0</v>
      </c>
      <c r="AA93" s="24" t="n">
        <v>1</v>
      </c>
      <c r="AB93" s="23" t="n">
        <v>0</v>
      </c>
      <c r="AC93" s="22" t="n">
        <v>0</v>
      </c>
      <c r="AD93" s="25" t="n">
        <v>0</v>
      </c>
      <c r="AE93" s="25" t="n">
        <v>0</v>
      </c>
      <c r="AF93" s="25" t="n">
        <v>0</v>
      </c>
      <c r="AG93" s="25" t="n">
        <v>1</v>
      </c>
      <c r="AH93" s="25" t="n">
        <v>0</v>
      </c>
      <c r="AI93" s="25" t="n">
        <v>0</v>
      </c>
      <c r="AJ93" s="25" t="n">
        <v>0</v>
      </c>
      <c r="AK93" s="23" t="n">
        <v>0</v>
      </c>
      <c r="AL93" s="22" t="n">
        <v>0</v>
      </c>
      <c r="AM93" s="22" t="n">
        <v>0</v>
      </c>
      <c r="AN93" s="23" t="n">
        <v>0</v>
      </c>
      <c r="AO93" s="25" t="n">
        <v>0</v>
      </c>
      <c r="AP93" s="25" t="n">
        <v>0</v>
      </c>
      <c r="AQ93" s="32" t="n">
        <v>0</v>
      </c>
      <c r="AR93" s="23" t="n">
        <v>1</v>
      </c>
      <c r="AS93" s="23" t="n">
        <v>1</v>
      </c>
      <c r="AT93" s="23" t="n">
        <v>1</v>
      </c>
      <c r="AU93" s="23" t="n">
        <v>1</v>
      </c>
      <c r="AV93" s="26" t="n">
        <v>0</v>
      </c>
      <c r="AW93" s="27" t="n">
        <v>1</v>
      </c>
      <c r="AX93" s="26" t="n">
        <v>1</v>
      </c>
      <c r="AY93" s="27" t="n">
        <v>0</v>
      </c>
      <c r="AZ93" s="31" t="n">
        <v>0</v>
      </c>
      <c r="BA93" s="31" t="n">
        <v>0</v>
      </c>
      <c r="BB93" s="31" t="n">
        <v>0</v>
      </c>
      <c r="BC93" s="31" t="n">
        <v>0</v>
      </c>
      <c r="BD93" s="31" t="n">
        <v>0</v>
      </c>
      <c r="BE93" s="31" t="n">
        <v>0</v>
      </c>
      <c r="BF93" s="31" t="n">
        <v>0</v>
      </c>
      <c r="BG93" s="13" t="n">
        <f aca="false">SUM(B93:BF93)</f>
        <v>16</v>
      </c>
      <c r="BH93" s="29" t="s">
        <v>263</v>
      </c>
    </row>
    <row r="94" customFormat="false" ht="15.75" hidden="false" customHeight="false" outlineLevel="0" collapsed="false">
      <c r="A94" s="22" t="s">
        <v>171</v>
      </c>
      <c r="B94" s="22" t="n">
        <v>0</v>
      </c>
      <c r="C94" s="22" t="n">
        <v>1</v>
      </c>
      <c r="D94" s="23" t="n">
        <v>1</v>
      </c>
      <c r="E94" s="23" t="n">
        <v>0</v>
      </c>
      <c r="F94" s="23" t="n">
        <v>0</v>
      </c>
      <c r="G94" s="23" t="n">
        <v>0</v>
      </c>
      <c r="H94" s="23" t="n">
        <v>1</v>
      </c>
      <c r="I94" s="23" t="n">
        <v>0</v>
      </c>
      <c r="J94" s="23" t="n">
        <v>1</v>
      </c>
      <c r="K94" s="23" t="n">
        <v>0</v>
      </c>
      <c r="L94" s="23" t="n">
        <v>1</v>
      </c>
      <c r="M94" s="23" t="n">
        <v>0</v>
      </c>
      <c r="N94" s="22" t="n">
        <v>0</v>
      </c>
      <c r="O94" s="23" t="n">
        <v>1</v>
      </c>
      <c r="P94" s="23" t="n">
        <v>0</v>
      </c>
      <c r="Q94" s="23" t="n">
        <v>0</v>
      </c>
      <c r="R94" s="23" t="n">
        <v>0</v>
      </c>
      <c r="S94" s="23" t="n">
        <v>0</v>
      </c>
      <c r="T94" s="23" t="n">
        <v>0</v>
      </c>
      <c r="U94" s="23" t="n">
        <v>1</v>
      </c>
      <c r="V94" s="23" t="n">
        <v>0</v>
      </c>
      <c r="W94" s="22" t="n">
        <v>0</v>
      </c>
      <c r="X94" s="23" t="n">
        <v>0</v>
      </c>
      <c r="Y94" s="23" t="n">
        <v>1</v>
      </c>
      <c r="Z94" s="22" t="n">
        <v>0</v>
      </c>
      <c r="AA94" s="24" t="n">
        <v>1</v>
      </c>
      <c r="AB94" s="23" t="n">
        <v>0</v>
      </c>
      <c r="AC94" s="22" t="n">
        <v>0</v>
      </c>
      <c r="AD94" s="25" t="n">
        <v>0</v>
      </c>
      <c r="AE94" s="25" t="n">
        <v>0</v>
      </c>
      <c r="AF94" s="25" t="n">
        <v>0</v>
      </c>
      <c r="AG94" s="25" t="n">
        <v>1</v>
      </c>
      <c r="AH94" s="25" t="n">
        <v>0</v>
      </c>
      <c r="AI94" s="25" t="n">
        <v>0</v>
      </c>
      <c r="AJ94" s="25" t="n">
        <v>0</v>
      </c>
      <c r="AK94" s="23" t="n">
        <v>0</v>
      </c>
      <c r="AL94" s="22" t="n">
        <v>0</v>
      </c>
      <c r="AM94" s="22" t="n">
        <v>0</v>
      </c>
      <c r="AN94" s="23" t="n">
        <v>0</v>
      </c>
      <c r="AO94" s="25" t="n">
        <v>0</v>
      </c>
      <c r="AP94" s="25" t="n">
        <v>0</v>
      </c>
      <c r="AQ94" s="25" t="n">
        <v>1</v>
      </c>
      <c r="AR94" s="23" t="n">
        <v>1</v>
      </c>
      <c r="AS94" s="23" t="n">
        <v>1</v>
      </c>
      <c r="AT94" s="22" t="n">
        <v>0</v>
      </c>
      <c r="AU94" s="23" t="n">
        <v>1</v>
      </c>
      <c r="AV94" s="26" t="n">
        <v>0</v>
      </c>
      <c r="AW94" s="27" t="n">
        <v>0</v>
      </c>
      <c r="AX94" s="26" t="n">
        <v>1</v>
      </c>
      <c r="AY94" s="27" t="n">
        <v>0</v>
      </c>
      <c r="AZ94" s="31" t="n">
        <v>0</v>
      </c>
      <c r="BA94" s="31" t="n">
        <v>0</v>
      </c>
      <c r="BB94" s="31" t="n">
        <v>0</v>
      </c>
      <c r="BC94" s="31" t="n">
        <v>0</v>
      </c>
      <c r="BD94" s="31" t="n">
        <v>0</v>
      </c>
      <c r="BE94" s="31" t="n">
        <v>0</v>
      </c>
      <c r="BF94" s="31" t="n">
        <v>0</v>
      </c>
      <c r="BG94" s="13" t="n">
        <f aca="false">SUM(B94:BF94)</f>
        <v>15</v>
      </c>
      <c r="BH94" s="29" t="s">
        <v>309</v>
      </c>
    </row>
    <row r="95" customFormat="false" ht="15.75" hidden="false" customHeight="false" outlineLevel="0" collapsed="false">
      <c r="A95" s="22" t="s">
        <v>172</v>
      </c>
      <c r="B95" s="23" t="n">
        <v>1</v>
      </c>
      <c r="C95" s="22" t="n">
        <v>0</v>
      </c>
      <c r="D95" s="22" t="n">
        <v>0</v>
      </c>
      <c r="E95" s="23" t="n">
        <v>0</v>
      </c>
      <c r="F95" s="23" t="n">
        <v>0</v>
      </c>
      <c r="G95" s="23" t="n">
        <v>0</v>
      </c>
      <c r="H95" s="23" t="n">
        <v>1</v>
      </c>
      <c r="I95" s="23" t="n">
        <v>0</v>
      </c>
      <c r="J95" s="23" t="n">
        <v>1</v>
      </c>
      <c r="K95" s="23" t="n">
        <v>0</v>
      </c>
      <c r="L95" s="23" t="n">
        <v>0</v>
      </c>
      <c r="M95" s="23" t="n">
        <v>0</v>
      </c>
      <c r="N95" s="22" t="n">
        <v>0</v>
      </c>
      <c r="O95" s="23" t="n">
        <v>0</v>
      </c>
      <c r="P95" s="23" t="n">
        <v>0</v>
      </c>
      <c r="Q95" s="23" t="n">
        <v>1</v>
      </c>
      <c r="R95" s="23" t="n">
        <v>0</v>
      </c>
      <c r="S95" s="23" t="n">
        <v>0</v>
      </c>
      <c r="T95" s="23" t="n">
        <v>0</v>
      </c>
      <c r="U95" s="23" t="n">
        <v>0</v>
      </c>
      <c r="V95" s="23" t="n">
        <v>0</v>
      </c>
      <c r="W95" s="22" t="n">
        <v>1</v>
      </c>
      <c r="X95" s="23" t="n">
        <v>0</v>
      </c>
      <c r="Y95" s="22" t="n">
        <v>0</v>
      </c>
      <c r="Z95" s="22" t="n">
        <v>0</v>
      </c>
      <c r="AA95" s="23" t="n">
        <v>0</v>
      </c>
      <c r="AB95" s="23" t="n">
        <v>0</v>
      </c>
      <c r="AC95" s="22" t="n">
        <v>0</v>
      </c>
      <c r="AD95" s="25" t="n">
        <v>0</v>
      </c>
      <c r="AE95" s="32" t="n">
        <v>1</v>
      </c>
      <c r="AF95" s="25" t="n">
        <v>0</v>
      </c>
      <c r="AG95" s="25" t="n">
        <v>0</v>
      </c>
      <c r="AH95" s="25" t="n">
        <v>0</v>
      </c>
      <c r="AI95" s="25" t="n">
        <v>0</v>
      </c>
      <c r="AJ95" s="25" t="n">
        <v>0</v>
      </c>
      <c r="AK95" s="23" t="n">
        <v>0</v>
      </c>
      <c r="AL95" s="22" t="n">
        <v>0</v>
      </c>
      <c r="AM95" s="22" t="n">
        <v>0</v>
      </c>
      <c r="AN95" s="23" t="n">
        <v>0</v>
      </c>
      <c r="AO95" s="25" t="n">
        <v>0</v>
      </c>
      <c r="AP95" s="25" t="n">
        <v>0</v>
      </c>
      <c r="AQ95" s="25" t="n">
        <v>1</v>
      </c>
      <c r="AR95" s="23" t="n">
        <v>1</v>
      </c>
      <c r="AS95" s="22" t="n">
        <v>0</v>
      </c>
      <c r="AT95" s="22" t="n">
        <v>0</v>
      </c>
      <c r="AU95" s="23" t="n">
        <v>1</v>
      </c>
      <c r="AV95" s="26" t="n">
        <v>0</v>
      </c>
      <c r="AW95" s="27" t="n">
        <v>0</v>
      </c>
      <c r="AX95" s="26" t="n">
        <v>1</v>
      </c>
      <c r="AY95" s="27" t="n">
        <v>0</v>
      </c>
      <c r="AZ95" s="31" t="n">
        <v>0</v>
      </c>
      <c r="BA95" s="31" t="n">
        <v>0</v>
      </c>
      <c r="BB95" s="31" t="n">
        <v>0</v>
      </c>
      <c r="BC95" s="31" t="n">
        <v>0</v>
      </c>
      <c r="BD95" s="31" t="n">
        <v>0</v>
      </c>
      <c r="BE95" s="31" t="n">
        <v>0</v>
      </c>
      <c r="BF95" s="31" t="n">
        <v>0</v>
      </c>
      <c r="BG95" s="13" t="n">
        <f aca="false">SUM(B95:BF95)</f>
        <v>10</v>
      </c>
      <c r="BH95" s="30" t="s">
        <v>310</v>
      </c>
    </row>
    <row r="96" customFormat="false" ht="15.75" hidden="false" customHeight="false" outlineLevel="0" collapsed="false">
      <c r="A96" s="22" t="s">
        <v>173</v>
      </c>
      <c r="B96" s="22" t="n">
        <v>0</v>
      </c>
      <c r="C96" s="22" t="n">
        <v>0</v>
      </c>
      <c r="D96" s="22" t="n">
        <v>0</v>
      </c>
      <c r="E96" s="23" t="n">
        <v>0</v>
      </c>
      <c r="F96" s="23" t="n">
        <v>0</v>
      </c>
      <c r="G96" s="23" t="n">
        <v>0</v>
      </c>
      <c r="H96" s="22" t="n">
        <v>0</v>
      </c>
      <c r="I96" s="23" t="n">
        <v>0</v>
      </c>
      <c r="J96" s="22" t="n">
        <v>0</v>
      </c>
      <c r="K96" s="23" t="n">
        <v>0</v>
      </c>
      <c r="L96" s="23" t="n">
        <v>0</v>
      </c>
      <c r="M96" s="23" t="n">
        <v>0</v>
      </c>
      <c r="N96" s="22" t="n">
        <v>0</v>
      </c>
      <c r="O96" s="22" t="n">
        <v>0</v>
      </c>
      <c r="P96" s="23" t="n">
        <v>0</v>
      </c>
      <c r="Q96" s="23" t="n">
        <v>0</v>
      </c>
      <c r="R96" s="23" t="n">
        <v>0</v>
      </c>
      <c r="S96" s="23" t="n">
        <v>0</v>
      </c>
      <c r="T96" s="23" t="n">
        <v>0</v>
      </c>
      <c r="U96" s="23" t="n">
        <v>0</v>
      </c>
      <c r="V96" s="23" t="n">
        <v>0</v>
      </c>
      <c r="W96" s="22" t="n">
        <v>0</v>
      </c>
      <c r="X96" s="23" t="n">
        <v>0</v>
      </c>
      <c r="Y96" s="22" t="n">
        <v>0</v>
      </c>
      <c r="Z96" s="22" t="n">
        <v>0</v>
      </c>
      <c r="AA96" s="23" t="n">
        <v>0</v>
      </c>
      <c r="AB96" s="23" t="n">
        <v>0</v>
      </c>
      <c r="AC96" s="22" t="n">
        <v>0</v>
      </c>
      <c r="AD96" s="25" t="n">
        <v>0</v>
      </c>
      <c r="AE96" s="25" t="n">
        <v>0</v>
      </c>
      <c r="AF96" s="25" t="n">
        <v>0</v>
      </c>
      <c r="AG96" s="25" t="n">
        <v>0</v>
      </c>
      <c r="AH96" s="25" t="n">
        <v>0</v>
      </c>
      <c r="AI96" s="25" t="n">
        <v>0</v>
      </c>
      <c r="AJ96" s="25" t="n">
        <v>0</v>
      </c>
      <c r="AK96" s="23" t="n">
        <v>0</v>
      </c>
      <c r="AL96" s="22" t="n">
        <v>0</v>
      </c>
      <c r="AM96" s="22" t="n">
        <v>0</v>
      </c>
      <c r="AN96" s="23" t="n">
        <v>0</v>
      </c>
      <c r="AO96" s="25" t="n">
        <v>0</v>
      </c>
      <c r="AP96" s="25" t="n">
        <v>0</v>
      </c>
      <c r="AQ96" s="25" t="n">
        <v>1</v>
      </c>
      <c r="AR96" s="22" t="n">
        <v>0</v>
      </c>
      <c r="AS96" s="22" t="n">
        <v>0</v>
      </c>
      <c r="AT96" s="22" t="n">
        <v>0</v>
      </c>
      <c r="AU96" s="22" t="n">
        <v>0</v>
      </c>
      <c r="AV96" s="26" t="n">
        <v>0</v>
      </c>
      <c r="AW96" s="27" t="n">
        <v>0</v>
      </c>
      <c r="AX96" s="26" t="n">
        <v>0</v>
      </c>
      <c r="AY96" s="27" t="n">
        <v>0</v>
      </c>
      <c r="AZ96" s="31" t="n">
        <v>0</v>
      </c>
      <c r="BA96" s="31" t="n">
        <v>0</v>
      </c>
      <c r="BB96" s="31" t="n">
        <v>0</v>
      </c>
      <c r="BC96" s="31" t="n">
        <v>0</v>
      </c>
      <c r="BD96" s="31" t="n">
        <v>0</v>
      </c>
      <c r="BE96" s="31" t="n">
        <v>0</v>
      </c>
      <c r="BF96" s="31" t="n">
        <v>1</v>
      </c>
      <c r="BG96" s="13" t="n">
        <f aca="false">SUM(B96:BF96)</f>
        <v>2</v>
      </c>
      <c r="BH96" s="29" t="s">
        <v>311</v>
      </c>
    </row>
    <row r="97" customFormat="false" ht="15.75" hidden="false" customHeight="false" outlineLevel="0" collapsed="false">
      <c r="A97" s="22" t="s">
        <v>174</v>
      </c>
      <c r="B97" s="22" t="n">
        <v>0</v>
      </c>
      <c r="C97" s="22" t="n">
        <v>0</v>
      </c>
      <c r="D97" s="22" t="n">
        <v>0</v>
      </c>
      <c r="E97" s="23" t="n">
        <v>0</v>
      </c>
      <c r="F97" s="23" t="n">
        <v>0</v>
      </c>
      <c r="G97" s="23" t="n">
        <v>0</v>
      </c>
      <c r="H97" s="22" t="n">
        <v>0</v>
      </c>
      <c r="I97" s="23" t="n">
        <v>0</v>
      </c>
      <c r="J97" s="22" t="n">
        <v>0</v>
      </c>
      <c r="K97" s="23" t="n">
        <v>0</v>
      </c>
      <c r="L97" s="23" t="n">
        <v>0</v>
      </c>
      <c r="M97" s="23" t="n">
        <v>0</v>
      </c>
      <c r="N97" s="22" t="n">
        <v>0</v>
      </c>
      <c r="O97" s="22" t="n">
        <v>0</v>
      </c>
      <c r="P97" s="23" t="n">
        <v>0</v>
      </c>
      <c r="Q97" s="23" t="n">
        <v>0</v>
      </c>
      <c r="R97" s="23" t="n">
        <v>0</v>
      </c>
      <c r="S97" s="23" t="n">
        <v>0</v>
      </c>
      <c r="T97" s="23" t="n">
        <v>0</v>
      </c>
      <c r="U97" s="23" t="n">
        <v>0</v>
      </c>
      <c r="V97" s="23" t="n">
        <v>0</v>
      </c>
      <c r="W97" s="22" t="n">
        <v>0</v>
      </c>
      <c r="X97" s="23" t="n">
        <v>0</v>
      </c>
      <c r="Y97" s="22" t="n">
        <v>0</v>
      </c>
      <c r="Z97" s="22" t="n">
        <v>0</v>
      </c>
      <c r="AA97" s="23" t="n">
        <v>0</v>
      </c>
      <c r="AB97" s="23" t="n">
        <v>0</v>
      </c>
      <c r="AC97" s="22" t="n">
        <v>0</v>
      </c>
      <c r="AD97" s="25" t="n">
        <v>0</v>
      </c>
      <c r="AE97" s="25" t="n">
        <v>0</v>
      </c>
      <c r="AF97" s="25" t="n">
        <v>1</v>
      </c>
      <c r="AG97" s="25" t="n">
        <v>0</v>
      </c>
      <c r="AH97" s="25" t="n">
        <v>0</v>
      </c>
      <c r="AI97" s="25" t="n">
        <v>0</v>
      </c>
      <c r="AJ97" s="25" t="n">
        <v>0</v>
      </c>
      <c r="AK97" s="23" t="n">
        <v>0</v>
      </c>
      <c r="AL97" s="22" t="n">
        <v>0</v>
      </c>
      <c r="AM97" s="22" t="n">
        <v>0</v>
      </c>
      <c r="AN97" s="23" t="n">
        <v>0</v>
      </c>
      <c r="AO97" s="25" t="n">
        <v>0</v>
      </c>
      <c r="AP97" s="25" t="n">
        <v>0</v>
      </c>
      <c r="AQ97" s="25" t="n">
        <v>1</v>
      </c>
      <c r="AR97" s="22" t="n">
        <v>0</v>
      </c>
      <c r="AS97" s="22" t="n">
        <v>0</v>
      </c>
      <c r="AT97" s="22" t="n">
        <v>0</v>
      </c>
      <c r="AU97" s="22" t="n">
        <v>0</v>
      </c>
      <c r="AV97" s="26" t="n">
        <v>0</v>
      </c>
      <c r="AW97" s="27" t="n">
        <v>0</v>
      </c>
      <c r="AX97" s="26" t="n">
        <v>0</v>
      </c>
      <c r="AY97" s="27" t="n">
        <v>0</v>
      </c>
      <c r="AZ97" s="31" t="n">
        <v>0</v>
      </c>
      <c r="BA97" s="31" t="n">
        <v>0</v>
      </c>
      <c r="BB97" s="31" t="n">
        <v>0</v>
      </c>
      <c r="BC97" s="31" t="n">
        <v>0</v>
      </c>
      <c r="BD97" s="31" t="n">
        <v>0</v>
      </c>
      <c r="BE97" s="31" t="n">
        <v>0</v>
      </c>
      <c r="BF97" s="31" t="n">
        <v>1</v>
      </c>
      <c r="BG97" s="13" t="n">
        <f aca="false">SUM(B97:BF97)</f>
        <v>3</v>
      </c>
      <c r="BH97" s="29" t="s">
        <v>311</v>
      </c>
    </row>
    <row r="98" customFormat="false" ht="15.75" hidden="false" customHeight="false" outlineLevel="0" collapsed="false">
      <c r="A98" s="22" t="s">
        <v>175</v>
      </c>
      <c r="B98" s="23" t="n">
        <v>1</v>
      </c>
      <c r="C98" s="22" t="n">
        <v>0</v>
      </c>
      <c r="D98" s="23" t="n">
        <v>1</v>
      </c>
      <c r="E98" s="23" t="n">
        <v>1</v>
      </c>
      <c r="F98" s="23" t="n">
        <v>0</v>
      </c>
      <c r="G98" s="23" t="n">
        <v>0</v>
      </c>
      <c r="H98" s="23" t="n">
        <v>1</v>
      </c>
      <c r="I98" s="23" t="n">
        <v>0</v>
      </c>
      <c r="J98" s="23" t="n">
        <v>1</v>
      </c>
      <c r="K98" s="23" t="n">
        <v>1</v>
      </c>
      <c r="L98" s="23" t="n">
        <v>1</v>
      </c>
      <c r="M98" s="23" t="n">
        <v>0</v>
      </c>
      <c r="N98" s="22" t="n">
        <v>0</v>
      </c>
      <c r="O98" s="23" t="n">
        <v>1</v>
      </c>
      <c r="P98" s="23" t="n">
        <v>0</v>
      </c>
      <c r="Q98" s="23" t="n">
        <v>0</v>
      </c>
      <c r="R98" s="23" t="n">
        <v>0</v>
      </c>
      <c r="S98" s="23" t="n">
        <v>0</v>
      </c>
      <c r="T98" s="23" t="n">
        <v>0</v>
      </c>
      <c r="U98" s="23" t="n">
        <v>1</v>
      </c>
      <c r="V98" s="23" t="n">
        <v>0</v>
      </c>
      <c r="W98" s="22" t="n">
        <v>1</v>
      </c>
      <c r="X98" s="23" t="n">
        <v>0</v>
      </c>
      <c r="Y98" s="22" t="n">
        <v>0</v>
      </c>
      <c r="Z98" s="23" t="n">
        <v>0</v>
      </c>
      <c r="AA98" s="24" t="n">
        <v>1</v>
      </c>
      <c r="AB98" s="23" t="n">
        <v>0</v>
      </c>
      <c r="AC98" s="22" t="n">
        <v>0</v>
      </c>
      <c r="AD98" s="25" t="n">
        <v>0</v>
      </c>
      <c r="AE98" s="25" t="n">
        <v>0</v>
      </c>
      <c r="AF98" s="25" t="n">
        <v>0</v>
      </c>
      <c r="AG98" s="25" t="n">
        <v>1</v>
      </c>
      <c r="AH98" s="25" t="n">
        <v>0</v>
      </c>
      <c r="AI98" s="25" t="n">
        <v>0</v>
      </c>
      <c r="AJ98" s="25" t="n">
        <v>0</v>
      </c>
      <c r="AK98" s="23" t="n">
        <v>0</v>
      </c>
      <c r="AL98" s="22" t="n">
        <v>0</v>
      </c>
      <c r="AM98" s="22" t="n">
        <v>0</v>
      </c>
      <c r="AN98" s="23" t="n">
        <v>0</v>
      </c>
      <c r="AO98" s="25" t="n">
        <v>0</v>
      </c>
      <c r="AP98" s="25" t="n">
        <v>0</v>
      </c>
      <c r="AQ98" s="25" t="n">
        <v>1</v>
      </c>
      <c r="AR98" s="23" t="n">
        <v>1</v>
      </c>
      <c r="AS98" s="23" t="n">
        <v>1</v>
      </c>
      <c r="AT98" s="23" t="n">
        <v>1</v>
      </c>
      <c r="AU98" s="23" t="n">
        <v>1</v>
      </c>
      <c r="AV98" s="26" t="n">
        <v>0</v>
      </c>
      <c r="AW98" s="27" t="n">
        <v>0</v>
      </c>
      <c r="AX98" s="26" t="n">
        <v>1</v>
      </c>
      <c r="AY98" s="27" t="n">
        <v>0</v>
      </c>
      <c r="AZ98" s="31" t="n">
        <v>0</v>
      </c>
      <c r="BA98" s="31" t="n">
        <v>0</v>
      </c>
      <c r="BB98" s="31" t="n">
        <v>0</v>
      </c>
      <c r="BC98" s="31" t="n">
        <v>0</v>
      </c>
      <c r="BD98" s="31" t="n">
        <v>0</v>
      </c>
      <c r="BE98" s="31" t="n">
        <v>0</v>
      </c>
      <c r="BF98" s="31" t="n">
        <v>0</v>
      </c>
      <c r="BG98" s="13" t="n">
        <f aca="false">SUM(B98:BF98)</f>
        <v>18</v>
      </c>
      <c r="BH98" s="29" t="s">
        <v>298</v>
      </c>
    </row>
    <row r="99" customFormat="false" ht="15.75" hidden="false" customHeight="false" outlineLevel="0" collapsed="false">
      <c r="A99" s="22" t="s">
        <v>176</v>
      </c>
      <c r="B99" s="23" t="n">
        <v>1</v>
      </c>
      <c r="C99" s="22" t="n">
        <v>0</v>
      </c>
      <c r="D99" s="23" t="n">
        <v>1</v>
      </c>
      <c r="E99" s="23" t="n">
        <v>1</v>
      </c>
      <c r="F99" s="23" t="n">
        <v>0</v>
      </c>
      <c r="G99" s="23" t="n">
        <v>0</v>
      </c>
      <c r="H99" s="23" t="n">
        <v>1</v>
      </c>
      <c r="I99" s="23" t="n">
        <v>0</v>
      </c>
      <c r="J99" s="23" t="n">
        <v>1</v>
      </c>
      <c r="K99" s="23" t="n">
        <v>1</v>
      </c>
      <c r="L99" s="23" t="n">
        <v>1</v>
      </c>
      <c r="M99" s="23" t="n">
        <v>0</v>
      </c>
      <c r="N99" s="22" t="n">
        <v>0</v>
      </c>
      <c r="O99" s="23" t="n">
        <v>1</v>
      </c>
      <c r="P99" s="23" t="n">
        <v>0</v>
      </c>
      <c r="Q99" s="23" t="n">
        <v>0</v>
      </c>
      <c r="R99" s="23" t="n">
        <v>0</v>
      </c>
      <c r="S99" s="23" t="n">
        <v>0</v>
      </c>
      <c r="T99" s="23" t="n">
        <v>1</v>
      </c>
      <c r="U99" s="23" t="n">
        <v>1</v>
      </c>
      <c r="V99" s="23" t="n">
        <v>0</v>
      </c>
      <c r="W99" s="22" t="n">
        <v>1</v>
      </c>
      <c r="X99" s="23" t="n">
        <v>0</v>
      </c>
      <c r="Y99" s="22" t="n">
        <v>0</v>
      </c>
      <c r="Z99" s="23" t="n">
        <v>0</v>
      </c>
      <c r="AA99" s="24" t="n">
        <v>1</v>
      </c>
      <c r="AB99" s="23" t="n">
        <v>0</v>
      </c>
      <c r="AC99" s="22" t="n">
        <v>0</v>
      </c>
      <c r="AD99" s="25" t="n">
        <v>0</v>
      </c>
      <c r="AE99" s="32" t="n">
        <v>1</v>
      </c>
      <c r="AF99" s="25" t="n">
        <v>1</v>
      </c>
      <c r="AG99" s="25" t="n">
        <v>0</v>
      </c>
      <c r="AH99" s="25" t="n">
        <v>0</v>
      </c>
      <c r="AI99" s="25" t="n">
        <v>0</v>
      </c>
      <c r="AJ99" s="25" t="n">
        <v>0</v>
      </c>
      <c r="AK99" s="23" t="n">
        <v>0</v>
      </c>
      <c r="AL99" s="22" t="n">
        <v>0</v>
      </c>
      <c r="AM99" s="22" t="n">
        <v>0</v>
      </c>
      <c r="AN99" s="23" t="n">
        <v>0</v>
      </c>
      <c r="AO99" s="25" t="n">
        <v>0</v>
      </c>
      <c r="AP99" s="25" t="n">
        <v>0</v>
      </c>
      <c r="AQ99" s="32" t="n">
        <v>0</v>
      </c>
      <c r="AR99" s="23" t="n">
        <v>1</v>
      </c>
      <c r="AS99" s="23" t="n">
        <v>1</v>
      </c>
      <c r="AT99" s="23" t="n">
        <v>1</v>
      </c>
      <c r="AU99" s="23" t="n">
        <v>1</v>
      </c>
      <c r="AV99" s="26" t="n">
        <v>0</v>
      </c>
      <c r="AW99" s="27" t="n">
        <v>0</v>
      </c>
      <c r="AX99" s="26" t="n">
        <v>1</v>
      </c>
      <c r="AY99" s="27" t="n">
        <v>0</v>
      </c>
      <c r="AZ99" s="31" t="n">
        <v>0</v>
      </c>
      <c r="BA99" s="31" t="n">
        <v>0</v>
      </c>
      <c r="BB99" s="31" t="n">
        <v>0</v>
      </c>
      <c r="BC99" s="31" t="n">
        <v>0</v>
      </c>
      <c r="BD99" s="31" t="n">
        <v>0</v>
      </c>
      <c r="BE99" s="31" t="n">
        <v>0</v>
      </c>
      <c r="BF99" s="31" t="n">
        <v>0</v>
      </c>
      <c r="BG99" s="13" t="n">
        <f aca="false">SUM(B99:BF99)</f>
        <v>19</v>
      </c>
      <c r="BH99" s="29" t="s">
        <v>312</v>
      </c>
    </row>
    <row r="100" customFormat="false" ht="15.75" hidden="false" customHeight="false" outlineLevel="0" collapsed="false">
      <c r="A100" s="22" t="s">
        <v>178</v>
      </c>
      <c r="B100" s="22" t="n">
        <v>0</v>
      </c>
      <c r="C100" s="22" t="n">
        <v>0</v>
      </c>
      <c r="D100" s="22" t="n">
        <v>0</v>
      </c>
      <c r="E100" s="23" t="n">
        <v>0</v>
      </c>
      <c r="F100" s="23" t="n">
        <v>0</v>
      </c>
      <c r="G100" s="23" t="n">
        <v>0</v>
      </c>
      <c r="H100" s="22" t="n">
        <v>0</v>
      </c>
      <c r="I100" s="23" t="n">
        <v>0</v>
      </c>
      <c r="J100" s="22" t="n">
        <v>0</v>
      </c>
      <c r="K100" s="23" t="n">
        <v>0</v>
      </c>
      <c r="L100" s="23" t="n">
        <v>0</v>
      </c>
      <c r="M100" s="23" t="n">
        <v>0</v>
      </c>
      <c r="N100" s="22" t="n">
        <v>0</v>
      </c>
      <c r="O100" s="23" t="n">
        <v>0</v>
      </c>
      <c r="P100" s="23" t="n">
        <v>0</v>
      </c>
      <c r="Q100" s="23" t="n">
        <v>0</v>
      </c>
      <c r="R100" s="23" t="n">
        <v>0</v>
      </c>
      <c r="S100" s="23" t="n">
        <v>0</v>
      </c>
      <c r="T100" s="23" t="n">
        <v>0</v>
      </c>
      <c r="U100" s="23" t="n">
        <v>0</v>
      </c>
      <c r="V100" s="23" t="n">
        <v>0</v>
      </c>
      <c r="W100" s="22" t="n">
        <v>0</v>
      </c>
      <c r="X100" s="23" t="n">
        <v>0</v>
      </c>
      <c r="Y100" s="22" t="n">
        <v>0</v>
      </c>
      <c r="Z100" s="22" t="n">
        <v>0</v>
      </c>
      <c r="AA100" s="23" t="n">
        <v>0</v>
      </c>
      <c r="AB100" s="23" t="n">
        <v>0</v>
      </c>
      <c r="AC100" s="22" t="n">
        <v>0</v>
      </c>
      <c r="AD100" s="25" t="n">
        <v>0</v>
      </c>
      <c r="AE100" s="32" t="n">
        <v>1</v>
      </c>
      <c r="AF100" s="25" t="n">
        <v>1</v>
      </c>
      <c r="AG100" s="25" t="n">
        <v>0</v>
      </c>
      <c r="AH100" s="25" t="n">
        <v>0</v>
      </c>
      <c r="AI100" s="25" t="n">
        <v>0</v>
      </c>
      <c r="AJ100" s="25" t="n">
        <v>0</v>
      </c>
      <c r="AK100" s="23" t="n">
        <v>0</v>
      </c>
      <c r="AL100" s="22" t="n">
        <v>0</v>
      </c>
      <c r="AM100" s="22" t="n">
        <v>0</v>
      </c>
      <c r="AN100" s="23" t="n">
        <v>0</v>
      </c>
      <c r="AO100" s="25" t="n">
        <v>0</v>
      </c>
      <c r="AP100" s="25" t="n">
        <v>0</v>
      </c>
      <c r="AQ100" s="25" t="n">
        <v>1</v>
      </c>
      <c r="AR100" s="23" t="n">
        <v>1</v>
      </c>
      <c r="AS100" s="22" t="n">
        <v>0</v>
      </c>
      <c r="AT100" s="22" t="n">
        <v>0</v>
      </c>
      <c r="AU100" s="22" t="n">
        <v>0</v>
      </c>
      <c r="AV100" s="26" t="n">
        <v>0</v>
      </c>
      <c r="AW100" s="27" t="n">
        <v>0</v>
      </c>
      <c r="AX100" s="26" t="n">
        <v>0</v>
      </c>
      <c r="AY100" s="27" t="n">
        <v>0</v>
      </c>
      <c r="AZ100" s="31" t="n">
        <v>0</v>
      </c>
      <c r="BA100" s="31" t="n">
        <v>0</v>
      </c>
      <c r="BB100" s="31" t="n">
        <v>0</v>
      </c>
      <c r="BC100" s="31" t="n">
        <v>0</v>
      </c>
      <c r="BD100" s="31" t="n">
        <v>0</v>
      </c>
      <c r="BE100" s="31" t="n">
        <v>0</v>
      </c>
      <c r="BF100" s="31" t="n">
        <v>0</v>
      </c>
      <c r="BG100" s="13" t="n">
        <f aca="false">SUM(B100:BF100)</f>
        <v>4</v>
      </c>
      <c r="BH100" s="13" t="s">
        <v>265</v>
      </c>
    </row>
    <row r="101" customFormat="false" ht="15.75" hidden="false" customHeight="false" outlineLevel="0" collapsed="false">
      <c r="A101" s="22" t="s">
        <v>180</v>
      </c>
      <c r="B101" s="22" t="n">
        <v>0</v>
      </c>
      <c r="C101" s="22" t="n">
        <v>0</v>
      </c>
      <c r="D101" s="22" t="n">
        <v>0</v>
      </c>
      <c r="E101" s="23" t="n">
        <v>0</v>
      </c>
      <c r="F101" s="23" t="n">
        <v>0</v>
      </c>
      <c r="G101" s="23" t="n">
        <v>0</v>
      </c>
      <c r="H101" s="23" t="n">
        <v>1</v>
      </c>
      <c r="I101" s="23" t="n">
        <v>0</v>
      </c>
      <c r="J101" s="23" t="n">
        <v>1</v>
      </c>
      <c r="K101" s="23" t="n">
        <v>0</v>
      </c>
      <c r="L101" s="23" t="n">
        <v>0</v>
      </c>
      <c r="M101" s="23" t="n">
        <v>0</v>
      </c>
      <c r="N101" s="22" t="n">
        <v>0</v>
      </c>
      <c r="O101" s="23" t="n">
        <v>0</v>
      </c>
      <c r="P101" s="23" t="n">
        <v>0</v>
      </c>
      <c r="Q101" s="23" t="n">
        <v>0</v>
      </c>
      <c r="R101" s="23" t="n">
        <v>0</v>
      </c>
      <c r="S101" s="23" t="n">
        <v>0</v>
      </c>
      <c r="T101" s="23" t="n">
        <v>0</v>
      </c>
      <c r="U101" s="23" t="n">
        <v>0</v>
      </c>
      <c r="V101" s="23" t="n">
        <v>0</v>
      </c>
      <c r="W101" s="22" t="n">
        <v>0</v>
      </c>
      <c r="X101" s="23" t="n">
        <v>0</v>
      </c>
      <c r="Y101" s="22" t="n">
        <v>0</v>
      </c>
      <c r="Z101" s="22" t="n">
        <v>0</v>
      </c>
      <c r="AA101" s="23" t="n">
        <v>0</v>
      </c>
      <c r="AB101" s="23" t="n">
        <v>0</v>
      </c>
      <c r="AC101" s="22" t="n">
        <v>0</v>
      </c>
      <c r="AD101" s="25" t="n">
        <v>0</v>
      </c>
      <c r="AE101" s="25" t="n">
        <v>0</v>
      </c>
      <c r="AF101" s="25" t="n">
        <v>0</v>
      </c>
      <c r="AG101" s="25" t="n">
        <v>1</v>
      </c>
      <c r="AH101" s="25" t="n">
        <v>0</v>
      </c>
      <c r="AI101" s="25" t="n">
        <v>0</v>
      </c>
      <c r="AJ101" s="25" t="n">
        <v>0</v>
      </c>
      <c r="AK101" s="23" t="n">
        <v>0</v>
      </c>
      <c r="AL101" s="22" t="n">
        <v>0</v>
      </c>
      <c r="AM101" s="22" t="n">
        <v>0</v>
      </c>
      <c r="AN101" s="23" t="n">
        <v>0</v>
      </c>
      <c r="AO101" s="25" t="n">
        <v>0</v>
      </c>
      <c r="AP101" s="25" t="n">
        <v>0</v>
      </c>
      <c r="AQ101" s="25" t="n">
        <v>1</v>
      </c>
      <c r="AR101" s="23" t="n">
        <v>1</v>
      </c>
      <c r="AS101" s="22" t="n">
        <v>0</v>
      </c>
      <c r="AT101" s="22" t="n">
        <v>0</v>
      </c>
      <c r="AU101" s="23" t="n">
        <v>1</v>
      </c>
      <c r="AV101" s="26" t="n">
        <v>0</v>
      </c>
      <c r="AW101" s="26" t="n">
        <v>1</v>
      </c>
      <c r="AX101" s="26" t="n">
        <v>0</v>
      </c>
      <c r="AY101" s="27" t="n">
        <v>0</v>
      </c>
      <c r="AZ101" s="31" t="n">
        <v>0</v>
      </c>
      <c r="BA101" s="31" t="n">
        <v>0</v>
      </c>
      <c r="BB101" s="31" t="n">
        <v>0</v>
      </c>
      <c r="BC101" s="31" t="n">
        <v>0</v>
      </c>
      <c r="BD101" s="31" t="n">
        <v>0</v>
      </c>
      <c r="BE101" s="31" t="n">
        <v>0</v>
      </c>
      <c r="BF101" s="31" t="n">
        <v>0</v>
      </c>
      <c r="BG101" s="13" t="n">
        <f aca="false">SUM(B101:BF101)</f>
        <v>7</v>
      </c>
      <c r="BH101" s="30" t="s">
        <v>313</v>
      </c>
    </row>
    <row r="102" customFormat="false" ht="15.75" hidden="false" customHeight="false" outlineLevel="0" collapsed="false">
      <c r="A102" s="22" t="s">
        <v>182</v>
      </c>
      <c r="B102" s="22" t="n">
        <v>0</v>
      </c>
      <c r="C102" s="22" t="n">
        <v>0</v>
      </c>
      <c r="D102" s="22" t="n">
        <v>0</v>
      </c>
      <c r="E102" s="23" t="n">
        <v>0</v>
      </c>
      <c r="F102" s="23" t="n">
        <v>0</v>
      </c>
      <c r="G102" s="23" t="n">
        <v>0</v>
      </c>
      <c r="H102" s="23" t="n">
        <v>1</v>
      </c>
      <c r="I102" s="23" t="n">
        <v>0</v>
      </c>
      <c r="J102" s="23" t="n">
        <v>1</v>
      </c>
      <c r="K102" s="23" t="n">
        <v>0</v>
      </c>
      <c r="L102" s="23" t="n">
        <v>0</v>
      </c>
      <c r="M102" s="23" t="n">
        <v>0</v>
      </c>
      <c r="N102" s="22" t="n">
        <v>0</v>
      </c>
      <c r="O102" s="23" t="n">
        <v>0</v>
      </c>
      <c r="P102" s="23" t="n">
        <v>0</v>
      </c>
      <c r="Q102" s="23" t="n">
        <v>0</v>
      </c>
      <c r="R102" s="23" t="n">
        <v>0</v>
      </c>
      <c r="S102" s="23" t="n">
        <v>0</v>
      </c>
      <c r="T102" s="23" t="n">
        <v>0</v>
      </c>
      <c r="U102" s="23" t="n">
        <v>0</v>
      </c>
      <c r="V102" s="23" t="n">
        <v>0</v>
      </c>
      <c r="W102" s="22" t="n">
        <v>1</v>
      </c>
      <c r="X102" s="23" t="n">
        <v>0</v>
      </c>
      <c r="Y102" s="23" t="n">
        <v>1</v>
      </c>
      <c r="Z102" s="22" t="n">
        <v>0</v>
      </c>
      <c r="AA102" s="23" t="n">
        <v>0</v>
      </c>
      <c r="AB102" s="23" t="n">
        <v>0</v>
      </c>
      <c r="AC102" s="22" t="n">
        <v>0</v>
      </c>
      <c r="AD102" s="25" t="n">
        <v>0</v>
      </c>
      <c r="AE102" s="25" t="n">
        <v>0</v>
      </c>
      <c r="AF102" s="25" t="n">
        <v>0</v>
      </c>
      <c r="AG102" s="25" t="n">
        <v>1</v>
      </c>
      <c r="AH102" s="25" t="n">
        <v>0</v>
      </c>
      <c r="AI102" s="25" t="n">
        <v>0</v>
      </c>
      <c r="AJ102" s="25" t="n">
        <v>0</v>
      </c>
      <c r="AK102" s="23" t="n">
        <v>0</v>
      </c>
      <c r="AL102" s="22" t="n">
        <v>1</v>
      </c>
      <c r="AM102" s="22" t="n">
        <v>0</v>
      </c>
      <c r="AN102" s="23" t="n">
        <v>0</v>
      </c>
      <c r="AO102" s="25" t="n">
        <v>0</v>
      </c>
      <c r="AP102" s="25" t="n">
        <v>0</v>
      </c>
      <c r="AQ102" s="25" t="n">
        <v>1</v>
      </c>
      <c r="AR102" s="23" t="n">
        <v>1</v>
      </c>
      <c r="AS102" s="22" t="n">
        <v>0</v>
      </c>
      <c r="AT102" s="23" t="n">
        <v>1</v>
      </c>
      <c r="AU102" s="23" t="n">
        <v>1</v>
      </c>
      <c r="AV102" s="26" t="n">
        <v>0</v>
      </c>
      <c r="AW102" s="26" t="n">
        <v>1</v>
      </c>
      <c r="AX102" s="26" t="n">
        <v>0</v>
      </c>
      <c r="AY102" s="27" t="n">
        <v>0</v>
      </c>
      <c r="AZ102" s="31" t="n">
        <v>0</v>
      </c>
      <c r="BA102" s="31" t="n">
        <v>0</v>
      </c>
      <c r="BB102" s="31" t="n">
        <v>0</v>
      </c>
      <c r="BC102" s="31" t="n">
        <v>0</v>
      </c>
      <c r="BD102" s="31" t="n">
        <v>0</v>
      </c>
      <c r="BE102" s="31" t="n">
        <v>0</v>
      </c>
      <c r="BF102" s="31" t="n">
        <v>0</v>
      </c>
      <c r="BG102" s="13" t="n">
        <f aca="false">SUM(B102:BF102)</f>
        <v>11</v>
      </c>
      <c r="BH102" s="29" t="s">
        <v>314</v>
      </c>
    </row>
    <row r="103" customFormat="false" ht="15.75" hidden="false" customHeight="false" outlineLevel="0" collapsed="false">
      <c r="A103" s="22" t="s">
        <v>183</v>
      </c>
      <c r="B103" s="22" t="n">
        <v>0</v>
      </c>
      <c r="C103" s="22" t="n">
        <v>0</v>
      </c>
      <c r="D103" s="22" t="n">
        <v>0</v>
      </c>
      <c r="E103" s="23" t="n">
        <v>0</v>
      </c>
      <c r="F103" s="23" t="n">
        <v>0</v>
      </c>
      <c r="G103" s="23" t="n">
        <v>0</v>
      </c>
      <c r="H103" s="22" t="n">
        <v>0</v>
      </c>
      <c r="I103" s="23" t="n">
        <v>0</v>
      </c>
      <c r="J103" s="22" t="n">
        <v>0</v>
      </c>
      <c r="K103" s="23" t="n">
        <v>0</v>
      </c>
      <c r="L103" s="23" t="n">
        <v>0</v>
      </c>
      <c r="M103" s="23" t="n">
        <v>0</v>
      </c>
      <c r="N103" s="22" t="n">
        <v>0</v>
      </c>
      <c r="O103" s="23" t="n">
        <v>0</v>
      </c>
      <c r="P103" s="23" t="n">
        <v>0</v>
      </c>
      <c r="Q103" s="23" t="n">
        <v>0</v>
      </c>
      <c r="R103" s="23" t="n">
        <v>0</v>
      </c>
      <c r="S103" s="23" t="n">
        <v>0</v>
      </c>
      <c r="T103" s="23" t="n">
        <v>0</v>
      </c>
      <c r="U103" s="23" t="n">
        <v>0</v>
      </c>
      <c r="V103" s="23" t="n">
        <v>0</v>
      </c>
      <c r="W103" s="22" t="n">
        <v>0</v>
      </c>
      <c r="X103" s="23" t="n">
        <v>0</v>
      </c>
      <c r="Y103" s="22" t="n">
        <v>0</v>
      </c>
      <c r="Z103" s="22" t="n">
        <v>0</v>
      </c>
      <c r="AA103" s="23" t="n">
        <v>0</v>
      </c>
      <c r="AB103" s="23" t="n">
        <v>0</v>
      </c>
      <c r="AC103" s="22" t="n">
        <v>0</v>
      </c>
      <c r="AD103" s="25" t="n">
        <v>0</v>
      </c>
      <c r="AE103" s="25" t="n">
        <v>0</v>
      </c>
      <c r="AF103" s="25" t="n">
        <v>0</v>
      </c>
      <c r="AG103" s="25" t="n">
        <v>0</v>
      </c>
      <c r="AH103" s="25" t="n">
        <v>0</v>
      </c>
      <c r="AI103" s="25" t="n">
        <v>0</v>
      </c>
      <c r="AJ103" s="25" t="n">
        <v>0</v>
      </c>
      <c r="AK103" s="23" t="n">
        <v>0</v>
      </c>
      <c r="AL103" s="22" t="n">
        <v>0</v>
      </c>
      <c r="AM103" s="22" t="n">
        <v>0</v>
      </c>
      <c r="AN103" s="23" t="n">
        <v>0</v>
      </c>
      <c r="AO103" s="25" t="n">
        <v>0</v>
      </c>
      <c r="AP103" s="25" t="n">
        <v>0</v>
      </c>
      <c r="AQ103" s="25" t="n">
        <v>1</v>
      </c>
      <c r="AR103" s="23" t="n">
        <v>1</v>
      </c>
      <c r="AS103" s="22" t="n">
        <v>0</v>
      </c>
      <c r="AT103" s="22" t="n">
        <v>0</v>
      </c>
      <c r="AU103" s="22" t="n">
        <v>0</v>
      </c>
      <c r="AV103" s="26" t="n">
        <v>0</v>
      </c>
      <c r="AW103" s="27" t="n">
        <v>0</v>
      </c>
      <c r="AX103" s="26" t="n">
        <v>0</v>
      </c>
      <c r="AY103" s="27" t="n">
        <v>0</v>
      </c>
      <c r="AZ103" s="31" t="n">
        <v>0</v>
      </c>
      <c r="BA103" s="31" t="n">
        <v>0</v>
      </c>
      <c r="BB103" s="31" t="n">
        <v>0</v>
      </c>
      <c r="BC103" s="31" t="n">
        <v>0</v>
      </c>
      <c r="BD103" s="31" t="n">
        <v>1</v>
      </c>
      <c r="BE103" s="31" t="n">
        <v>1</v>
      </c>
      <c r="BF103" s="31" t="n">
        <v>0</v>
      </c>
      <c r="BG103" s="13" t="n">
        <f aca="false">SUM(B103:BF103)</f>
        <v>4</v>
      </c>
      <c r="BH103" s="29" t="s">
        <v>315</v>
      </c>
    </row>
    <row r="104" customFormat="false" ht="15.75" hidden="false" customHeight="false" outlineLevel="0" collapsed="false">
      <c r="A104" s="22" t="s">
        <v>185</v>
      </c>
      <c r="B104" s="22" t="n">
        <v>0</v>
      </c>
      <c r="C104" s="22" t="n">
        <v>0</v>
      </c>
      <c r="D104" s="23" t="n">
        <v>1</v>
      </c>
      <c r="E104" s="23" t="n">
        <v>1</v>
      </c>
      <c r="F104" s="23" t="n">
        <v>0</v>
      </c>
      <c r="G104" s="23" t="n">
        <v>0</v>
      </c>
      <c r="H104" s="22" t="n">
        <v>0</v>
      </c>
      <c r="I104" s="23" t="n">
        <v>0</v>
      </c>
      <c r="J104" s="22" t="n">
        <v>0</v>
      </c>
      <c r="K104" s="23" t="n">
        <v>0</v>
      </c>
      <c r="L104" s="23" t="n">
        <v>1</v>
      </c>
      <c r="M104" s="23" t="n">
        <v>0</v>
      </c>
      <c r="N104" s="22" t="n">
        <v>0</v>
      </c>
      <c r="O104" s="23" t="n">
        <v>1</v>
      </c>
      <c r="P104" s="23" t="n">
        <v>0</v>
      </c>
      <c r="Q104" s="23" t="n">
        <v>0</v>
      </c>
      <c r="R104" s="23" t="n">
        <v>0</v>
      </c>
      <c r="S104" s="23" t="n">
        <v>0</v>
      </c>
      <c r="T104" s="23" t="n">
        <v>0</v>
      </c>
      <c r="U104" s="23" t="n">
        <v>1</v>
      </c>
      <c r="V104" s="23" t="n">
        <v>0</v>
      </c>
      <c r="W104" s="22" t="n">
        <v>0</v>
      </c>
      <c r="X104" s="23" t="n">
        <v>0</v>
      </c>
      <c r="Y104" s="22" t="n">
        <v>0</v>
      </c>
      <c r="Z104" s="23" t="n">
        <v>0</v>
      </c>
      <c r="AA104" s="24" t="n">
        <v>1</v>
      </c>
      <c r="AB104" s="23" t="n">
        <v>0</v>
      </c>
      <c r="AC104" s="22" t="n">
        <v>0</v>
      </c>
      <c r="AD104" s="32" t="n">
        <v>1</v>
      </c>
      <c r="AE104" s="25" t="n">
        <v>0</v>
      </c>
      <c r="AF104" s="25" t="n">
        <v>0</v>
      </c>
      <c r="AG104" s="25" t="n">
        <v>0</v>
      </c>
      <c r="AH104" s="25" t="n">
        <v>0</v>
      </c>
      <c r="AI104" s="25" t="n">
        <v>0</v>
      </c>
      <c r="AJ104" s="25" t="n">
        <v>0</v>
      </c>
      <c r="AK104" s="23" t="n">
        <v>0</v>
      </c>
      <c r="AL104" s="22" t="n">
        <v>0</v>
      </c>
      <c r="AM104" s="22" t="n">
        <v>0</v>
      </c>
      <c r="AN104" s="23" t="n">
        <v>0</v>
      </c>
      <c r="AO104" s="25" t="n">
        <v>0</v>
      </c>
      <c r="AP104" s="25" t="n">
        <v>0</v>
      </c>
      <c r="AQ104" s="25" t="n">
        <v>1</v>
      </c>
      <c r="AR104" s="23" t="n">
        <v>1</v>
      </c>
      <c r="AS104" s="23" t="n">
        <v>1</v>
      </c>
      <c r="AT104" s="23" t="n">
        <v>1</v>
      </c>
      <c r="AU104" s="22" t="n">
        <v>0</v>
      </c>
      <c r="AV104" s="26" t="n">
        <v>0</v>
      </c>
      <c r="AW104" s="26" t="n">
        <v>1</v>
      </c>
      <c r="AX104" s="26" t="n">
        <v>1</v>
      </c>
      <c r="AY104" s="27" t="n">
        <v>0</v>
      </c>
      <c r="AZ104" s="31" t="n">
        <v>0</v>
      </c>
      <c r="BA104" s="31" t="n">
        <v>0</v>
      </c>
      <c r="BB104" s="31" t="n">
        <v>0</v>
      </c>
      <c r="BC104" s="31" t="n">
        <v>0</v>
      </c>
      <c r="BD104" s="31" t="n">
        <v>0</v>
      </c>
      <c r="BE104" s="31" t="n">
        <v>0</v>
      </c>
      <c r="BF104" s="31" t="n">
        <v>0</v>
      </c>
      <c r="BG104" s="13" t="n">
        <f aca="false">SUM(B104:BF104)</f>
        <v>13</v>
      </c>
      <c r="BH104" s="29" t="s">
        <v>307</v>
      </c>
    </row>
    <row r="105" customFormat="false" ht="15.75" hidden="false" customHeight="false" outlineLevel="0" collapsed="false">
      <c r="A105" s="22" t="s">
        <v>186</v>
      </c>
      <c r="B105" s="22" t="n">
        <v>0</v>
      </c>
      <c r="C105" s="22" t="n">
        <v>0</v>
      </c>
      <c r="D105" s="22" t="n">
        <v>0</v>
      </c>
      <c r="E105" s="23" t="n">
        <v>0</v>
      </c>
      <c r="F105" s="23" t="n">
        <v>0</v>
      </c>
      <c r="G105" s="23" t="n">
        <v>0</v>
      </c>
      <c r="H105" s="23" t="n">
        <v>1</v>
      </c>
      <c r="I105" s="23" t="n">
        <v>0</v>
      </c>
      <c r="J105" s="23" t="n">
        <v>1</v>
      </c>
      <c r="K105" s="23" t="n">
        <v>0</v>
      </c>
      <c r="L105" s="23" t="n">
        <v>1</v>
      </c>
      <c r="M105" s="23" t="n">
        <v>0</v>
      </c>
      <c r="N105" s="22" t="n">
        <v>0</v>
      </c>
      <c r="O105" s="23" t="n">
        <v>1</v>
      </c>
      <c r="P105" s="23" t="n">
        <v>0</v>
      </c>
      <c r="Q105" s="23" t="n">
        <v>0</v>
      </c>
      <c r="R105" s="23" t="n">
        <v>0</v>
      </c>
      <c r="S105" s="23" t="n">
        <v>0</v>
      </c>
      <c r="T105" s="23" t="n">
        <v>0</v>
      </c>
      <c r="U105" s="23" t="n">
        <v>1</v>
      </c>
      <c r="V105" s="23" t="n">
        <v>0</v>
      </c>
      <c r="W105" s="22" t="n">
        <v>0</v>
      </c>
      <c r="X105" s="23" t="n">
        <v>0</v>
      </c>
      <c r="Y105" s="22" t="n">
        <v>0</v>
      </c>
      <c r="Z105" s="22" t="n">
        <v>0</v>
      </c>
      <c r="AA105" s="23" t="n">
        <v>0</v>
      </c>
      <c r="AB105" s="23" t="n">
        <v>0</v>
      </c>
      <c r="AC105" s="22" t="n">
        <v>0</v>
      </c>
      <c r="AD105" s="25" t="n">
        <v>0</v>
      </c>
      <c r="AE105" s="25" t="n">
        <v>0</v>
      </c>
      <c r="AF105" s="25" t="n">
        <v>0</v>
      </c>
      <c r="AG105" s="25" t="n">
        <v>0</v>
      </c>
      <c r="AH105" s="32" t="n">
        <v>1</v>
      </c>
      <c r="AI105" s="25" t="n">
        <v>0</v>
      </c>
      <c r="AJ105" s="25" t="n">
        <v>0</v>
      </c>
      <c r="AK105" s="23" t="n">
        <v>0</v>
      </c>
      <c r="AL105" s="22" t="n">
        <v>0</v>
      </c>
      <c r="AM105" s="22" t="n">
        <v>0</v>
      </c>
      <c r="AN105" s="23" t="n">
        <v>0</v>
      </c>
      <c r="AO105" s="25" t="n">
        <v>0</v>
      </c>
      <c r="AP105" s="25" t="n">
        <v>0</v>
      </c>
      <c r="AQ105" s="25" t="n">
        <v>1</v>
      </c>
      <c r="AR105" s="23" t="n">
        <v>1</v>
      </c>
      <c r="AS105" s="22" t="n">
        <v>0</v>
      </c>
      <c r="AT105" s="22" t="n">
        <v>0</v>
      </c>
      <c r="AU105" s="23" t="n">
        <v>1</v>
      </c>
      <c r="AV105" s="26" t="n">
        <v>0</v>
      </c>
      <c r="AW105" s="26" t="n">
        <v>1</v>
      </c>
      <c r="AX105" s="26" t="n">
        <v>1</v>
      </c>
      <c r="AY105" s="27" t="n">
        <v>0</v>
      </c>
      <c r="AZ105" s="31" t="n">
        <v>0</v>
      </c>
      <c r="BA105" s="31" t="n">
        <v>0</v>
      </c>
      <c r="BB105" s="31" t="n">
        <v>0</v>
      </c>
      <c r="BC105" s="31" t="n">
        <v>0</v>
      </c>
      <c r="BD105" s="31" t="n">
        <v>0</v>
      </c>
      <c r="BE105" s="31" t="n">
        <v>0</v>
      </c>
      <c r="BF105" s="31" t="n">
        <v>0</v>
      </c>
      <c r="BG105" s="13" t="n">
        <f aca="false">SUM(B105:BF105)</f>
        <v>11</v>
      </c>
      <c r="BH105" s="29" t="s">
        <v>302</v>
      </c>
    </row>
    <row r="106" customFormat="false" ht="15.75" hidden="false" customHeight="false" outlineLevel="0" collapsed="false">
      <c r="A106" s="22" t="s">
        <v>187</v>
      </c>
      <c r="B106" s="22" t="n">
        <v>0</v>
      </c>
      <c r="C106" s="22" t="n">
        <v>1</v>
      </c>
      <c r="D106" s="23" t="n">
        <v>1</v>
      </c>
      <c r="E106" s="23" t="n">
        <v>1</v>
      </c>
      <c r="F106" s="23" t="n">
        <v>0</v>
      </c>
      <c r="G106" s="23" t="n">
        <v>0</v>
      </c>
      <c r="H106" s="22" t="n">
        <v>0</v>
      </c>
      <c r="I106" s="23" t="n">
        <v>0</v>
      </c>
      <c r="J106" s="22" t="n">
        <v>0</v>
      </c>
      <c r="K106" s="23" t="n">
        <v>0</v>
      </c>
      <c r="L106" s="23" t="n">
        <v>1</v>
      </c>
      <c r="M106" s="23" t="n">
        <v>0</v>
      </c>
      <c r="N106" s="22" t="n">
        <v>0</v>
      </c>
      <c r="O106" s="23" t="n">
        <v>1</v>
      </c>
      <c r="P106" s="23" t="n">
        <v>0</v>
      </c>
      <c r="Q106" s="23" t="n">
        <v>0</v>
      </c>
      <c r="R106" s="23" t="n">
        <v>0</v>
      </c>
      <c r="S106" s="23" t="n">
        <v>0</v>
      </c>
      <c r="T106" s="23" t="n">
        <v>0</v>
      </c>
      <c r="U106" s="23" t="n">
        <v>1</v>
      </c>
      <c r="V106" s="23" t="n">
        <v>0</v>
      </c>
      <c r="W106" s="22" t="n">
        <v>1</v>
      </c>
      <c r="X106" s="23" t="n">
        <v>0</v>
      </c>
      <c r="Y106" s="22" t="n">
        <v>0</v>
      </c>
      <c r="Z106" s="23" t="n">
        <v>0</v>
      </c>
      <c r="AA106" s="24" t="n">
        <v>1</v>
      </c>
      <c r="AB106" s="23" t="n">
        <v>0</v>
      </c>
      <c r="AC106" s="22" t="n">
        <v>0</v>
      </c>
      <c r="AD106" s="25" t="n">
        <v>0</v>
      </c>
      <c r="AE106" s="32" t="n">
        <v>1</v>
      </c>
      <c r="AF106" s="25" t="n">
        <v>0</v>
      </c>
      <c r="AG106" s="25" t="n">
        <v>0</v>
      </c>
      <c r="AH106" s="25" t="n">
        <v>0</v>
      </c>
      <c r="AI106" s="25" t="n">
        <v>0</v>
      </c>
      <c r="AJ106" s="25" t="n">
        <v>0</v>
      </c>
      <c r="AK106" s="23" t="n">
        <v>0</v>
      </c>
      <c r="AL106" s="22" t="n">
        <v>0</v>
      </c>
      <c r="AM106" s="22" t="n">
        <v>0</v>
      </c>
      <c r="AN106" s="23" t="n">
        <v>0</v>
      </c>
      <c r="AO106" s="25" t="n">
        <v>0</v>
      </c>
      <c r="AP106" s="25" t="n">
        <v>0</v>
      </c>
      <c r="AQ106" s="25" t="n">
        <v>1</v>
      </c>
      <c r="AR106" s="23" t="n">
        <v>1</v>
      </c>
      <c r="AS106" s="23" t="n">
        <v>1</v>
      </c>
      <c r="AT106" s="23" t="n">
        <v>1</v>
      </c>
      <c r="AU106" s="23" t="n">
        <v>1</v>
      </c>
      <c r="AV106" s="26" t="n">
        <v>1</v>
      </c>
      <c r="AW106" s="27" t="n">
        <v>1</v>
      </c>
      <c r="AX106" s="26" t="n">
        <v>1</v>
      </c>
      <c r="AY106" s="27" t="n">
        <v>1</v>
      </c>
      <c r="AZ106" s="31" t="n">
        <v>0</v>
      </c>
      <c r="BA106" s="31" t="n">
        <v>0</v>
      </c>
      <c r="BB106" s="31" t="n">
        <v>0</v>
      </c>
      <c r="BC106" s="31" t="n">
        <v>0</v>
      </c>
      <c r="BD106" s="31" t="n">
        <v>0</v>
      </c>
      <c r="BE106" s="31" t="n">
        <v>0</v>
      </c>
      <c r="BF106" s="31" t="n">
        <v>1</v>
      </c>
      <c r="BG106" s="13" t="n">
        <f aca="false">SUM(B106:BF106)</f>
        <v>19</v>
      </c>
      <c r="BH106" s="29" t="s">
        <v>316</v>
      </c>
    </row>
    <row r="107" customFormat="false" ht="15.75" hidden="false" customHeight="false" outlineLevel="0" collapsed="false">
      <c r="A107" s="22" t="s">
        <v>188</v>
      </c>
      <c r="B107" s="22" t="n">
        <v>0</v>
      </c>
      <c r="C107" s="22" t="n">
        <v>1</v>
      </c>
      <c r="D107" s="23" t="n">
        <v>1</v>
      </c>
      <c r="E107" s="23" t="n">
        <v>1</v>
      </c>
      <c r="F107" s="23" t="n">
        <v>0</v>
      </c>
      <c r="G107" s="23" t="n">
        <v>0</v>
      </c>
      <c r="H107" s="23" t="n">
        <v>1</v>
      </c>
      <c r="I107" s="23" t="n">
        <v>0</v>
      </c>
      <c r="J107" s="23" t="n">
        <v>1</v>
      </c>
      <c r="K107" s="23" t="n">
        <v>0</v>
      </c>
      <c r="L107" s="23" t="n">
        <v>0</v>
      </c>
      <c r="M107" s="23" t="n">
        <v>0</v>
      </c>
      <c r="N107" s="22" t="n">
        <v>0</v>
      </c>
      <c r="O107" s="23" t="n">
        <v>0</v>
      </c>
      <c r="P107" s="23" t="n">
        <v>0</v>
      </c>
      <c r="Q107" s="23" t="n">
        <v>0</v>
      </c>
      <c r="R107" s="23" t="n">
        <v>0</v>
      </c>
      <c r="S107" s="23" t="n">
        <v>0</v>
      </c>
      <c r="T107" s="23" t="n">
        <v>0</v>
      </c>
      <c r="U107" s="23" t="n">
        <v>1</v>
      </c>
      <c r="V107" s="23" t="n">
        <v>0</v>
      </c>
      <c r="W107" s="22" t="n">
        <v>1</v>
      </c>
      <c r="X107" s="23" t="n">
        <v>0</v>
      </c>
      <c r="Y107" s="22" t="n">
        <v>0</v>
      </c>
      <c r="Z107" s="23" t="n">
        <v>0</v>
      </c>
      <c r="AA107" s="24" t="n">
        <v>1</v>
      </c>
      <c r="AB107" s="23" t="n">
        <v>0</v>
      </c>
      <c r="AC107" s="22" t="n">
        <v>0</v>
      </c>
      <c r="AD107" s="25" t="n">
        <v>0</v>
      </c>
      <c r="AE107" s="25" t="n">
        <v>0</v>
      </c>
      <c r="AF107" s="25" t="n">
        <v>0</v>
      </c>
      <c r="AG107" s="25" t="n">
        <v>1</v>
      </c>
      <c r="AH107" s="25" t="n">
        <v>0</v>
      </c>
      <c r="AI107" s="25" t="n">
        <v>0</v>
      </c>
      <c r="AJ107" s="25" t="n">
        <v>0</v>
      </c>
      <c r="AK107" s="23" t="n">
        <v>0</v>
      </c>
      <c r="AL107" s="22" t="n">
        <v>0</v>
      </c>
      <c r="AM107" s="22" t="n">
        <v>0</v>
      </c>
      <c r="AN107" s="23" t="n">
        <v>0</v>
      </c>
      <c r="AO107" s="25" t="n">
        <v>0</v>
      </c>
      <c r="AP107" s="25" t="n">
        <v>0</v>
      </c>
      <c r="AQ107" s="25" t="n">
        <v>1</v>
      </c>
      <c r="AR107" s="23" t="n">
        <v>1</v>
      </c>
      <c r="AS107" s="23" t="n">
        <v>1</v>
      </c>
      <c r="AT107" s="23" t="n">
        <v>1</v>
      </c>
      <c r="AU107" s="23" t="n">
        <v>1</v>
      </c>
      <c r="AV107" s="26" t="n">
        <v>0</v>
      </c>
      <c r="AW107" s="27" t="n">
        <v>1</v>
      </c>
      <c r="AX107" s="26" t="n">
        <v>0</v>
      </c>
      <c r="AY107" s="27" t="n">
        <v>0</v>
      </c>
      <c r="AZ107" s="31" t="n">
        <v>0</v>
      </c>
      <c r="BA107" s="31" t="n">
        <v>0</v>
      </c>
      <c r="BB107" s="31" t="n">
        <v>0</v>
      </c>
      <c r="BC107" s="31" t="n">
        <v>0</v>
      </c>
      <c r="BD107" s="31" t="n">
        <v>0</v>
      </c>
      <c r="BE107" s="31" t="n">
        <v>0</v>
      </c>
      <c r="BF107" s="31" t="n">
        <v>0</v>
      </c>
      <c r="BG107" s="13" t="n">
        <f aca="false">SUM(B107:BF107)</f>
        <v>15</v>
      </c>
      <c r="BH107" s="29" t="s">
        <v>263</v>
      </c>
    </row>
    <row r="108" customFormat="false" ht="15.75" hidden="false" customHeight="false" outlineLevel="0" collapsed="false">
      <c r="A108" s="22" t="s">
        <v>189</v>
      </c>
      <c r="B108" s="23" t="n">
        <v>1</v>
      </c>
      <c r="C108" s="22" t="n">
        <v>0</v>
      </c>
      <c r="D108" s="23" t="n">
        <v>1</v>
      </c>
      <c r="E108" s="23" t="n">
        <v>1</v>
      </c>
      <c r="F108" s="23" t="n">
        <v>0</v>
      </c>
      <c r="G108" s="23" t="n">
        <v>0</v>
      </c>
      <c r="H108" s="23" t="n">
        <v>1</v>
      </c>
      <c r="I108" s="23" t="n">
        <v>0</v>
      </c>
      <c r="J108" s="23" t="n">
        <v>1</v>
      </c>
      <c r="K108" s="23" t="n">
        <v>0</v>
      </c>
      <c r="L108" s="23" t="n">
        <v>1</v>
      </c>
      <c r="M108" s="23" t="n">
        <v>0</v>
      </c>
      <c r="N108" s="22" t="n">
        <v>0</v>
      </c>
      <c r="O108" s="23" t="n">
        <v>1</v>
      </c>
      <c r="P108" s="23" t="n">
        <v>0</v>
      </c>
      <c r="Q108" s="23" t="n">
        <v>0</v>
      </c>
      <c r="R108" s="23" t="n">
        <v>0</v>
      </c>
      <c r="S108" s="23" t="n">
        <v>0</v>
      </c>
      <c r="T108" s="23" t="n">
        <v>0</v>
      </c>
      <c r="U108" s="23" t="n">
        <v>1</v>
      </c>
      <c r="V108" s="23" t="n">
        <v>0</v>
      </c>
      <c r="W108" s="22" t="n">
        <v>1</v>
      </c>
      <c r="X108" s="23" t="n">
        <v>0</v>
      </c>
      <c r="Y108" s="22" t="n">
        <v>0</v>
      </c>
      <c r="Z108" s="23" t="n">
        <v>1</v>
      </c>
      <c r="AA108" s="24" t="n">
        <v>1</v>
      </c>
      <c r="AB108" s="23" t="n">
        <v>0</v>
      </c>
      <c r="AC108" s="22" t="n">
        <v>0</v>
      </c>
      <c r="AD108" s="32" t="n">
        <v>1</v>
      </c>
      <c r="AE108" s="25" t="n">
        <v>0</v>
      </c>
      <c r="AF108" s="25" t="n">
        <v>0</v>
      </c>
      <c r="AG108" s="25" t="n">
        <v>0</v>
      </c>
      <c r="AH108" s="25" t="n">
        <v>0</v>
      </c>
      <c r="AI108" s="25" t="n">
        <v>0</v>
      </c>
      <c r="AJ108" s="25" t="n">
        <v>0</v>
      </c>
      <c r="AK108" s="23" t="n">
        <v>0</v>
      </c>
      <c r="AL108" s="22" t="n">
        <v>0</v>
      </c>
      <c r="AM108" s="22" t="n">
        <v>0</v>
      </c>
      <c r="AN108" s="23" t="n">
        <v>0</v>
      </c>
      <c r="AO108" s="25" t="n">
        <v>0</v>
      </c>
      <c r="AP108" s="25" t="n">
        <v>0</v>
      </c>
      <c r="AQ108" s="25" t="n">
        <v>1</v>
      </c>
      <c r="AR108" s="23" t="n">
        <v>1</v>
      </c>
      <c r="AS108" s="23" t="n">
        <v>1</v>
      </c>
      <c r="AT108" s="23" t="n">
        <v>1</v>
      </c>
      <c r="AU108" s="23" t="n">
        <v>1</v>
      </c>
      <c r="AV108" s="26" t="n">
        <v>0</v>
      </c>
      <c r="AW108" s="27" t="n">
        <v>1</v>
      </c>
      <c r="AX108" s="26" t="n">
        <v>1</v>
      </c>
      <c r="AY108" s="27" t="n">
        <v>0</v>
      </c>
      <c r="AZ108" s="31" t="n">
        <v>0</v>
      </c>
      <c r="BA108" s="31" t="n">
        <v>0</v>
      </c>
      <c r="BB108" s="31" t="n">
        <v>0</v>
      </c>
      <c r="BC108" s="31" t="n">
        <v>0</v>
      </c>
      <c r="BD108" s="31" t="n">
        <v>0</v>
      </c>
      <c r="BE108" s="31" t="n">
        <v>0</v>
      </c>
      <c r="BF108" s="31" t="n">
        <v>0</v>
      </c>
      <c r="BG108" s="13" t="n">
        <f aca="false">SUM(B108:BF108)</f>
        <v>19</v>
      </c>
      <c r="BH108" s="29" t="s">
        <v>282</v>
      </c>
    </row>
    <row r="110" customFormat="false" ht="15.75" hidden="false" customHeight="false" outlineLevel="0" collapsed="false">
      <c r="A110" s="13" t="s">
        <v>317</v>
      </c>
    </row>
  </sheetData>
  <conditionalFormatting sqref="AK1:AS1 AA1:AI1 A1:R1 T1:Y1">
    <cfRule type="expression" priority="2" aboveAverage="0" equalAverage="0" bottom="0" percent="0" rank="0" text="" dxfId="97">
      <formula>AND(COUNTIF($AK$1:$AS$1,AK1)+COUNTIF($AA$1:$AI$1,AK1)+COUNTIF($A$1:$R$1,AK1)+COUNTIF($T$1:$Y$1,AK1)&gt;1,NOT(ISBLANK(AK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D1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9.13671875" defaultRowHeight="15" zeroHeight="false" outlineLevelRow="0" outlineLevelCol="0"/>
  <cols>
    <col collapsed="false" customWidth="false" hidden="false" outlineLevel="0" max="257" min="1" style="10" width="9.14"/>
  </cols>
  <sheetData>
    <row r="1" customFormat="false" ht="15" hidden="false" customHeight="false" outlineLevel="0" collapsed="false">
      <c r="B1" s="10" t="s">
        <v>318</v>
      </c>
      <c r="C1" s="10" t="s">
        <v>319</v>
      </c>
      <c r="D1" s="10" t="s">
        <v>320</v>
      </c>
      <c r="E1" s="10" t="s">
        <v>321</v>
      </c>
      <c r="F1" s="10" t="s">
        <v>322</v>
      </c>
      <c r="G1" s="10" t="s">
        <v>323</v>
      </c>
      <c r="H1" s="10" t="s">
        <v>324</v>
      </c>
      <c r="I1" s="10" t="s">
        <v>325</v>
      </c>
      <c r="J1" s="10" t="s">
        <v>326</v>
      </c>
      <c r="K1" s="10" t="s">
        <v>327</v>
      </c>
      <c r="L1" s="10" t="s">
        <v>328</v>
      </c>
      <c r="M1" s="10" t="s">
        <v>329</v>
      </c>
      <c r="N1" s="10" t="s">
        <v>330</v>
      </c>
      <c r="O1" s="10" t="s">
        <v>331</v>
      </c>
      <c r="P1" s="10" t="s">
        <v>332</v>
      </c>
      <c r="Q1" s="10" t="s">
        <v>333</v>
      </c>
      <c r="R1" s="10" t="s">
        <v>334</v>
      </c>
      <c r="S1" s="10" t="s">
        <v>335</v>
      </c>
      <c r="T1" s="10" t="s">
        <v>336</v>
      </c>
      <c r="U1" s="10" t="s">
        <v>337</v>
      </c>
      <c r="V1" s="10" t="s">
        <v>338</v>
      </c>
      <c r="W1" s="10" t="s">
        <v>339</v>
      </c>
      <c r="X1" s="10" t="s">
        <v>340</v>
      </c>
      <c r="Y1" s="10" t="s">
        <v>341</v>
      </c>
      <c r="Z1" s="10" t="s">
        <v>342</v>
      </c>
      <c r="AA1" s="10" t="s">
        <v>343</v>
      </c>
      <c r="AB1" s="10" t="s">
        <v>344</v>
      </c>
      <c r="AC1" s="10" t="s">
        <v>345</v>
      </c>
      <c r="AD1" s="10" t="s">
        <v>346</v>
      </c>
      <c r="AE1" s="10" t="s">
        <v>347</v>
      </c>
      <c r="AF1" s="10" t="s">
        <v>348</v>
      </c>
      <c r="AG1" s="10" t="s">
        <v>349</v>
      </c>
      <c r="AH1" s="10" t="s">
        <v>350</v>
      </c>
      <c r="AI1" s="10" t="s">
        <v>351</v>
      </c>
      <c r="AJ1" s="10" t="s">
        <v>352</v>
      </c>
      <c r="AK1" s="10" t="s">
        <v>353</v>
      </c>
      <c r="AL1" s="10" t="s">
        <v>354</v>
      </c>
      <c r="AM1" s="10" t="s">
        <v>355</v>
      </c>
      <c r="AN1" s="10" t="s">
        <v>356</v>
      </c>
      <c r="AO1" s="10" t="s">
        <v>357</v>
      </c>
      <c r="AP1" s="10" t="s">
        <v>358</v>
      </c>
      <c r="AQ1" s="10" t="s">
        <v>359</v>
      </c>
      <c r="AR1" s="10" t="s">
        <v>360</v>
      </c>
      <c r="AS1" s="10" t="s">
        <v>361</v>
      </c>
      <c r="AT1" s="10" t="s">
        <v>362</v>
      </c>
      <c r="AU1" s="10" t="s">
        <v>363</v>
      </c>
      <c r="AV1" s="10" t="s">
        <v>364</v>
      </c>
      <c r="AW1" s="10" t="s">
        <v>365</v>
      </c>
      <c r="AX1" s="10" t="s">
        <v>366</v>
      </c>
      <c r="AY1" s="10" t="s">
        <v>367</v>
      </c>
      <c r="AZ1" s="10" t="s">
        <v>368</v>
      </c>
      <c r="BA1" s="10" t="s">
        <v>369</v>
      </c>
      <c r="BB1" s="10" t="s">
        <v>370</v>
      </c>
      <c r="BC1" s="10" t="s">
        <v>371</v>
      </c>
      <c r="BD1" s="10" t="s">
        <v>372</v>
      </c>
      <c r="BE1" s="10" t="s">
        <v>373</v>
      </c>
      <c r="BF1" s="10" t="s">
        <v>374</v>
      </c>
      <c r="BG1" s="10" t="s">
        <v>375</v>
      </c>
      <c r="BH1" s="10" t="s">
        <v>376</v>
      </c>
      <c r="BI1" s="10" t="s">
        <v>377</v>
      </c>
      <c r="BJ1" s="10" t="s">
        <v>378</v>
      </c>
      <c r="BK1" s="10" t="s">
        <v>379</v>
      </c>
      <c r="BL1" s="10" t="s">
        <v>380</v>
      </c>
      <c r="BM1" s="10" t="s">
        <v>381</v>
      </c>
      <c r="BN1" s="10" t="s">
        <v>382</v>
      </c>
      <c r="BO1" s="10" t="s">
        <v>383</v>
      </c>
      <c r="BP1" s="10" t="s">
        <v>384</v>
      </c>
      <c r="BQ1" s="10" t="s">
        <v>385</v>
      </c>
      <c r="BR1" s="10" t="s">
        <v>386</v>
      </c>
      <c r="BS1" s="10" t="s">
        <v>387</v>
      </c>
      <c r="BT1" s="10" t="s">
        <v>388</v>
      </c>
      <c r="BU1" s="10" t="s">
        <v>389</v>
      </c>
      <c r="BV1" s="10" t="s">
        <v>390</v>
      </c>
      <c r="BW1" s="10" t="s">
        <v>391</v>
      </c>
      <c r="BX1" s="10" t="s">
        <v>392</v>
      </c>
      <c r="BY1" s="10" t="s">
        <v>393</v>
      </c>
      <c r="BZ1" s="10" t="s">
        <v>394</v>
      </c>
      <c r="CA1" s="10" t="s">
        <v>395</v>
      </c>
      <c r="CB1" s="10" t="s">
        <v>396</v>
      </c>
      <c r="CC1" s="10" t="s">
        <v>397</v>
      </c>
      <c r="CD1" s="10" t="s">
        <v>398</v>
      </c>
      <c r="CE1" s="10" t="s">
        <v>399</v>
      </c>
      <c r="CF1" s="10" t="s">
        <v>400</v>
      </c>
      <c r="CG1" s="10" t="s">
        <v>401</v>
      </c>
      <c r="CH1" s="10" t="s">
        <v>402</v>
      </c>
      <c r="CI1" s="10" t="s">
        <v>403</v>
      </c>
      <c r="CJ1" s="10" t="s">
        <v>404</v>
      </c>
      <c r="CK1" s="10" t="s">
        <v>405</v>
      </c>
      <c r="CL1" s="10" t="s">
        <v>406</v>
      </c>
      <c r="CM1" s="10" t="s">
        <v>407</v>
      </c>
      <c r="CN1" s="10" t="s">
        <v>408</v>
      </c>
      <c r="CO1" s="10" t="s">
        <v>409</v>
      </c>
      <c r="CP1" s="10" t="s">
        <v>410</v>
      </c>
      <c r="CQ1" s="10" t="s">
        <v>411</v>
      </c>
      <c r="CR1" s="10" t="s">
        <v>412</v>
      </c>
      <c r="CS1" s="10" t="s">
        <v>413</v>
      </c>
      <c r="CT1" s="10" t="s">
        <v>414</v>
      </c>
      <c r="CU1" s="10" t="s">
        <v>415</v>
      </c>
      <c r="CV1" s="10" t="s">
        <v>416</v>
      </c>
      <c r="CW1" s="10" t="s">
        <v>417</v>
      </c>
      <c r="CX1" s="10" t="s">
        <v>418</v>
      </c>
      <c r="CY1" s="10" t="s">
        <v>419</v>
      </c>
      <c r="CZ1" s="10" t="s">
        <v>420</v>
      </c>
      <c r="DA1" s="10" t="s">
        <v>421</v>
      </c>
      <c r="DB1" s="10" t="s">
        <v>422</v>
      </c>
      <c r="DC1" s="10" t="s">
        <v>423</v>
      </c>
      <c r="DD1" s="10" t="s">
        <v>424</v>
      </c>
    </row>
    <row r="2" customFormat="false" ht="15" hidden="false" customHeight="false" outlineLevel="0" collapsed="false">
      <c r="A2" s="10" t="s">
        <v>318</v>
      </c>
      <c r="B2" s="10" t="n">
        <v>0</v>
      </c>
      <c r="C2" s="10" t="n">
        <v>20502</v>
      </c>
      <c r="D2" s="10" t="n">
        <v>26337</v>
      </c>
      <c r="E2" s="10" t="n">
        <v>1939</v>
      </c>
      <c r="F2" s="10" t="n">
        <v>19445</v>
      </c>
      <c r="G2" s="10" t="n">
        <v>20680</v>
      </c>
      <c r="H2" s="10" t="n">
        <v>19399</v>
      </c>
      <c r="I2" s="10" t="n">
        <v>38638</v>
      </c>
      <c r="J2" s="10" t="n">
        <v>18473</v>
      </c>
      <c r="K2" s="10" t="n">
        <v>38691</v>
      </c>
      <c r="L2" s="10" t="n">
        <v>35450</v>
      </c>
      <c r="M2" s="10" t="n">
        <v>35698</v>
      </c>
      <c r="N2" s="10" t="n">
        <v>38687</v>
      </c>
      <c r="O2" s="10" t="n">
        <v>38874</v>
      </c>
      <c r="P2" s="10" t="n">
        <v>38785</v>
      </c>
      <c r="Q2" s="10" t="n">
        <v>38800</v>
      </c>
      <c r="R2" s="10" t="n">
        <v>18468</v>
      </c>
      <c r="S2" s="10" t="n">
        <v>20675</v>
      </c>
      <c r="T2" s="10" t="n">
        <v>20279</v>
      </c>
      <c r="U2" s="10" t="n">
        <v>35112</v>
      </c>
      <c r="V2" s="10" t="n">
        <v>38820</v>
      </c>
      <c r="W2" s="10" t="n">
        <v>38770</v>
      </c>
      <c r="X2" s="10" t="n">
        <v>38600</v>
      </c>
      <c r="Y2" s="10" t="n">
        <v>38821</v>
      </c>
      <c r="Z2" s="10" t="n">
        <v>34807</v>
      </c>
      <c r="AA2" s="10" t="n">
        <v>14082</v>
      </c>
      <c r="AB2" s="10" t="n">
        <v>20826</v>
      </c>
      <c r="AC2" s="10" t="n">
        <v>20782</v>
      </c>
      <c r="AD2" s="10" t="n">
        <v>38690</v>
      </c>
      <c r="AE2" s="10" t="n">
        <v>35569</v>
      </c>
      <c r="AF2" s="10" t="n">
        <v>38702</v>
      </c>
      <c r="AG2" s="10" t="n">
        <v>38849</v>
      </c>
      <c r="AH2" s="10" t="n">
        <v>38690</v>
      </c>
      <c r="AI2" s="10" t="n">
        <v>38848</v>
      </c>
      <c r="AJ2" s="10" t="n">
        <v>38672</v>
      </c>
      <c r="AK2" s="10" t="n">
        <v>38945</v>
      </c>
      <c r="AL2" s="10" t="n">
        <v>12777</v>
      </c>
      <c r="AM2" s="10" t="n">
        <v>19355</v>
      </c>
      <c r="AN2" s="10" t="n">
        <v>13798</v>
      </c>
      <c r="AO2" s="10" t="n">
        <v>25597</v>
      </c>
      <c r="AP2" s="10" t="n">
        <v>20701</v>
      </c>
      <c r="AQ2" s="10" t="n">
        <v>38681</v>
      </c>
      <c r="AR2" s="10" t="n">
        <v>20884</v>
      </c>
      <c r="AS2" s="10" t="n">
        <v>38780</v>
      </c>
      <c r="AT2" s="10" t="n">
        <v>38605</v>
      </c>
      <c r="AU2" s="10" t="n">
        <v>38571</v>
      </c>
      <c r="AV2" s="10" t="n">
        <v>20792</v>
      </c>
      <c r="AW2" s="10" t="n">
        <v>20731</v>
      </c>
      <c r="AX2" s="10" t="n">
        <v>20570</v>
      </c>
      <c r="AY2" s="10" t="n">
        <v>19381</v>
      </c>
      <c r="AZ2" s="10" t="n">
        <v>38596</v>
      </c>
      <c r="BA2" s="10" t="n">
        <v>13485</v>
      </c>
      <c r="BB2" s="10" t="n">
        <v>20923</v>
      </c>
      <c r="BC2" s="10" t="n">
        <v>34715</v>
      </c>
      <c r="BD2" s="10" t="n">
        <v>18475</v>
      </c>
      <c r="BE2" s="10" t="n">
        <v>38874</v>
      </c>
      <c r="BF2" s="10" t="n">
        <v>20403</v>
      </c>
      <c r="BG2" s="10" t="n">
        <v>20358</v>
      </c>
      <c r="BH2" s="10" t="n">
        <v>19342</v>
      </c>
      <c r="BI2" s="10" t="n">
        <v>18796</v>
      </c>
      <c r="BJ2" s="10" t="n">
        <v>34602</v>
      </c>
      <c r="BK2" s="10" t="n">
        <v>20267</v>
      </c>
      <c r="BL2" s="10" t="n">
        <v>13356</v>
      </c>
      <c r="BM2" s="10" t="n">
        <v>20977</v>
      </c>
      <c r="BN2" s="10" t="n">
        <v>19211</v>
      </c>
      <c r="BO2" s="10" t="n">
        <v>14080</v>
      </c>
      <c r="BP2" s="10" t="n">
        <v>35502</v>
      </c>
      <c r="BQ2" s="10" t="n">
        <v>36065</v>
      </c>
      <c r="BR2" s="10" t="n">
        <v>19476</v>
      </c>
      <c r="BS2" s="10" t="n">
        <v>19620</v>
      </c>
      <c r="BT2" s="10" t="n">
        <v>35441</v>
      </c>
      <c r="BU2" s="10" t="n">
        <v>18580</v>
      </c>
      <c r="BV2" s="10" t="n">
        <v>20688</v>
      </c>
      <c r="BW2" s="10" t="n">
        <v>19374</v>
      </c>
      <c r="BX2" s="10" t="n">
        <v>19448</v>
      </c>
      <c r="BY2" s="10" t="n">
        <v>19293</v>
      </c>
      <c r="BZ2" s="10" t="n">
        <v>34934</v>
      </c>
      <c r="CA2" s="10" t="n">
        <v>34934</v>
      </c>
      <c r="CB2" s="10" t="n">
        <v>20717</v>
      </c>
      <c r="CC2" s="10" t="n">
        <v>19158</v>
      </c>
      <c r="CD2" s="10" t="n">
        <v>18627</v>
      </c>
      <c r="CE2" s="10" t="n">
        <v>18627</v>
      </c>
      <c r="CF2" s="10" t="n">
        <v>35671</v>
      </c>
      <c r="CG2" s="10" t="n">
        <v>13954</v>
      </c>
      <c r="CH2" s="10" t="n">
        <v>13883</v>
      </c>
      <c r="CI2" s="10" t="n">
        <v>38819</v>
      </c>
      <c r="CJ2" s="10" t="n">
        <v>20710</v>
      </c>
      <c r="CK2" s="10" t="n">
        <v>18901</v>
      </c>
      <c r="CL2" s="10" t="n">
        <v>13913</v>
      </c>
      <c r="CM2" s="10" t="n">
        <v>34625</v>
      </c>
      <c r="CN2" s="10" t="n">
        <v>14495</v>
      </c>
      <c r="CO2" s="10" t="n">
        <v>39059</v>
      </c>
      <c r="CP2" s="10" t="n">
        <v>19243</v>
      </c>
      <c r="CQ2" s="10" t="n">
        <v>35259</v>
      </c>
      <c r="CR2" s="10" t="n">
        <v>19208</v>
      </c>
      <c r="CS2" s="10" t="n">
        <v>20858</v>
      </c>
      <c r="CT2" s="10" t="n">
        <v>39229</v>
      </c>
      <c r="CU2" s="10" t="n">
        <v>20477</v>
      </c>
      <c r="CV2" s="10" t="n">
        <v>14150</v>
      </c>
      <c r="CW2" s="10" t="n">
        <v>38605</v>
      </c>
      <c r="CX2" s="10" t="n">
        <v>19328</v>
      </c>
      <c r="CY2" s="10" t="n">
        <v>34556</v>
      </c>
      <c r="CZ2" s="10" t="n">
        <v>12175</v>
      </c>
      <c r="DA2" s="10" t="n">
        <v>12747</v>
      </c>
      <c r="DB2" s="10" t="n">
        <v>19148</v>
      </c>
      <c r="DC2" s="10" t="n">
        <v>19198</v>
      </c>
      <c r="DD2" s="10" t="n">
        <v>20192</v>
      </c>
    </row>
    <row r="3" customFormat="false" ht="15" hidden="false" customHeight="false" outlineLevel="0" collapsed="false">
      <c r="A3" s="10" t="s">
        <v>319</v>
      </c>
      <c r="B3" s="10" t="n">
        <v>20502</v>
      </c>
      <c r="C3" s="10" t="n">
        <v>0</v>
      </c>
      <c r="D3" s="10" t="n">
        <v>28159</v>
      </c>
      <c r="E3" s="10" t="n">
        <v>20523</v>
      </c>
      <c r="F3" s="10" t="n">
        <v>14804</v>
      </c>
      <c r="G3" s="10" t="n">
        <v>11794</v>
      </c>
      <c r="H3" s="10" t="n">
        <v>14778</v>
      </c>
      <c r="I3" s="10" t="n">
        <v>40264</v>
      </c>
      <c r="J3" s="10" t="n">
        <v>24074</v>
      </c>
      <c r="K3" s="10" t="n">
        <v>40313</v>
      </c>
      <c r="L3" s="10" t="n">
        <v>36958</v>
      </c>
      <c r="M3" s="10" t="n">
        <v>37239</v>
      </c>
      <c r="N3" s="10" t="n">
        <v>40307</v>
      </c>
      <c r="O3" s="10" t="n">
        <v>40481</v>
      </c>
      <c r="P3" s="10" t="n">
        <v>40394</v>
      </c>
      <c r="Q3" s="10" t="n">
        <v>40413</v>
      </c>
      <c r="R3" s="10" t="n">
        <v>24065</v>
      </c>
      <c r="S3" s="10" t="n">
        <v>11772</v>
      </c>
      <c r="T3" s="10" t="n">
        <v>14738</v>
      </c>
      <c r="U3" s="10" t="n">
        <v>36531</v>
      </c>
      <c r="V3" s="10" t="n">
        <v>40437</v>
      </c>
      <c r="W3" s="10" t="n">
        <v>40385</v>
      </c>
      <c r="X3" s="10" t="n">
        <v>40227</v>
      </c>
      <c r="Y3" s="10" t="n">
        <v>40428</v>
      </c>
      <c r="Z3" s="10" t="n">
        <v>36094</v>
      </c>
      <c r="AA3" s="10" t="n">
        <v>20607</v>
      </c>
      <c r="AB3" s="10" t="n">
        <v>12599</v>
      </c>
      <c r="AC3" s="10" t="n">
        <v>13315</v>
      </c>
      <c r="AD3" s="10" t="n">
        <v>40298</v>
      </c>
      <c r="AE3" s="10" t="n">
        <v>37120</v>
      </c>
      <c r="AF3" s="10" t="n">
        <v>40332</v>
      </c>
      <c r="AG3" s="10" t="n">
        <v>40456</v>
      </c>
      <c r="AH3" s="10" t="n">
        <v>40316</v>
      </c>
      <c r="AI3" s="10" t="n">
        <v>40465</v>
      </c>
      <c r="AJ3" s="10" t="n">
        <v>40286</v>
      </c>
      <c r="AK3" s="10" t="n">
        <v>40731</v>
      </c>
      <c r="AL3" s="10" t="n">
        <v>20328</v>
      </c>
      <c r="AM3" s="10" t="n">
        <v>14739</v>
      </c>
      <c r="AN3" s="10" t="n">
        <v>20611</v>
      </c>
      <c r="AO3" s="10" t="n">
        <v>26004</v>
      </c>
      <c r="AP3" s="10" t="n">
        <v>13305</v>
      </c>
      <c r="AQ3" s="10" t="n">
        <v>40295</v>
      </c>
      <c r="AR3" s="10" t="n">
        <v>12040</v>
      </c>
      <c r="AS3" s="10" t="n">
        <v>40389</v>
      </c>
      <c r="AT3" s="10" t="n">
        <v>40233</v>
      </c>
      <c r="AU3" s="10" t="n">
        <v>40196</v>
      </c>
      <c r="AV3" s="10" t="n">
        <v>13349</v>
      </c>
      <c r="AW3" s="10" t="n">
        <v>13288</v>
      </c>
      <c r="AX3" s="10" t="n">
        <v>11707</v>
      </c>
      <c r="AY3" s="10" t="n">
        <v>14756</v>
      </c>
      <c r="AZ3" s="10" t="n">
        <v>40223</v>
      </c>
      <c r="BA3" s="10" t="n">
        <v>20653</v>
      </c>
      <c r="BB3" s="10" t="n">
        <v>12079</v>
      </c>
      <c r="BC3" s="10" t="n">
        <v>36195</v>
      </c>
      <c r="BD3" s="10" t="n">
        <v>24076</v>
      </c>
      <c r="BE3" s="10" t="n">
        <v>40481</v>
      </c>
      <c r="BF3" s="10" t="n">
        <v>11045</v>
      </c>
      <c r="BG3" s="10" t="n">
        <v>11545</v>
      </c>
      <c r="BH3" s="10" t="n">
        <v>14746</v>
      </c>
      <c r="BI3" s="10" t="n">
        <v>24037</v>
      </c>
      <c r="BJ3" s="10" t="n">
        <v>35992</v>
      </c>
      <c r="BK3" s="10" t="n">
        <v>12213</v>
      </c>
      <c r="BL3" s="10" t="n">
        <v>20332</v>
      </c>
      <c r="BM3" s="10" t="n">
        <v>12111</v>
      </c>
      <c r="BN3" s="10" t="n">
        <v>14801</v>
      </c>
      <c r="BO3" s="10" t="n">
        <v>20579</v>
      </c>
      <c r="BP3" s="10" t="n">
        <v>36755</v>
      </c>
      <c r="BQ3" s="10" t="n">
        <v>37563</v>
      </c>
      <c r="BR3" s="10" t="n">
        <v>15009</v>
      </c>
      <c r="BS3" s="10" t="n">
        <v>15137</v>
      </c>
      <c r="BT3" s="10" t="n">
        <v>36865</v>
      </c>
      <c r="BU3" s="10" t="n">
        <v>24104</v>
      </c>
      <c r="BV3" s="10" t="n">
        <v>10812</v>
      </c>
      <c r="BW3" s="10" t="n">
        <v>14944</v>
      </c>
      <c r="BX3" s="10" t="n">
        <v>14702</v>
      </c>
      <c r="BY3" s="10" t="n">
        <v>14874</v>
      </c>
      <c r="BZ3" s="10" t="n">
        <v>36492</v>
      </c>
      <c r="CA3" s="10" t="n">
        <v>36492</v>
      </c>
      <c r="CB3" s="10" t="n">
        <v>11870</v>
      </c>
      <c r="CC3" s="10" t="n">
        <v>14775</v>
      </c>
      <c r="CD3" s="10" t="n">
        <v>23924</v>
      </c>
      <c r="CE3" s="10" t="n">
        <v>23924</v>
      </c>
      <c r="CF3" s="10" t="n">
        <v>36906</v>
      </c>
      <c r="CG3" s="10" t="n">
        <v>20896</v>
      </c>
      <c r="CH3" s="10" t="n">
        <v>20674</v>
      </c>
      <c r="CI3" s="10" t="n">
        <v>40597</v>
      </c>
      <c r="CJ3" s="10" t="n">
        <v>11804</v>
      </c>
      <c r="CK3" s="10" t="n">
        <v>24031</v>
      </c>
      <c r="CL3" s="10" t="n">
        <v>20861</v>
      </c>
      <c r="CM3" s="10" t="n">
        <v>36039</v>
      </c>
      <c r="CN3" s="10" t="n">
        <v>20548</v>
      </c>
      <c r="CO3" s="10" t="n">
        <v>40823</v>
      </c>
      <c r="CP3" s="10" t="n">
        <v>14768</v>
      </c>
      <c r="CQ3" s="10" t="n">
        <v>36668</v>
      </c>
      <c r="CR3" s="10" t="n">
        <v>14902</v>
      </c>
      <c r="CS3" s="10" t="n">
        <v>12044</v>
      </c>
      <c r="CT3" s="10" t="n">
        <v>40993</v>
      </c>
      <c r="CU3" s="10" t="n">
        <v>11726</v>
      </c>
      <c r="CV3" s="10" t="n">
        <v>20598</v>
      </c>
      <c r="CW3" s="10" t="n">
        <v>40236</v>
      </c>
      <c r="CX3" s="10" t="n">
        <v>14596</v>
      </c>
      <c r="CY3" s="10" t="n">
        <v>35779</v>
      </c>
      <c r="CZ3" s="10" t="n">
        <v>19319</v>
      </c>
      <c r="DA3" s="10" t="n">
        <v>19913</v>
      </c>
      <c r="DB3" s="10" t="n">
        <v>14749</v>
      </c>
      <c r="DC3" s="10" t="n">
        <v>14811</v>
      </c>
      <c r="DD3" s="10" t="n">
        <v>14651</v>
      </c>
    </row>
    <row r="4" customFormat="false" ht="15" hidden="false" customHeight="false" outlineLevel="0" collapsed="false">
      <c r="A4" s="10" t="s">
        <v>320</v>
      </c>
      <c r="B4" s="10" t="n">
        <v>26337</v>
      </c>
      <c r="C4" s="10" t="n">
        <v>28159</v>
      </c>
      <c r="D4" s="10" t="n">
        <v>0</v>
      </c>
      <c r="E4" s="10" t="n">
        <v>26365</v>
      </c>
      <c r="F4" s="10" t="n">
        <v>27707</v>
      </c>
      <c r="G4" s="10" t="n">
        <v>28001</v>
      </c>
      <c r="H4" s="10" t="n">
        <v>27675</v>
      </c>
      <c r="I4" s="10" t="n">
        <v>41052</v>
      </c>
      <c r="J4" s="10" t="n">
        <v>28390</v>
      </c>
      <c r="K4" s="10" t="n">
        <v>41115</v>
      </c>
      <c r="L4" s="10" t="n">
        <v>37521</v>
      </c>
      <c r="M4" s="10" t="n">
        <v>37699</v>
      </c>
      <c r="N4" s="10" t="n">
        <v>41127</v>
      </c>
      <c r="O4" s="10" t="n">
        <v>41264</v>
      </c>
      <c r="P4" s="10" t="n">
        <v>41185</v>
      </c>
      <c r="Q4" s="10" t="n">
        <v>41224</v>
      </c>
      <c r="R4" s="10" t="n">
        <v>28390</v>
      </c>
      <c r="S4" s="10" t="n">
        <v>28034</v>
      </c>
      <c r="T4" s="10" t="n">
        <v>28111</v>
      </c>
      <c r="U4" s="10" t="n">
        <v>37053</v>
      </c>
      <c r="V4" s="10" t="n">
        <v>41212</v>
      </c>
      <c r="W4" s="10" t="n">
        <v>41124</v>
      </c>
      <c r="X4" s="10" t="n">
        <v>40996</v>
      </c>
      <c r="Y4" s="10" t="n">
        <v>41237</v>
      </c>
      <c r="Z4" s="10" t="n">
        <v>36689</v>
      </c>
      <c r="AA4" s="10" t="n">
        <v>25788</v>
      </c>
      <c r="AB4" s="10" t="n">
        <v>28256</v>
      </c>
      <c r="AC4" s="10" t="n">
        <v>28208</v>
      </c>
      <c r="AD4" s="10" t="n">
        <v>41050</v>
      </c>
      <c r="AE4" s="10" t="n">
        <v>37589</v>
      </c>
      <c r="AF4" s="10" t="n">
        <v>41104</v>
      </c>
      <c r="AG4" s="10" t="n">
        <v>41249</v>
      </c>
      <c r="AH4" s="10" t="n">
        <v>41122</v>
      </c>
      <c r="AI4" s="10" t="n">
        <v>41238</v>
      </c>
      <c r="AJ4" s="10" t="n">
        <v>41044</v>
      </c>
      <c r="AK4" s="10" t="n">
        <v>41297</v>
      </c>
      <c r="AL4" s="10" t="n">
        <v>26450</v>
      </c>
      <c r="AM4" s="10" t="n">
        <v>27655</v>
      </c>
      <c r="AN4" s="10" t="n">
        <v>25513</v>
      </c>
      <c r="AO4" s="10" t="n">
        <v>22352</v>
      </c>
      <c r="AP4" s="10" t="n">
        <v>28157</v>
      </c>
      <c r="AQ4" s="10" t="n">
        <v>41057</v>
      </c>
      <c r="AR4" s="10" t="n">
        <v>28577</v>
      </c>
      <c r="AS4" s="10" t="n">
        <v>41182</v>
      </c>
      <c r="AT4" s="10" t="n">
        <v>41046</v>
      </c>
      <c r="AU4" s="10" t="n">
        <v>40990</v>
      </c>
      <c r="AV4" s="10" t="n">
        <v>28201</v>
      </c>
      <c r="AW4" s="10" t="n">
        <v>28192</v>
      </c>
      <c r="AX4" s="10" t="n">
        <v>28320</v>
      </c>
      <c r="AY4" s="10" t="n">
        <v>27678</v>
      </c>
      <c r="AZ4" s="10" t="n">
        <v>41004</v>
      </c>
      <c r="BA4" s="10" t="n">
        <v>26008</v>
      </c>
      <c r="BB4" s="10" t="n">
        <v>28588</v>
      </c>
      <c r="BC4" s="10" t="n">
        <v>36523</v>
      </c>
      <c r="BD4" s="10" t="n">
        <v>28392</v>
      </c>
      <c r="BE4" s="10" t="n">
        <v>41264</v>
      </c>
      <c r="BF4" s="10" t="n">
        <v>28186</v>
      </c>
      <c r="BG4" s="10" t="n">
        <v>28077</v>
      </c>
      <c r="BH4" s="10" t="n">
        <v>27644</v>
      </c>
      <c r="BI4" s="10" t="n">
        <v>28397</v>
      </c>
      <c r="BJ4" s="10" t="n">
        <v>36991</v>
      </c>
      <c r="BK4" s="10" t="n">
        <v>28332</v>
      </c>
      <c r="BL4" s="10" t="n">
        <v>25602</v>
      </c>
      <c r="BM4" s="10" t="n">
        <v>28630</v>
      </c>
      <c r="BN4" s="10" t="n">
        <v>27631</v>
      </c>
      <c r="BO4" s="10" t="n">
        <v>25766</v>
      </c>
      <c r="BP4" s="10" t="n">
        <v>37927</v>
      </c>
      <c r="BQ4" s="10" t="n">
        <v>38230</v>
      </c>
      <c r="BR4" s="10" t="n">
        <v>27802</v>
      </c>
      <c r="BS4" s="10" t="n">
        <v>27901</v>
      </c>
      <c r="BT4" s="10" t="n">
        <v>37598</v>
      </c>
      <c r="BU4" s="10" t="n">
        <v>28326</v>
      </c>
      <c r="BV4" s="10" t="n">
        <v>28314</v>
      </c>
      <c r="BW4" s="10" t="n">
        <v>27782</v>
      </c>
      <c r="BX4" s="10" t="n">
        <v>27704</v>
      </c>
      <c r="BY4" s="10" t="n">
        <v>27738</v>
      </c>
      <c r="BZ4" s="10" t="n">
        <v>36774</v>
      </c>
      <c r="CA4" s="10" t="n">
        <v>36774</v>
      </c>
      <c r="CB4" s="10" t="n">
        <v>28298</v>
      </c>
      <c r="CC4" s="10" t="n">
        <v>27636</v>
      </c>
      <c r="CD4" s="10" t="n">
        <v>27760</v>
      </c>
      <c r="CE4" s="10" t="n">
        <v>27760</v>
      </c>
      <c r="CF4" s="10" t="n">
        <v>38087</v>
      </c>
      <c r="CG4" s="10" t="n">
        <v>25744</v>
      </c>
      <c r="CH4" s="10" t="n">
        <v>25580</v>
      </c>
      <c r="CI4" s="10" t="n">
        <v>41297</v>
      </c>
      <c r="CJ4" s="10" t="n">
        <v>28015</v>
      </c>
      <c r="CK4" s="10" t="n">
        <v>28439</v>
      </c>
      <c r="CL4" s="10" t="n">
        <v>25708</v>
      </c>
      <c r="CM4" s="10" t="n">
        <v>36522</v>
      </c>
      <c r="CN4" s="10" t="n">
        <v>25015</v>
      </c>
      <c r="CO4" s="10" t="n">
        <v>41318</v>
      </c>
      <c r="CP4" s="10" t="n">
        <v>27622</v>
      </c>
      <c r="CQ4" s="10" t="n">
        <v>37451</v>
      </c>
      <c r="CR4" s="10" t="n">
        <v>27680</v>
      </c>
      <c r="CS4" s="10" t="n">
        <v>28547</v>
      </c>
      <c r="CT4" s="10" t="n">
        <v>41652</v>
      </c>
      <c r="CU4" s="10" t="n">
        <v>28290</v>
      </c>
      <c r="CV4" s="10" t="n">
        <v>25842</v>
      </c>
      <c r="CW4" s="10" t="n">
        <v>41017</v>
      </c>
      <c r="CX4" s="10" t="n">
        <v>27629</v>
      </c>
      <c r="CY4" s="10" t="n">
        <v>37232</v>
      </c>
      <c r="CZ4" s="10" t="n">
        <v>24303</v>
      </c>
      <c r="DA4" s="10" t="n">
        <v>25057</v>
      </c>
      <c r="DB4" s="10" t="n">
        <v>27612</v>
      </c>
      <c r="DC4" s="10" t="n">
        <v>27661</v>
      </c>
      <c r="DD4" s="10" t="n">
        <v>28042</v>
      </c>
    </row>
    <row r="5" customFormat="false" ht="15" hidden="false" customHeight="false" outlineLevel="0" collapsed="false">
      <c r="A5" s="10" t="s">
        <v>321</v>
      </c>
      <c r="B5" s="10" t="n">
        <v>1939</v>
      </c>
      <c r="C5" s="10" t="n">
        <v>20523</v>
      </c>
      <c r="D5" s="10" t="n">
        <v>26365</v>
      </c>
      <c r="E5" s="10" t="n">
        <v>0</v>
      </c>
      <c r="F5" s="10" t="n">
        <v>19484</v>
      </c>
      <c r="G5" s="10" t="n">
        <v>20627</v>
      </c>
      <c r="H5" s="10" t="n">
        <v>19423</v>
      </c>
      <c r="I5" s="10" t="n">
        <v>38686</v>
      </c>
      <c r="J5" s="10" t="n">
        <v>18365</v>
      </c>
      <c r="K5" s="10" t="n">
        <v>38739</v>
      </c>
      <c r="L5" s="10" t="n">
        <v>35467</v>
      </c>
      <c r="M5" s="10" t="n">
        <v>35715</v>
      </c>
      <c r="N5" s="10" t="n">
        <v>38735</v>
      </c>
      <c r="O5" s="10" t="n">
        <v>38922</v>
      </c>
      <c r="P5" s="10" t="n">
        <v>38833</v>
      </c>
      <c r="Q5" s="10" t="n">
        <v>38848</v>
      </c>
      <c r="R5" s="10" t="n">
        <v>18371</v>
      </c>
      <c r="S5" s="10" t="n">
        <v>20653</v>
      </c>
      <c r="T5" s="10" t="n">
        <v>20194</v>
      </c>
      <c r="U5" s="10" t="n">
        <v>35053</v>
      </c>
      <c r="V5" s="10" t="n">
        <v>38868</v>
      </c>
      <c r="W5" s="10" t="n">
        <v>38818</v>
      </c>
      <c r="X5" s="10" t="n">
        <v>38648</v>
      </c>
      <c r="Y5" s="10" t="n">
        <v>38869</v>
      </c>
      <c r="Z5" s="10" t="n">
        <v>34773</v>
      </c>
      <c r="AA5" s="10" t="n">
        <v>14153</v>
      </c>
      <c r="AB5" s="10" t="n">
        <v>20707</v>
      </c>
      <c r="AC5" s="10" t="n">
        <v>20798</v>
      </c>
      <c r="AD5" s="10" t="n">
        <v>38738</v>
      </c>
      <c r="AE5" s="10" t="n">
        <v>35586</v>
      </c>
      <c r="AF5" s="10" t="n">
        <v>38750</v>
      </c>
      <c r="AG5" s="10" t="n">
        <v>38897</v>
      </c>
      <c r="AH5" s="10" t="n">
        <v>38738</v>
      </c>
      <c r="AI5" s="10" t="n">
        <v>38896</v>
      </c>
      <c r="AJ5" s="10" t="n">
        <v>38720</v>
      </c>
      <c r="AK5" s="10" t="n">
        <v>38964</v>
      </c>
      <c r="AL5" s="10" t="n">
        <v>12685</v>
      </c>
      <c r="AM5" s="10" t="n">
        <v>19379</v>
      </c>
      <c r="AN5" s="10" t="n">
        <v>13767</v>
      </c>
      <c r="AO5" s="10" t="n">
        <v>25602</v>
      </c>
      <c r="AP5" s="10" t="n">
        <v>20717</v>
      </c>
      <c r="AQ5" s="10" t="n">
        <v>38729</v>
      </c>
      <c r="AR5" s="10" t="n">
        <v>20906</v>
      </c>
      <c r="AS5" s="10" t="n">
        <v>38828</v>
      </c>
      <c r="AT5" s="10" t="n">
        <v>38651</v>
      </c>
      <c r="AU5" s="10" t="n">
        <v>38617</v>
      </c>
      <c r="AV5" s="10" t="n">
        <v>20808</v>
      </c>
      <c r="AW5" s="10" t="n">
        <v>20747</v>
      </c>
      <c r="AX5" s="10" t="n">
        <v>20472</v>
      </c>
      <c r="AY5" s="10" t="n">
        <v>19418</v>
      </c>
      <c r="AZ5" s="10" t="n">
        <v>38644</v>
      </c>
      <c r="BA5" s="10" t="n">
        <v>13521</v>
      </c>
      <c r="BB5" s="10" t="n">
        <v>20945</v>
      </c>
      <c r="BC5" s="10" t="n">
        <v>34658</v>
      </c>
      <c r="BD5" s="10" t="n">
        <v>18367</v>
      </c>
      <c r="BE5" s="10" t="n">
        <v>38922</v>
      </c>
      <c r="BF5" s="10" t="n">
        <v>20300</v>
      </c>
      <c r="BG5" s="10" t="n">
        <v>20369</v>
      </c>
      <c r="BH5" s="10" t="n">
        <v>19366</v>
      </c>
      <c r="BI5" s="10" t="n">
        <v>18780</v>
      </c>
      <c r="BJ5" s="10" t="n">
        <v>34587</v>
      </c>
      <c r="BK5" s="10" t="n">
        <v>20259</v>
      </c>
      <c r="BL5" s="10" t="n">
        <v>13444</v>
      </c>
      <c r="BM5" s="10" t="n">
        <v>20999</v>
      </c>
      <c r="BN5" s="10" t="n">
        <v>19218</v>
      </c>
      <c r="BO5" s="10" t="n">
        <v>14101</v>
      </c>
      <c r="BP5" s="10" t="n">
        <v>35491</v>
      </c>
      <c r="BQ5" s="10" t="n">
        <v>36059</v>
      </c>
      <c r="BR5" s="10" t="n">
        <v>19511</v>
      </c>
      <c r="BS5" s="10" t="n">
        <v>19653</v>
      </c>
      <c r="BT5" s="10" t="n">
        <v>35460</v>
      </c>
      <c r="BU5" s="10" t="n">
        <v>18531</v>
      </c>
      <c r="BV5" s="10" t="n">
        <v>20594</v>
      </c>
      <c r="BW5" s="10" t="n">
        <v>19379</v>
      </c>
      <c r="BX5" s="10" t="n">
        <v>19439</v>
      </c>
      <c r="BY5" s="10" t="n">
        <v>19288</v>
      </c>
      <c r="BZ5" s="10" t="n">
        <v>34877</v>
      </c>
      <c r="CA5" s="10" t="n">
        <v>34877</v>
      </c>
      <c r="CB5" s="10" t="n">
        <v>20662</v>
      </c>
      <c r="CC5" s="10" t="n">
        <v>19156</v>
      </c>
      <c r="CD5" s="10" t="n">
        <v>18622</v>
      </c>
      <c r="CE5" s="10" t="n">
        <v>18622</v>
      </c>
      <c r="CF5" s="10" t="n">
        <v>35660</v>
      </c>
      <c r="CG5" s="10" t="n">
        <v>13987</v>
      </c>
      <c r="CH5" s="10" t="n">
        <v>13852</v>
      </c>
      <c r="CI5" s="10" t="n">
        <v>38823</v>
      </c>
      <c r="CJ5" s="10" t="n">
        <v>20657</v>
      </c>
      <c r="CK5" s="10" t="n">
        <v>18885</v>
      </c>
      <c r="CL5" s="10" t="n">
        <v>13946</v>
      </c>
      <c r="CM5" s="10" t="n">
        <v>34589</v>
      </c>
      <c r="CN5" s="10" t="n">
        <v>14476</v>
      </c>
      <c r="CO5" s="10" t="n">
        <v>39055</v>
      </c>
      <c r="CP5" s="10" t="n">
        <v>19292</v>
      </c>
      <c r="CQ5" s="10" t="n">
        <v>35276</v>
      </c>
      <c r="CR5" s="10" t="n">
        <v>19247</v>
      </c>
      <c r="CS5" s="10" t="n">
        <v>20880</v>
      </c>
      <c r="CT5" s="10" t="n">
        <v>39250</v>
      </c>
      <c r="CU5" s="10" t="n">
        <v>20373</v>
      </c>
      <c r="CV5" s="10" t="n">
        <v>14163</v>
      </c>
      <c r="CW5" s="10" t="n">
        <v>38653</v>
      </c>
      <c r="CX5" s="10" t="n">
        <v>19321</v>
      </c>
      <c r="CY5" s="10" t="n">
        <v>34575</v>
      </c>
      <c r="CZ5" s="10" t="n">
        <v>12150</v>
      </c>
      <c r="DA5" s="10" t="n">
        <v>12717</v>
      </c>
      <c r="DB5" s="10" t="n">
        <v>19143</v>
      </c>
      <c r="DC5" s="10" t="n">
        <v>19193</v>
      </c>
      <c r="DD5" s="10" t="n">
        <v>20107</v>
      </c>
    </row>
    <row r="6" customFormat="false" ht="15" hidden="false" customHeight="false" outlineLevel="0" collapsed="false">
      <c r="A6" s="10" t="s">
        <v>322</v>
      </c>
      <c r="B6" s="10" t="n">
        <v>19445</v>
      </c>
      <c r="C6" s="10" t="n">
        <v>14804</v>
      </c>
      <c r="D6" s="10" t="n">
        <v>27707</v>
      </c>
      <c r="E6" s="10" t="n">
        <v>19484</v>
      </c>
      <c r="F6" s="10" t="n">
        <v>0</v>
      </c>
      <c r="G6" s="10" t="n">
        <v>15195</v>
      </c>
      <c r="H6" s="10" t="n">
        <v>290</v>
      </c>
      <c r="I6" s="10" t="n">
        <v>40046</v>
      </c>
      <c r="J6" s="10" t="n">
        <v>23387</v>
      </c>
      <c r="K6" s="10" t="n">
        <v>40107</v>
      </c>
      <c r="L6" s="10" t="n">
        <v>36503</v>
      </c>
      <c r="M6" s="10" t="n">
        <v>36707</v>
      </c>
      <c r="N6" s="10" t="n">
        <v>40115</v>
      </c>
      <c r="O6" s="10" t="n">
        <v>40274</v>
      </c>
      <c r="P6" s="10" t="n">
        <v>40187</v>
      </c>
      <c r="Q6" s="10" t="n">
        <v>40212</v>
      </c>
      <c r="R6" s="10" t="n">
        <v>23337</v>
      </c>
      <c r="S6" s="10" t="n">
        <v>14713</v>
      </c>
      <c r="T6" s="10" t="n">
        <v>8256</v>
      </c>
      <c r="U6" s="10" t="n">
        <v>36288</v>
      </c>
      <c r="V6" s="10" t="n">
        <v>40220</v>
      </c>
      <c r="W6" s="10" t="n">
        <v>40152</v>
      </c>
      <c r="X6" s="10" t="n">
        <v>40012</v>
      </c>
      <c r="Y6" s="10" t="n">
        <v>40235</v>
      </c>
      <c r="Z6" s="10" t="n">
        <v>35995</v>
      </c>
      <c r="AA6" s="10" t="n">
        <v>19615</v>
      </c>
      <c r="AB6" s="10" t="n">
        <v>15443</v>
      </c>
      <c r="AC6" s="10" t="n">
        <v>16464</v>
      </c>
      <c r="AD6" s="10" t="n">
        <v>40078</v>
      </c>
      <c r="AE6" s="10" t="n">
        <v>36604</v>
      </c>
      <c r="AF6" s="10" t="n">
        <v>40104</v>
      </c>
      <c r="AG6" s="10" t="n">
        <v>40253</v>
      </c>
      <c r="AH6" s="10" t="n">
        <v>40106</v>
      </c>
      <c r="AI6" s="10" t="n">
        <v>40248</v>
      </c>
      <c r="AJ6" s="10" t="n">
        <v>40072</v>
      </c>
      <c r="AK6" s="10" t="n">
        <v>40413</v>
      </c>
      <c r="AL6" s="10" t="n">
        <v>19833</v>
      </c>
      <c r="AM6" s="10" t="n">
        <v>330</v>
      </c>
      <c r="AN6" s="10" t="n">
        <v>19606</v>
      </c>
      <c r="AO6" s="10" t="n">
        <v>26068</v>
      </c>
      <c r="AP6" s="10" t="n">
        <v>16475</v>
      </c>
      <c r="AQ6" s="10" t="n">
        <v>40083</v>
      </c>
      <c r="AR6" s="10" t="n">
        <v>15445</v>
      </c>
      <c r="AS6" s="10" t="n">
        <v>40186</v>
      </c>
      <c r="AT6" s="10" t="n">
        <v>40025</v>
      </c>
      <c r="AU6" s="10" t="n">
        <v>39987</v>
      </c>
      <c r="AV6" s="10" t="n">
        <v>16495</v>
      </c>
      <c r="AW6" s="10" t="n">
        <v>16448</v>
      </c>
      <c r="AX6" s="10" t="n">
        <v>15352</v>
      </c>
      <c r="AY6" s="10" t="n">
        <v>112</v>
      </c>
      <c r="AZ6" s="10" t="n">
        <v>40010</v>
      </c>
      <c r="BA6" s="10" t="n">
        <v>20013</v>
      </c>
      <c r="BB6" s="10" t="n">
        <v>15466</v>
      </c>
      <c r="BC6" s="10" t="n">
        <v>35923</v>
      </c>
      <c r="BD6" s="10" t="n">
        <v>23389</v>
      </c>
      <c r="BE6" s="10" t="n">
        <v>40274</v>
      </c>
      <c r="BF6" s="10" t="n">
        <v>14916</v>
      </c>
      <c r="BG6" s="10" t="n">
        <v>14872</v>
      </c>
      <c r="BH6" s="10" t="n">
        <v>377</v>
      </c>
      <c r="BI6" s="10" t="n">
        <v>23316</v>
      </c>
      <c r="BJ6" s="10" t="n">
        <v>35905</v>
      </c>
      <c r="BK6" s="10" t="n">
        <v>15590</v>
      </c>
      <c r="BL6" s="10" t="n">
        <v>19589</v>
      </c>
      <c r="BM6" s="10" t="n">
        <v>15516</v>
      </c>
      <c r="BN6" s="10" t="n">
        <v>1364</v>
      </c>
      <c r="BO6" s="10" t="n">
        <v>19620</v>
      </c>
      <c r="BP6" s="10" t="n">
        <v>36580</v>
      </c>
      <c r="BQ6" s="10" t="n">
        <v>37378</v>
      </c>
      <c r="BR6" s="10" t="n">
        <v>1315</v>
      </c>
      <c r="BS6" s="10" t="n">
        <v>1313</v>
      </c>
      <c r="BT6" s="10" t="n">
        <v>36627</v>
      </c>
      <c r="BU6" s="10" t="n">
        <v>23294</v>
      </c>
      <c r="BV6" s="10" t="n">
        <v>14868</v>
      </c>
      <c r="BW6" s="10" t="n">
        <v>1438</v>
      </c>
      <c r="BX6" s="10" t="n">
        <v>545</v>
      </c>
      <c r="BY6" s="10" t="n">
        <v>1376</v>
      </c>
      <c r="BZ6" s="10" t="n">
        <v>36150</v>
      </c>
      <c r="CA6" s="10" t="n">
        <v>36150</v>
      </c>
      <c r="CB6" s="10" t="n">
        <v>14864</v>
      </c>
      <c r="CC6" s="10" t="n">
        <v>1395</v>
      </c>
      <c r="CD6" s="10" t="n">
        <v>23372</v>
      </c>
      <c r="CE6" s="10" t="n">
        <v>23372</v>
      </c>
      <c r="CF6" s="10" t="n">
        <v>36727</v>
      </c>
      <c r="CG6" s="10" t="n">
        <v>19901</v>
      </c>
      <c r="CH6" s="10" t="n">
        <v>19657</v>
      </c>
      <c r="CI6" s="10" t="n">
        <v>40230</v>
      </c>
      <c r="CJ6" s="10" t="n">
        <v>15193</v>
      </c>
      <c r="CK6" s="10" t="n">
        <v>23381</v>
      </c>
      <c r="CL6" s="10" t="n">
        <v>19885</v>
      </c>
      <c r="CM6" s="10" t="n">
        <v>35743</v>
      </c>
      <c r="CN6" s="10" t="n">
        <v>20107</v>
      </c>
      <c r="CO6" s="10" t="n">
        <v>40506</v>
      </c>
      <c r="CP6" s="10" t="n">
        <v>449</v>
      </c>
      <c r="CQ6" s="10" t="n">
        <v>36473</v>
      </c>
      <c r="CR6" s="10" t="n">
        <v>944</v>
      </c>
      <c r="CS6" s="10" t="n">
        <v>15461</v>
      </c>
      <c r="CT6" s="10" t="n">
        <v>40693</v>
      </c>
      <c r="CU6" s="10" t="n">
        <v>15235</v>
      </c>
      <c r="CV6" s="10" t="n">
        <v>19585</v>
      </c>
      <c r="CW6" s="10" t="n">
        <v>40023</v>
      </c>
      <c r="CX6" s="10" t="n">
        <v>566</v>
      </c>
      <c r="CY6" s="10" t="n">
        <v>35210</v>
      </c>
      <c r="CZ6" s="10" t="n">
        <v>18669</v>
      </c>
      <c r="DA6" s="10" t="n">
        <v>19111</v>
      </c>
      <c r="DB6" s="10" t="n">
        <v>1355</v>
      </c>
      <c r="DC6" s="10" t="n">
        <v>1375</v>
      </c>
      <c r="DD6" s="10" t="n">
        <v>8201</v>
      </c>
    </row>
    <row r="7" customFormat="false" ht="15" hidden="false" customHeight="false" outlineLevel="0" collapsed="false">
      <c r="A7" s="10" t="s">
        <v>323</v>
      </c>
      <c r="B7" s="10" t="n">
        <v>20680</v>
      </c>
      <c r="C7" s="10" t="n">
        <v>11794</v>
      </c>
      <c r="D7" s="10" t="n">
        <v>28001</v>
      </c>
      <c r="E7" s="10" t="n">
        <v>20627</v>
      </c>
      <c r="F7" s="10" t="n">
        <v>15195</v>
      </c>
      <c r="G7" s="10" t="n">
        <v>0</v>
      </c>
      <c r="H7" s="10" t="n">
        <v>15155</v>
      </c>
      <c r="I7" s="10" t="n">
        <v>40134</v>
      </c>
      <c r="J7" s="10" t="n">
        <v>23890</v>
      </c>
      <c r="K7" s="10" t="n">
        <v>40175</v>
      </c>
      <c r="L7" s="10" t="n">
        <v>36602</v>
      </c>
      <c r="M7" s="10" t="n">
        <v>36825</v>
      </c>
      <c r="N7" s="10" t="n">
        <v>40184</v>
      </c>
      <c r="O7" s="10" t="n">
        <v>40358</v>
      </c>
      <c r="P7" s="10" t="n">
        <v>40269</v>
      </c>
      <c r="Q7" s="10" t="n">
        <v>40297</v>
      </c>
      <c r="R7" s="10" t="n">
        <v>23906</v>
      </c>
      <c r="S7" s="10" t="n">
        <v>11389</v>
      </c>
      <c r="T7" s="10" t="n">
        <v>14905</v>
      </c>
      <c r="U7" s="10" t="n">
        <v>36376</v>
      </c>
      <c r="V7" s="10" t="n">
        <v>40304</v>
      </c>
      <c r="W7" s="10" t="n">
        <v>40253</v>
      </c>
      <c r="X7" s="10" t="n">
        <v>40094</v>
      </c>
      <c r="Y7" s="10" t="n">
        <v>40318</v>
      </c>
      <c r="Z7" s="10" t="n">
        <v>36001</v>
      </c>
      <c r="AA7" s="10" t="n">
        <v>20437</v>
      </c>
      <c r="AB7" s="10" t="n">
        <v>8163</v>
      </c>
      <c r="AC7" s="10" t="n">
        <v>13157</v>
      </c>
      <c r="AD7" s="10" t="n">
        <v>40172</v>
      </c>
      <c r="AE7" s="10" t="n">
        <v>36704</v>
      </c>
      <c r="AF7" s="10" t="n">
        <v>40187</v>
      </c>
      <c r="AG7" s="10" t="n">
        <v>40335</v>
      </c>
      <c r="AH7" s="10" t="n">
        <v>40176</v>
      </c>
      <c r="AI7" s="10" t="n">
        <v>40332</v>
      </c>
      <c r="AJ7" s="10" t="n">
        <v>40166</v>
      </c>
      <c r="AK7" s="10" t="n">
        <v>40661</v>
      </c>
      <c r="AL7" s="10" t="n">
        <v>20554</v>
      </c>
      <c r="AM7" s="10" t="n">
        <v>15144</v>
      </c>
      <c r="AN7" s="10" t="n">
        <v>20424</v>
      </c>
      <c r="AO7" s="10" t="n">
        <v>26322</v>
      </c>
      <c r="AP7" s="10" t="n">
        <v>13157</v>
      </c>
      <c r="AQ7" s="10" t="n">
        <v>40175</v>
      </c>
      <c r="AR7" s="10" t="n">
        <v>11902</v>
      </c>
      <c r="AS7" s="10" t="n">
        <v>40267</v>
      </c>
      <c r="AT7" s="10" t="n">
        <v>40105</v>
      </c>
      <c r="AU7" s="10" t="n">
        <v>40067</v>
      </c>
      <c r="AV7" s="10" t="n">
        <v>13115</v>
      </c>
      <c r="AW7" s="10" t="n">
        <v>13106</v>
      </c>
      <c r="AX7" s="10" t="n">
        <v>11722</v>
      </c>
      <c r="AY7" s="10" t="n">
        <v>15173</v>
      </c>
      <c r="AZ7" s="10" t="n">
        <v>40092</v>
      </c>
      <c r="BA7" s="10" t="n">
        <v>20537</v>
      </c>
      <c r="BB7" s="10" t="n">
        <v>11883</v>
      </c>
      <c r="BC7" s="10" t="n">
        <v>36125</v>
      </c>
      <c r="BD7" s="10" t="n">
        <v>23892</v>
      </c>
      <c r="BE7" s="10" t="n">
        <v>40358</v>
      </c>
      <c r="BF7" s="10" t="n">
        <v>11294</v>
      </c>
      <c r="BG7" s="10" t="n">
        <v>12095</v>
      </c>
      <c r="BH7" s="10" t="n">
        <v>15135</v>
      </c>
      <c r="BI7" s="10" t="n">
        <v>23994</v>
      </c>
      <c r="BJ7" s="10" t="n">
        <v>35889</v>
      </c>
      <c r="BK7" s="10" t="n">
        <v>11706</v>
      </c>
      <c r="BL7" s="10" t="n">
        <v>20684</v>
      </c>
      <c r="BM7" s="10" t="n">
        <v>11937</v>
      </c>
      <c r="BN7" s="10" t="n">
        <v>15269</v>
      </c>
      <c r="BO7" s="10" t="n">
        <v>20439</v>
      </c>
      <c r="BP7" s="10" t="n">
        <v>36741</v>
      </c>
      <c r="BQ7" s="10" t="n">
        <v>37406</v>
      </c>
      <c r="BR7" s="10" t="n">
        <v>15356</v>
      </c>
      <c r="BS7" s="10" t="n">
        <v>15456</v>
      </c>
      <c r="BT7" s="10" t="n">
        <v>36702</v>
      </c>
      <c r="BU7" s="10" t="n">
        <v>23849</v>
      </c>
      <c r="BV7" s="10" t="n">
        <v>11943</v>
      </c>
      <c r="BW7" s="10" t="n">
        <v>15436</v>
      </c>
      <c r="BX7" s="10" t="n">
        <v>15257</v>
      </c>
      <c r="BY7" s="10" t="n">
        <v>15399</v>
      </c>
      <c r="BZ7" s="10" t="n">
        <v>36321</v>
      </c>
      <c r="CA7" s="10" t="n">
        <v>36321</v>
      </c>
      <c r="CB7" s="10" t="n">
        <v>11704</v>
      </c>
      <c r="CC7" s="10" t="n">
        <v>15302</v>
      </c>
      <c r="CD7" s="10" t="n">
        <v>24045</v>
      </c>
      <c r="CE7" s="10" t="n">
        <v>24045</v>
      </c>
      <c r="CF7" s="10" t="n">
        <v>36888</v>
      </c>
      <c r="CG7" s="10" t="n">
        <v>20691</v>
      </c>
      <c r="CH7" s="10" t="n">
        <v>20509</v>
      </c>
      <c r="CI7" s="10" t="n">
        <v>40570</v>
      </c>
      <c r="CJ7" s="10" t="n">
        <v>58</v>
      </c>
      <c r="CK7" s="10" t="n">
        <v>23970</v>
      </c>
      <c r="CL7" s="10" t="n">
        <v>20644</v>
      </c>
      <c r="CM7" s="10" t="n">
        <v>35832</v>
      </c>
      <c r="CN7" s="10" t="n">
        <v>20716</v>
      </c>
      <c r="CO7" s="10" t="n">
        <v>40773</v>
      </c>
      <c r="CP7" s="10" t="n">
        <v>15153</v>
      </c>
      <c r="CQ7" s="10" t="n">
        <v>36567</v>
      </c>
      <c r="CR7" s="10" t="n">
        <v>15279</v>
      </c>
      <c r="CS7" s="10" t="n">
        <v>11832</v>
      </c>
      <c r="CT7" s="10" t="n">
        <v>40935</v>
      </c>
      <c r="CU7" s="10" t="n">
        <v>11601</v>
      </c>
      <c r="CV7" s="10" t="n">
        <v>20473</v>
      </c>
      <c r="CW7" s="10" t="n">
        <v>40105</v>
      </c>
      <c r="CX7" s="10" t="n">
        <v>15181</v>
      </c>
      <c r="CY7" s="10" t="n">
        <v>35819</v>
      </c>
      <c r="CZ7" s="10" t="n">
        <v>19527</v>
      </c>
      <c r="DA7" s="10" t="n">
        <v>19880</v>
      </c>
      <c r="DB7" s="10" t="n">
        <v>15286</v>
      </c>
      <c r="DC7" s="10" t="n">
        <v>15304</v>
      </c>
      <c r="DD7" s="10" t="n">
        <v>14837</v>
      </c>
    </row>
    <row r="8" customFormat="false" ht="15" hidden="false" customHeight="false" outlineLevel="0" collapsed="false">
      <c r="A8" s="10" t="s">
        <v>324</v>
      </c>
      <c r="B8" s="10" t="n">
        <v>19399</v>
      </c>
      <c r="C8" s="10" t="n">
        <v>14778</v>
      </c>
      <c r="D8" s="10" t="n">
        <v>27675</v>
      </c>
      <c r="E8" s="10" t="n">
        <v>19423</v>
      </c>
      <c r="F8" s="10" t="n">
        <v>290</v>
      </c>
      <c r="G8" s="10" t="n">
        <v>15155</v>
      </c>
      <c r="H8" s="10" t="n">
        <v>0</v>
      </c>
      <c r="I8" s="10" t="n">
        <v>40010</v>
      </c>
      <c r="J8" s="10" t="n">
        <v>23365</v>
      </c>
      <c r="K8" s="10" t="n">
        <v>40075</v>
      </c>
      <c r="L8" s="10" t="n">
        <v>36470</v>
      </c>
      <c r="M8" s="10" t="n">
        <v>36696</v>
      </c>
      <c r="N8" s="10" t="n">
        <v>40079</v>
      </c>
      <c r="O8" s="10" t="n">
        <v>40254</v>
      </c>
      <c r="P8" s="10" t="n">
        <v>40165</v>
      </c>
      <c r="Q8" s="10" t="n">
        <v>40186</v>
      </c>
      <c r="R8" s="10" t="n">
        <v>23357</v>
      </c>
      <c r="S8" s="10" t="n">
        <v>14663</v>
      </c>
      <c r="T8" s="10" t="n">
        <v>8243</v>
      </c>
      <c r="U8" s="10" t="n">
        <v>36277</v>
      </c>
      <c r="V8" s="10" t="n">
        <v>40200</v>
      </c>
      <c r="W8" s="10" t="n">
        <v>40132</v>
      </c>
      <c r="X8" s="10" t="n">
        <v>39976</v>
      </c>
      <c r="Y8" s="10" t="n">
        <v>40209</v>
      </c>
      <c r="Z8" s="10" t="n">
        <v>36001</v>
      </c>
      <c r="AA8" s="10" t="n">
        <v>19671</v>
      </c>
      <c r="AB8" s="10" t="n">
        <v>15471</v>
      </c>
      <c r="AC8" s="10" t="n">
        <v>16458</v>
      </c>
      <c r="AD8" s="10" t="n">
        <v>40050</v>
      </c>
      <c r="AE8" s="10" t="n">
        <v>36571</v>
      </c>
      <c r="AF8" s="10" t="n">
        <v>40074</v>
      </c>
      <c r="AG8" s="10" t="n">
        <v>40229</v>
      </c>
      <c r="AH8" s="10" t="n">
        <v>40070</v>
      </c>
      <c r="AI8" s="10" t="n">
        <v>40228</v>
      </c>
      <c r="AJ8" s="10" t="n">
        <v>40044</v>
      </c>
      <c r="AK8" s="10" t="n">
        <v>40388</v>
      </c>
      <c r="AL8" s="10" t="n">
        <v>19772</v>
      </c>
      <c r="AM8" s="10" t="n">
        <v>100</v>
      </c>
      <c r="AN8" s="10" t="n">
        <v>19584</v>
      </c>
      <c r="AO8" s="10" t="n">
        <v>26058</v>
      </c>
      <c r="AP8" s="10" t="n">
        <v>16454</v>
      </c>
      <c r="AQ8" s="10" t="n">
        <v>40053</v>
      </c>
      <c r="AR8" s="10" t="n">
        <v>15474</v>
      </c>
      <c r="AS8" s="10" t="n">
        <v>40160</v>
      </c>
      <c r="AT8" s="10" t="n">
        <v>39989</v>
      </c>
      <c r="AU8" s="10" t="n">
        <v>39951</v>
      </c>
      <c r="AV8" s="10" t="n">
        <v>16476</v>
      </c>
      <c r="AW8" s="10" t="n">
        <v>16427</v>
      </c>
      <c r="AX8" s="10" t="n">
        <v>15337</v>
      </c>
      <c r="AY8" s="10" t="n">
        <v>316</v>
      </c>
      <c r="AZ8" s="10" t="n">
        <v>39974</v>
      </c>
      <c r="BA8" s="10" t="n">
        <v>19950</v>
      </c>
      <c r="BB8" s="10" t="n">
        <v>15501</v>
      </c>
      <c r="BC8" s="10" t="n">
        <v>35905</v>
      </c>
      <c r="BD8" s="10" t="n">
        <v>23367</v>
      </c>
      <c r="BE8" s="10" t="n">
        <v>40254</v>
      </c>
      <c r="BF8" s="10" t="n">
        <v>14889</v>
      </c>
      <c r="BG8" s="10" t="n">
        <v>14845</v>
      </c>
      <c r="BH8" s="10" t="n">
        <v>147</v>
      </c>
      <c r="BI8" s="10" t="n">
        <v>23319</v>
      </c>
      <c r="BJ8" s="10" t="n">
        <v>35857</v>
      </c>
      <c r="BK8" s="10" t="n">
        <v>15544</v>
      </c>
      <c r="BL8" s="10" t="n">
        <v>19566</v>
      </c>
      <c r="BM8" s="10" t="n">
        <v>15555</v>
      </c>
      <c r="BN8" s="10" t="n">
        <v>1352</v>
      </c>
      <c r="BO8" s="10" t="n">
        <v>19593</v>
      </c>
      <c r="BP8" s="10" t="n">
        <v>36545</v>
      </c>
      <c r="BQ8" s="10" t="n">
        <v>37366</v>
      </c>
      <c r="BR8" s="10" t="n">
        <v>1290</v>
      </c>
      <c r="BS8" s="10" t="n">
        <v>1346</v>
      </c>
      <c r="BT8" s="10" t="n">
        <v>36610</v>
      </c>
      <c r="BU8" s="10" t="n">
        <v>23286</v>
      </c>
      <c r="BV8" s="10" t="n">
        <v>14857</v>
      </c>
      <c r="BW8" s="10" t="n">
        <v>1462</v>
      </c>
      <c r="BX8" s="10" t="n">
        <v>559</v>
      </c>
      <c r="BY8" s="10" t="n">
        <v>1348</v>
      </c>
      <c r="BZ8" s="10" t="n">
        <v>36142</v>
      </c>
      <c r="CA8" s="10" t="n">
        <v>36142</v>
      </c>
      <c r="CB8" s="10" t="n">
        <v>14805</v>
      </c>
      <c r="CC8" s="10" t="n">
        <v>1351</v>
      </c>
      <c r="CD8" s="10" t="n">
        <v>23338</v>
      </c>
      <c r="CE8" s="10" t="n">
        <v>23338</v>
      </c>
      <c r="CF8" s="10" t="n">
        <v>36710</v>
      </c>
      <c r="CG8" s="10" t="n">
        <v>19915</v>
      </c>
      <c r="CH8" s="10" t="n">
        <v>19649</v>
      </c>
      <c r="CI8" s="10" t="n">
        <v>40200</v>
      </c>
      <c r="CJ8" s="10" t="n">
        <v>15163</v>
      </c>
      <c r="CK8" s="10" t="n">
        <v>23392</v>
      </c>
      <c r="CL8" s="10" t="n">
        <v>19887</v>
      </c>
      <c r="CM8" s="10" t="n">
        <v>35713</v>
      </c>
      <c r="CN8" s="10" t="n">
        <v>20070</v>
      </c>
      <c r="CO8" s="10" t="n">
        <v>40477</v>
      </c>
      <c r="CP8" s="10" t="n">
        <v>267</v>
      </c>
      <c r="CQ8" s="10" t="n">
        <v>36440</v>
      </c>
      <c r="CR8" s="10" t="n">
        <v>1088</v>
      </c>
      <c r="CS8" s="10" t="n">
        <v>15456</v>
      </c>
      <c r="CT8" s="10" t="n">
        <v>40680</v>
      </c>
      <c r="CU8" s="10" t="n">
        <v>15238</v>
      </c>
      <c r="CV8" s="10" t="n">
        <v>19595</v>
      </c>
      <c r="CW8" s="10" t="n">
        <v>39987</v>
      </c>
      <c r="CX8" s="10" t="n">
        <v>522</v>
      </c>
      <c r="CY8" s="10" t="n">
        <v>35177</v>
      </c>
      <c r="CZ8" s="10" t="n">
        <v>18652</v>
      </c>
      <c r="DA8" s="10" t="n">
        <v>19100</v>
      </c>
      <c r="DB8" s="10" t="n">
        <v>1311</v>
      </c>
      <c r="DC8" s="10" t="n">
        <v>1331</v>
      </c>
      <c r="DD8" s="10" t="n">
        <v>8176</v>
      </c>
    </row>
    <row r="9" customFormat="false" ht="15" hidden="false" customHeight="false" outlineLevel="0" collapsed="false">
      <c r="A9" s="10" t="s">
        <v>325</v>
      </c>
      <c r="B9" s="10" t="n">
        <v>38638</v>
      </c>
      <c r="C9" s="10" t="n">
        <v>40264</v>
      </c>
      <c r="D9" s="10" t="n">
        <v>41052</v>
      </c>
      <c r="E9" s="10" t="n">
        <v>38686</v>
      </c>
      <c r="F9" s="10" t="n">
        <v>40046</v>
      </c>
      <c r="G9" s="10" t="n">
        <v>40134</v>
      </c>
      <c r="H9" s="10" t="n">
        <v>40010</v>
      </c>
      <c r="I9" s="10" t="n">
        <v>0</v>
      </c>
      <c r="J9" s="10" t="n">
        <v>38319</v>
      </c>
      <c r="K9" s="10" t="n">
        <v>207</v>
      </c>
      <c r="L9" s="10" t="n">
        <v>36665</v>
      </c>
      <c r="M9" s="10" t="n">
        <v>36793</v>
      </c>
      <c r="N9" s="10" t="n">
        <v>199</v>
      </c>
      <c r="O9" s="10" t="n">
        <v>386</v>
      </c>
      <c r="P9" s="10" t="n">
        <v>297</v>
      </c>
      <c r="Q9" s="10" t="n">
        <v>263</v>
      </c>
      <c r="R9" s="10" t="n">
        <v>38344</v>
      </c>
      <c r="S9" s="10" t="n">
        <v>39958</v>
      </c>
      <c r="T9" s="10" t="n">
        <v>40295</v>
      </c>
      <c r="U9" s="10" t="n">
        <v>42300</v>
      </c>
      <c r="V9" s="10" t="n">
        <v>336</v>
      </c>
      <c r="W9" s="10" t="n">
        <v>262</v>
      </c>
      <c r="X9" s="10" t="n">
        <v>138</v>
      </c>
      <c r="Y9" s="10" t="n">
        <v>337</v>
      </c>
      <c r="Z9" s="10" t="n">
        <v>42124</v>
      </c>
      <c r="AA9" s="10" t="n">
        <v>37292</v>
      </c>
      <c r="AB9" s="10" t="n">
        <v>40334</v>
      </c>
      <c r="AC9" s="10" t="n">
        <v>39955</v>
      </c>
      <c r="AD9" s="10" t="n">
        <v>183</v>
      </c>
      <c r="AE9" s="10" t="n">
        <v>36659</v>
      </c>
      <c r="AF9" s="10" t="n">
        <v>202</v>
      </c>
      <c r="AG9" s="10" t="n">
        <v>361</v>
      </c>
      <c r="AH9" s="10" t="n">
        <v>147</v>
      </c>
      <c r="AI9" s="10" t="n">
        <v>360</v>
      </c>
      <c r="AJ9" s="10" t="n">
        <v>214</v>
      </c>
      <c r="AK9" s="10" t="n">
        <v>19909</v>
      </c>
      <c r="AL9" s="10" t="n">
        <v>38482</v>
      </c>
      <c r="AM9" s="10" t="n">
        <v>39980</v>
      </c>
      <c r="AN9" s="10" t="n">
        <v>37145</v>
      </c>
      <c r="AO9" s="10" t="n">
        <v>41530</v>
      </c>
      <c r="AP9" s="10" t="n">
        <v>39885</v>
      </c>
      <c r="AQ9" s="10" t="n">
        <v>219</v>
      </c>
      <c r="AR9" s="10" t="n">
        <v>40393</v>
      </c>
      <c r="AS9" s="10" t="n">
        <v>294</v>
      </c>
      <c r="AT9" s="10" t="n">
        <v>159</v>
      </c>
      <c r="AU9" s="10" t="n">
        <v>173</v>
      </c>
      <c r="AV9" s="10" t="n">
        <v>39965</v>
      </c>
      <c r="AW9" s="10" t="n">
        <v>39916</v>
      </c>
      <c r="AX9" s="10" t="n">
        <v>40161</v>
      </c>
      <c r="AY9" s="10" t="n">
        <v>39992</v>
      </c>
      <c r="AZ9" s="10" t="n">
        <v>188</v>
      </c>
      <c r="BA9" s="10" t="n">
        <v>37253</v>
      </c>
      <c r="BB9" s="10" t="n">
        <v>40432</v>
      </c>
      <c r="BC9" s="10" t="n">
        <v>41925</v>
      </c>
      <c r="BD9" s="10" t="n">
        <v>38319</v>
      </c>
      <c r="BE9" s="10" t="n">
        <v>386</v>
      </c>
      <c r="BF9" s="10" t="n">
        <v>40194</v>
      </c>
      <c r="BG9" s="10" t="n">
        <v>40021</v>
      </c>
      <c r="BH9" s="10" t="n">
        <v>39962</v>
      </c>
      <c r="BI9" s="10" t="n">
        <v>38476</v>
      </c>
      <c r="BJ9" s="10" t="n">
        <v>36696</v>
      </c>
      <c r="BK9" s="10" t="n">
        <v>40100</v>
      </c>
      <c r="BL9" s="10" t="n">
        <v>37577</v>
      </c>
      <c r="BM9" s="10" t="n">
        <v>40486</v>
      </c>
      <c r="BN9" s="10" t="n">
        <v>40018</v>
      </c>
      <c r="BO9" s="10" t="n">
        <v>37085</v>
      </c>
      <c r="BP9" s="10" t="n">
        <v>37366</v>
      </c>
      <c r="BQ9" s="10" t="n">
        <v>35671</v>
      </c>
      <c r="BR9" s="10" t="n">
        <v>40084</v>
      </c>
      <c r="BS9" s="10" t="n">
        <v>40216</v>
      </c>
      <c r="BT9" s="10" t="n">
        <v>36746</v>
      </c>
      <c r="BU9" s="10" t="n">
        <v>38157</v>
      </c>
      <c r="BV9" s="10" t="n">
        <v>40298</v>
      </c>
      <c r="BW9" s="10" t="n">
        <v>40193</v>
      </c>
      <c r="BX9" s="10" t="n">
        <v>40132</v>
      </c>
      <c r="BY9" s="10" t="n">
        <v>40130</v>
      </c>
      <c r="BZ9" s="10" t="n">
        <v>42177</v>
      </c>
      <c r="CA9" s="10" t="n">
        <v>42177</v>
      </c>
      <c r="CB9" s="10" t="n">
        <v>40256</v>
      </c>
      <c r="CC9" s="10" t="n">
        <v>40008</v>
      </c>
      <c r="CD9" s="10" t="n">
        <v>27231</v>
      </c>
      <c r="CE9" s="10" t="n">
        <v>27231</v>
      </c>
      <c r="CF9" s="10" t="n">
        <v>37551</v>
      </c>
      <c r="CG9" s="10" t="n">
        <v>37172</v>
      </c>
      <c r="CH9" s="10" t="n">
        <v>37230</v>
      </c>
      <c r="CI9" s="10" t="n">
        <v>19855</v>
      </c>
      <c r="CJ9" s="10" t="n">
        <v>40166</v>
      </c>
      <c r="CK9" s="10" t="n">
        <v>38508</v>
      </c>
      <c r="CL9" s="10" t="n">
        <v>37131</v>
      </c>
      <c r="CM9" s="10" t="n">
        <v>40985</v>
      </c>
      <c r="CN9" s="10" t="n">
        <v>32600</v>
      </c>
      <c r="CO9" s="10" t="n">
        <v>20053</v>
      </c>
      <c r="CP9" s="10" t="n">
        <v>39946</v>
      </c>
      <c r="CQ9" s="10" t="n">
        <v>36172</v>
      </c>
      <c r="CR9" s="10" t="n">
        <v>39968</v>
      </c>
      <c r="CS9" s="10" t="n">
        <v>40367</v>
      </c>
      <c r="CT9" s="10" t="n">
        <v>20046</v>
      </c>
      <c r="CU9" s="10" t="n">
        <v>40158</v>
      </c>
      <c r="CV9" s="10" t="n">
        <v>37222</v>
      </c>
      <c r="CW9" s="10" t="n">
        <v>125</v>
      </c>
      <c r="CX9" s="10" t="n">
        <v>40025</v>
      </c>
      <c r="CY9" s="10" t="n">
        <v>36679</v>
      </c>
      <c r="CZ9" s="10" t="n">
        <v>35512</v>
      </c>
      <c r="DA9" s="10" t="n">
        <v>36346</v>
      </c>
      <c r="DB9" s="10" t="n">
        <v>39990</v>
      </c>
      <c r="DC9" s="10" t="n">
        <v>40028</v>
      </c>
      <c r="DD9" s="10" t="n">
        <v>40208</v>
      </c>
    </row>
    <row r="10" customFormat="false" ht="15" hidden="false" customHeight="false" outlineLevel="0" collapsed="false">
      <c r="A10" s="10" t="s">
        <v>326</v>
      </c>
      <c r="B10" s="10" t="n">
        <v>18473</v>
      </c>
      <c r="C10" s="10" t="n">
        <v>24074</v>
      </c>
      <c r="D10" s="10" t="n">
        <v>28390</v>
      </c>
      <c r="E10" s="10" t="n">
        <v>18365</v>
      </c>
      <c r="F10" s="10" t="n">
        <v>23387</v>
      </c>
      <c r="G10" s="10" t="n">
        <v>23890</v>
      </c>
      <c r="H10" s="10" t="n">
        <v>23365</v>
      </c>
      <c r="I10" s="10" t="n">
        <v>38319</v>
      </c>
      <c r="J10" s="10" t="n">
        <v>0</v>
      </c>
      <c r="K10" s="10" t="n">
        <v>38360</v>
      </c>
      <c r="L10" s="10" t="n">
        <v>33986</v>
      </c>
      <c r="M10" s="10" t="n">
        <v>34244</v>
      </c>
      <c r="N10" s="10" t="n">
        <v>38374</v>
      </c>
      <c r="O10" s="10" t="n">
        <v>38543</v>
      </c>
      <c r="P10" s="10" t="n">
        <v>38454</v>
      </c>
      <c r="Q10" s="10" t="n">
        <v>38487</v>
      </c>
      <c r="R10" s="10" t="n">
        <v>283</v>
      </c>
      <c r="S10" s="10" t="n">
        <v>23963</v>
      </c>
      <c r="T10" s="10" t="n">
        <v>23896</v>
      </c>
      <c r="U10" s="10" t="n">
        <v>27531</v>
      </c>
      <c r="V10" s="10" t="n">
        <v>38489</v>
      </c>
      <c r="W10" s="10" t="n">
        <v>38427</v>
      </c>
      <c r="X10" s="10" t="n">
        <v>38271</v>
      </c>
      <c r="Y10" s="10" t="n">
        <v>38508</v>
      </c>
      <c r="Z10" s="10" t="n">
        <v>32145</v>
      </c>
      <c r="AA10" s="10" t="n">
        <v>9638</v>
      </c>
      <c r="AB10" s="10" t="n">
        <v>22872</v>
      </c>
      <c r="AC10" s="10" t="n">
        <v>24457</v>
      </c>
      <c r="AD10" s="10" t="n">
        <v>38343</v>
      </c>
      <c r="AE10" s="10" t="n">
        <v>34107</v>
      </c>
      <c r="AF10" s="10" t="n">
        <v>38371</v>
      </c>
      <c r="AG10" s="10" t="n">
        <v>38518</v>
      </c>
      <c r="AH10" s="10" t="n">
        <v>38359</v>
      </c>
      <c r="AI10" s="10" t="n">
        <v>38517</v>
      </c>
      <c r="AJ10" s="10" t="n">
        <v>38343</v>
      </c>
      <c r="AK10" s="10" t="n">
        <v>38662</v>
      </c>
      <c r="AL10" s="10" t="n">
        <v>17753</v>
      </c>
      <c r="AM10" s="10" t="n">
        <v>23345</v>
      </c>
      <c r="AN10" s="10" t="n">
        <v>9795</v>
      </c>
      <c r="AO10" s="10" t="n">
        <v>28014</v>
      </c>
      <c r="AP10" s="10" t="n">
        <v>24315</v>
      </c>
      <c r="AQ10" s="10" t="n">
        <v>38352</v>
      </c>
      <c r="AR10" s="10" t="n">
        <v>23491</v>
      </c>
      <c r="AS10" s="10" t="n">
        <v>38453</v>
      </c>
      <c r="AT10" s="10" t="n">
        <v>38278</v>
      </c>
      <c r="AU10" s="10" t="n">
        <v>38228</v>
      </c>
      <c r="AV10" s="10" t="n">
        <v>24440</v>
      </c>
      <c r="AW10" s="10" t="n">
        <v>24406</v>
      </c>
      <c r="AX10" s="10" t="n">
        <v>24164</v>
      </c>
      <c r="AY10" s="10" t="n">
        <v>23349</v>
      </c>
      <c r="AZ10" s="10" t="n">
        <v>38281</v>
      </c>
      <c r="BA10" s="10" t="n">
        <v>14001</v>
      </c>
      <c r="BB10" s="10" t="n">
        <v>23503</v>
      </c>
      <c r="BC10" s="10" t="n">
        <v>30455</v>
      </c>
      <c r="BD10" s="10" t="n">
        <v>34</v>
      </c>
      <c r="BE10" s="10" t="n">
        <v>38543</v>
      </c>
      <c r="BF10" s="10" t="n">
        <v>23833</v>
      </c>
      <c r="BG10" s="10" t="n">
        <v>23767</v>
      </c>
      <c r="BH10" s="10" t="n">
        <v>23306</v>
      </c>
      <c r="BI10" s="10" t="n">
        <v>1957</v>
      </c>
      <c r="BJ10" s="10" t="n">
        <v>33342</v>
      </c>
      <c r="BK10" s="10" t="n">
        <v>24052</v>
      </c>
      <c r="BL10" s="10" t="n">
        <v>16994</v>
      </c>
      <c r="BM10" s="10" t="n">
        <v>23557</v>
      </c>
      <c r="BN10" s="10" t="n">
        <v>22835</v>
      </c>
      <c r="BO10" s="10" t="n">
        <v>9511</v>
      </c>
      <c r="BP10" s="10" t="n">
        <v>34541</v>
      </c>
      <c r="BQ10" s="10" t="n">
        <v>34429</v>
      </c>
      <c r="BR10" s="10" t="n">
        <v>23165</v>
      </c>
      <c r="BS10" s="10" t="n">
        <v>23275</v>
      </c>
      <c r="BT10" s="10" t="n">
        <v>34149</v>
      </c>
      <c r="BU10" s="10" t="n">
        <v>1325</v>
      </c>
      <c r="BV10" s="10" t="n">
        <v>24176</v>
      </c>
      <c r="BW10" s="10" t="n">
        <v>23019</v>
      </c>
      <c r="BX10" s="10" t="n">
        <v>23437</v>
      </c>
      <c r="BY10" s="10" t="n">
        <v>22963</v>
      </c>
      <c r="BZ10" s="10" t="n">
        <v>30673</v>
      </c>
      <c r="CA10" s="10" t="n">
        <v>30673</v>
      </c>
      <c r="CB10" s="10" t="n">
        <v>24017</v>
      </c>
      <c r="CC10" s="10" t="n">
        <v>22834</v>
      </c>
      <c r="CD10" s="10" t="n">
        <v>19082</v>
      </c>
      <c r="CE10" s="10" t="n">
        <v>19082</v>
      </c>
      <c r="CF10" s="10" t="n">
        <v>34712</v>
      </c>
      <c r="CG10" s="10" t="n">
        <v>10374</v>
      </c>
      <c r="CH10" s="10" t="n">
        <v>9874</v>
      </c>
      <c r="CI10" s="10" t="n">
        <v>38554</v>
      </c>
      <c r="CJ10" s="10" t="n">
        <v>23920</v>
      </c>
      <c r="CK10" s="10" t="n">
        <v>2083</v>
      </c>
      <c r="CL10" s="10" t="n">
        <v>10335</v>
      </c>
      <c r="CM10" s="10" t="n">
        <v>32073</v>
      </c>
      <c r="CN10" s="10" t="n">
        <v>14816</v>
      </c>
      <c r="CO10" s="10" t="n">
        <v>38662</v>
      </c>
      <c r="CP10" s="10" t="n">
        <v>23306</v>
      </c>
      <c r="CQ10" s="10" t="n">
        <v>34075</v>
      </c>
      <c r="CR10" s="10" t="n">
        <v>22857</v>
      </c>
      <c r="CS10" s="10" t="n">
        <v>23444</v>
      </c>
      <c r="CT10" s="10" t="n">
        <v>38933</v>
      </c>
      <c r="CU10" s="10" t="n">
        <v>24191</v>
      </c>
      <c r="CV10" s="10" t="n">
        <v>9543</v>
      </c>
      <c r="CW10" s="10" t="n">
        <v>38286</v>
      </c>
      <c r="CX10" s="10" t="n">
        <v>23349</v>
      </c>
      <c r="CY10" s="10" t="n">
        <v>33096</v>
      </c>
      <c r="CZ10" s="10" t="n">
        <v>13102</v>
      </c>
      <c r="DA10" s="10" t="n">
        <v>13422</v>
      </c>
      <c r="DB10" s="10" t="n">
        <v>22812</v>
      </c>
      <c r="DC10" s="10" t="n">
        <v>22850</v>
      </c>
      <c r="DD10" s="10" t="n">
        <v>23827</v>
      </c>
    </row>
    <row r="11" customFormat="false" ht="15" hidden="false" customHeight="false" outlineLevel="0" collapsed="false">
      <c r="A11" s="10" t="s">
        <v>327</v>
      </c>
      <c r="B11" s="10" t="n">
        <v>38691</v>
      </c>
      <c r="C11" s="10" t="n">
        <v>40313</v>
      </c>
      <c r="D11" s="10" t="n">
        <v>41115</v>
      </c>
      <c r="E11" s="10" t="n">
        <v>38739</v>
      </c>
      <c r="F11" s="10" t="n">
        <v>40107</v>
      </c>
      <c r="G11" s="10" t="n">
        <v>40175</v>
      </c>
      <c r="H11" s="10" t="n">
        <v>40075</v>
      </c>
      <c r="I11" s="10" t="n">
        <v>207</v>
      </c>
      <c r="J11" s="10" t="n">
        <v>38360</v>
      </c>
      <c r="K11" s="10" t="n">
        <v>0</v>
      </c>
      <c r="L11" s="10" t="n">
        <v>36700</v>
      </c>
      <c r="M11" s="10" t="n">
        <v>36848</v>
      </c>
      <c r="N11" s="10" t="n">
        <v>48</v>
      </c>
      <c r="O11" s="10" t="n">
        <v>185</v>
      </c>
      <c r="P11" s="10" t="n">
        <v>94</v>
      </c>
      <c r="Q11" s="10" t="n">
        <v>270</v>
      </c>
      <c r="R11" s="10" t="n">
        <v>38385</v>
      </c>
      <c r="S11" s="10" t="n">
        <v>40013</v>
      </c>
      <c r="T11" s="10" t="n">
        <v>40336</v>
      </c>
      <c r="U11" s="10" t="n">
        <v>42312</v>
      </c>
      <c r="V11" s="10" t="n">
        <v>149</v>
      </c>
      <c r="W11" s="10" t="n">
        <v>205</v>
      </c>
      <c r="X11" s="10" t="n">
        <v>139</v>
      </c>
      <c r="Y11" s="10" t="n">
        <v>182</v>
      </c>
      <c r="Z11" s="10" t="n">
        <v>42127</v>
      </c>
      <c r="AA11" s="10" t="n">
        <v>37335</v>
      </c>
      <c r="AB11" s="10" t="n">
        <v>40386</v>
      </c>
      <c r="AC11" s="10" t="n">
        <v>40000</v>
      </c>
      <c r="AD11" s="10" t="n">
        <v>290</v>
      </c>
      <c r="AE11" s="10" t="n">
        <v>36744</v>
      </c>
      <c r="AF11" s="10" t="n">
        <v>59</v>
      </c>
      <c r="AG11" s="10" t="n">
        <v>162</v>
      </c>
      <c r="AH11" s="10" t="n">
        <v>116</v>
      </c>
      <c r="AI11" s="10" t="n">
        <v>181</v>
      </c>
      <c r="AJ11" s="10" t="n">
        <v>209</v>
      </c>
      <c r="AK11" s="10" t="n">
        <v>20012</v>
      </c>
      <c r="AL11" s="10" t="n">
        <v>38532</v>
      </c>
      <c r="AM11" s="10" t="n">
        <v>40053</v>
      </c>
      <c r="AN11" s="10" t="n">
        <v>37193</v>
      </c>
      <c r="AO11" s="10" t="n">
        <v>41563</v>
      </c>
      <c r="AP11" s="10" t="n">
        <v>39930</v>
      </c>
      <c r="AQ11" s="10" t="n">
        <v>218</v>
      </c>
      <c r="AR11" s="10" t="n">
        <v>40445</v>
      </c>
      <c r="AS11" s="10" t="n">
        <v>111</v>
      </c>
      <c r="AT11" s="10" t="n">
        <v>240</v>
      </c>
      <c r="AU11" s="10" t="n">
        <v>294</v>
      </c>
      <c r="AV11" s="10" t="n">
        <v>39999</v>
      </c>
      <c r="AW11" s="10" t="n">
        <v>39961</v>
      </c>
      <c r="AX11" s="10" t="n">
        <v>40213</v>
      </c>
      <c r="AY11" s="10" t="n">
        <v>40065</v>
      </c>
      <c r="AZ11" s="10" t="n">
        <v>219</v>
      </c>
      <c r="BA11" s="10" t="n">
        <v>37294</v>
      </c>
      <c r="BB11" s="10" t="n">
        <v>40471</v>
      </c>
      <c r="BC11" s="10" t="n">
        <v>42012</v>
      </c>
      <c r="BD11" s="10" t="n">
        <v>38360</v>
      </c>
      <c r="BE11" s="10" t="n">
        <v>185</v>
      </c>
      <c r="BF11" s="10" t="n">
        <v>40249</v>
      </c>
      <c r="BG11" s="10" t="n">
        <v>40076</v>
      </c>
      <c r="BH11" s="10" t="n">
        <v>40035</v>
      </c>
      <c r="BI11" s="10" t="n">
        <v>38517</v>
      </c>
      <c r="BJ11" s="10" t="n">
        <v>36780</v>
      </c>
      <c r="BK11" s="10" t="n">
        <v>40152</v>
      </c>
      <c r="BL11" s="10" t="n">
        <v>37666</v>
      </c>
      <c r="BM11" s="10" t="n">
        <v>40517</v>
      </c>
      <c r="BN11" s="10" t="n">
        <v>40079</v>
      </c>
      <c r="BO11" s="10" t="n">
        <v>37129</v>
      </c>
      <c r="BP11" s="10" t="n">
        <v>37453</v>
      </c>
      <c r="BQ11" s="10" t="n">
        <v>35674</v>
      </c>
      <c r="BR11" s="10" t="n">
        <v>40157</v>
      </c>
      <c r="BS11" s="10" t="n">
        <v>40277</v>
      </c>
      <c r="BT11" s="10" t="n">
        <v>36765</v>
      </c>
      <c r="BU11" s="10" t="n">
        <v>38197</v>
      </c>
      <c r="BV11" s="10" t="n">
        <v>40351</v>
      </c>
      <c r="BW11" s="10" t="n">
        <v>40254</v>
      </c>
      <c r="BX11" s="10" t="n">
        <v>40193</v>
      </c>
      <c r="BY11" s="10" t="n">
        <v>40195</v>
      </c>
      <c r="BZ11" s="10" t="n">
        <v>42192</v>
      </c>
      <c r="CA11" s="10" t="n">
        <v>42192</v>
      </c>
      <c r="CB11" s="10" t="n">
        <v>40311</v>
      </c>
      <c r="CC11" s="10" t="n">
        <v>40081</v>
      </c>
      <c r="CD11" s="10" t="n">
        <v>27291</v>
      </c>
      <c r="CE11" s="10" t="n">
        <v>27291</v>
      </c>
      <c r="CF11" s="10" t="n">
        <v>37572</v>
      </c>
      <c r="CG11" s="10" t="n">
        <v>37220</v>
      </c>
      <c r="CH11" s="10" t="n">
        <v>37272</v>
      </c>
      <c r="CI11" s="10" t="n">
        <v>19944</v>
      </c>
      <c r="CJ11" s="10" t="n">
        <v>40207</v>
      </c>
      <c r="CK11" s="10" t="n">
        <v>38549</v>
      </c>
      <c r="CL11" s="10" t="n">
        <v>37179</v>
      </c>
      <c r="CM11" s="10" t="n">
        <v>41006</v>
      </c>
      <c r="CN11" s="10" t="n">
        <v>32678</v>
      </c>
      <c r="CO11" s="10" t="n">
        <v>20142</v>
      </c>
      <c r="CP11" s="10" t="n">
        <v>40019</v>
      </c>
      <c r="CQ11" s="10" t="n">
        <v>36255</v>
      </c>
      <c r="CR11" s="10" t="n">
        <v>40041</v>
      </c>
      <c r="CS11" s="10" t="n">
        <v>40408</v>
      </c>
      <c r="CT11" s="10" t="n">
        <v>19986</v>
      </c>
      <c r="CU11" s="10" t="n">
        <v>40210</v>
      </c>
      <c r="CV11" s="10" t="n">
        <v>37266</v>
      </c>
      <c r="CW11" s="10" t="n">
        <v>246</v>
      </c>
      <c r="CX11" s="10" t="n">
        <v>40098</v>
      </c>
      <c r="CY11" s="10" t="n">
        <v>36764</v>
      </c>
      <c r="CZ11" s="10" t="n">
        <v>35579</v>
      </c>
      <c r="DA11" s="10" t="n">
        <v>36397</v>
      </c>
      <c r="DB11" s="10" t="n">
        <v>40063</v>
      </c>
      <c r="DC11" s="10" t="n">
        <v>40093</v>
      </c>
      <c r="DD11" s="10" t="n">
        <v>40263</v>
      </c>
    </row>
    <row r="12" customFormat="false" ht="15" hidden="false" customHeight="false" outlineLevel="0" collapsed="false">
      <c r="A12" s="10" t="s">
        <v>328</v>
      </c>
      <c r="B12" s="10" t="n">
        <v>35450</v>
      </c>
      <c r="C12" s="10" t="n">
        <v>36958</v>
      </c>
      <c r="D12" s="10" t="n">
        <v>37521</v>
      </c>
      <c r="E12" s="10" t="n">
        <v>35467</v>
      </c>
      <c r="F12" s="10" t="n">
        <v>36503</v>
      </c>
      <c r="G12" s="10" t="n">
        <v>36602</v>
      </c>
      <c r="H12" s="10" t="n">
        <v>36470</v>
      </c>
      <c r="I12" s="10" t="n">
        <v>36665</v>
      </c>
      <c r="J12" s="10" t="n">
        <v>33986</v>
      </c>
      <c r="K12" s="10" t="n">
        <v>36700</v>
      </c>
      <c r="L12" s="10" t="n">
        <v>0</v>
      </c>
      <c r="M12" s="10" t="n">
        <v>446</v>
      </c>
      <c r="N12" s="10" t="n">
        <v>36696</v>
      </c>
      <c r="O12" s="10" t="n">
        <v>36883</v>
      </c>
      <c r="P12" s="10" t="n">
        <v>36794</v>
      </c>
      <c r="Q12" s="10" t="n">
        <v>36812</v>
      </c>
      <c r="R12" s="10" t="n">
        <v>34003</v>
      </c>
      <c r="S12" s="10" t="n">
        <v>36721</v>
      </c>
      <c r="T12" s="10" t="n">
        <v>36731</v>
      </c>
      <c r="U12" s="10" t="n">
        <v>33781</v>
      </c>
      <c r="V12" s="10" t="n">
        <v>36829</v>
      </c>
      <c r="W12" s="10" t="n">
        <v>36793</v>
      </c>
      <c r="X12" s="10" t="n">
        <v>36645</v>
      </c>
      <c r="Y12" s="10" t="n">
        <v>36830</v>
      </c>
      <c r="Z12" s="10" t="n">
        <v>33388</v>
      </c>
      <c r="AA12" s="10" t="n">
        <v>34275</v>
      </c>
      <c r="AB12" s="10" t="n">
        <v>36784</v>
      </c>
      <c r="AC12" s="10" t="n">
        <v>37044</v>
      </c>
      <c r="AD12" s="10" t="n">
        <v>36740</v>
      </c>
      <c r="AE12" s="10" t="n">
        <v>379</v>
      </c>
      <c r="AF12" s="10" t="n">
        <v>36717</v>
      </c>
      <c r="AG12" s="10" t="n">
        <v>36858</v>
      </c>
      <c r="AH12" s="10" t="n">
        <v>36698</v>
      </c>
      <c r="AI12" s="10" t="n">
        <v>36861</v>
      </c>
      <c r="AJ12" s="10" t="n">
        <v>36717</v>
      </c>
      <c r="AK12" s="10" t="n">
        <v>36866</v>
      </c>
      <c r="AL12" s="10" t="n">
        <v>35150</v>
      </c>
      <c r="AM12" s="10" t="n">
        <v>36429</v>
      </c>
      <c r="AN12" s="10" t="n">
        <v>34153</v>
      </c>
      <c r="AO12" s="10" t="n">
        <v>38124</v>
      </c>
      <c r="AP12" s="10" t="n">
        <v>36975</v>
      </c>
      <c r="AQ12" s="10" t="n">
        <v>36726</v>
      </c>
      <c r="AR12" s="10" t="n">
        <v>37022</v>
      </c>
      <c r="AS12" s="10" t="n">
        <v>36789</v>
      </c>
      <c r="AT12" s="10" t="n">
        <v>36683</v>
      </c>
      <c r="AU12" s="10" t="n">
        <v>36671</v>
      </c>
      <c r="AV12" s="10" t="n">
        <v>37054</v>
      </c>
      <c r="AW12" s="10" t="n">
        <v>37009</v>
      </c>
      <c r="AX12" s="10" t="n">
        <v>36914</v>
      </c>
      <c r="AY12" s="10" t="n">
        <v>36437</v>
      </c>
      <c r="AZ12" s="10" t="n">
        <v>36664</v>
      </c>
      <c r="BA12" s="10" t="n">
        <v>34303</v>
      </c>
      <c r="BB12" s="10" t="n">
        <v>37061</v>
      </c>
      <c r="BC12" s="10" t="n">
        <v>32941</v>
      </c>
      <c r="BD12" s="10" t="n">
        <v>33988</v>
      </c>
      <c r="BE12" s="10" t="n">
        <v>36883</v>
      </c>
      <c r="BF12" s="10" t="n">
        <v>36809</v>
      </c>
      <c r="BG12" s="10" t="n">
        <v>36664</v>
      </c>
      <c r="BH12" s="10" t="n">
        <v>36388</v>
      </c>
      <c r="BI12" s="10" t="n">
        <v>34077</v>
      </c>
      <c r="BJ12" s="10" t="n">
        <v>2898</v>
      </c>
      <c r="BK12" s="10" t="n">
        <v>36878</v>
      </c>
      <c r="BL12" s="10" t="n">
        <v>34481</v>
      </c>
      <c r="BM12" s="10" t="n">
        <v>37115</v>
      </c>
      <c r="BN12" s="10" t="n">
        <v>36504</v>
      </c>
      <c r="BO12" s="10" t="n">
        <v>34192</v>
      </c>
      <c r="BP12" s="10" t="n">
        <v>22568</v>
      </c>
      <c r="BQ12" s="10" t="n">
        <v>32756</v>
      </c>
      <c r="BR12" s="10" t="n">
        <v>36583</v>
      </c>
      <c r="BS12" s="10" t="n">
        <v>36727</v>
      </c>
      <c r="BT12" s="10" t="n">
        <v>1777</v>
      </c>
      <c r="BU12" s="10" t="n">
        <v>33850</v>
      </c>
      <c r="BV12" s="10" t="n">
        <v>36977</v>
      </c>
      <c r="BW12" s="10" t="n">
        <v>36696</v>
      </c>
      <c r="BX12" s="10" t="n">
        <v>36619</v>
      </c>
      <c r="BY12" s="10" t="n">
        <v>36638</v>
      </c>
      <c r="BZ12" s="10" t="n">
        <v>33205</v>
      </c>
      <c r="CA12" s="10" t="n">
        <v>33205</v>
      </c>
      <c r="CB12" s="10" t="n">
        <v>36988</v>
      </c>
      <c r="CC12" s="10" t="n">
        <v>36478</v>
      </c>
      <c r="CD12" s="10" t="n">
        <v>32015</v>
      </c>
      <c r="CE12" s="10" t="n">
        <v>32015</v>
      </c>
      <c r="CF12" s="10" t="n">
        <v>22671</v>
      </c>
      <c r="CG12" s="10" t="n">
        <v>34113</v>
      </c>
      <c r="CH12" s="10" t="n">
        <v>34242</v>
      </c>
      <c r="CI12" s="10" t="n">
        <v>36563</v>
      </c>
      <c r="CJ12" s="10" t="n">
        <v>36636</v>
      </c>
      <c r="CK12" s="10" t="n">
        <v>34121</v>
      </c>
      <c r="CL12" s="10" t="n">
        <v>34072</v>
      </c>
      <c r="CM12" s="10" t="n">
        <v>33251</v>
      </c>
      <c r="CN12" s="10" t="n">
        <v>32541</v>
      </c>
      <c r="CO12" s="10" t="n">
        <v>36543</v>
      </c>
      <c r="CP12" s="10" t="n">
        <v>36376</v>
      </c>
      <c r="CQ12" s="10" t="n">
        <v>2572</v>
      </c>
      <c r="CR12" s="10" t="n">
        <v>36441</v>
      </c>
      <c r="CS12" s="10" t="n">
        <v>36996</v>
      </c>
      <c r="CT12" s="10" t="n">
        <v>37017</v>
      </c>
      <c r="CU12" s="10" t="n">
        <v>36895</v>
      </c>
      <c r="CV12" s="10" t="n">
        <v>34238</v>
      </c>
      <c r="CW12" s="10" t="n">
        <v>36661</v>
      </c>
      <c r="CX12" s="10" t="n">
        <v>36499</v>
      </c>
      <c r="CY12" s="10" t="n">
        <v>2903</v>
      </c>
      <c r="CZ12" s="10" t="n">
        <v>32763</v>
      </c>
      <c r="DA12" s="10" t="n">
        <v>33443</v>
      </c>
      <c r="DB12" s="10" t="n">
        <v>36464</v>
      </c>
      <c r="DC12" s="10" t="n">
        <v>36516</v>
      </c>
      <c r="DD12" s="10" t="n">
        <v>36644</v>
      </c>
    </row>
    <row r="13" customFormat="false" ht="15" hidden="false" customHeight="false" outlineLevel="0" collapsed="false">
      <c r="A13" s="10" t="s">
        <v>329</v>
      </c>
      <c r="B13" s="10" t="n">
        <v>35698</v>
      </c>
      <c r="C13" s="10" t="n">
        <v>37239</v>
      </c>
      <c r="D13" s="10" t="n">
        <v>37699</v>
      </c>
      <c r="E13" s="10" t="n">
        <v>35715</v>
      </c>
      <c r="F13" s="10" t="n">
        <v>36707</v>
      </c>
      <c r="G13" s="10" t="n">
        <v>36825</v>
      </c>
      <c r="H13" s="10" t="n">
        <v>36696</v>
      </c>
      <c r="I13" s="10" t="n">
        <v>36793</v>
      </c>
      <c r="J13" s="10" t="n">
        <v>34244</v>
      </c>
      <c r="K13" s="10" t="n">
        <v>36848</v>
      </c>
      <c r="L13" s="10" t="n">
        <v>446</v>
      </c>
      <c r="M13" s="10" t="n">
        <v>0</v>
      </c>
      <c r="N13" s="10" t="n">
        <v>36860</v>
      </c>
      <c r="O13" s="10" t="n">
        <v>36965</v>
      </c>
      <c r="P13" s="10" t="n">
        <v>36901</v>
      </c>
      <c r="Q13" s="10" t="n">
        <v>36924</v>
      </c>
      <c r="R13" s="10" t="n">
        <v>34239</v>
      </c>
      <c r="S13" s="10" t="n">
        <v>36988</v>
      </c>
      <c r="T13" s="10" t="n">
        <v>36955</v>
      </c>
      <c r="U13" s="10" t="n">
        <v>33839</v>
      </c>
      <c r="V13" s="10" t="n">
        <v>36913</v>
      </c>
      <c r="W13" s="10" t="n">
        <v>36854</v>
      </c>
      <c r="X13" s="10" t="n">
        <v>36773</v>
      </c>
      <c r="Y13" s="10" t="n">
        <v>36942</v>
      </c>
      <c r="Z13" s="10" t="n">
        <v>33444</v>
      </c>
      <c r="AA13" s="10" t="n">
        <v>34495</v>
      </c>
      <c r="AB13" s="10" t="n">
        <v>37026</v>
      </c>
      <c r="AC13" s="10" t="n">
        <v>37238</v>
      </c>
      <c r="AD13" s="10" t="n">
        <v>36819</v>
      </c>
      <c r="AE13" s="10" t="n">
        <v>183</v>
      </c>
      <c r="AF13" s="10" t="n">
        <v>36833</v>
      </c>
      <c r="AG13" s="10" t="n">
        <v>36956</v>
      </c>
      <c r="AH13" s="10" t="n">
        <v>36852</v>
      </c>
      <c r="AI13" s="10" t="n">
        <v>36939</v>
      </c>
      <c r="AJ13" s="10" t="n">
        <v>36804</v>
      </c>
      <c r="AK13" s="10" t="n">
        <v>36962</v>
      </c>
      <c r="AL13" s="10" t="n">
        <v>35421</v>
      </c>
      <c r="AM13" s="10" t="n">
        <v>36675</v>
      </c>
      <c r="AN13" s="10" t="n">
        <v>34431</v>
      </c>
      <c r="AO13" s="10" t="n">
        <v>38390</v>
      </c>
      <c r="AP13" s="10" t="n">
        <v>37196</v>
      </c>
      <c r="AQ13" s="10" t="n">
        <v>36818</v>
      </c>
      <c r="AR13" s="10" t="n">
        <v>37210</v>
      </c>
      <c r="AS13" s="10" t="n">
        <v>36904</v>
      </c>
      <c r="AT13" s="10" t="n">
        <v>36811</v>
      </c>
      <c r="AU13" s="10" t="n">
        <v>36799</v>
      </c>
      <c r="AV13" s="10" t="n">
        <v>37263</v>
      </c>
      <c r="AW13" s="10" t="n">
        <v>37230</v>
      </c>
      <c r="AX13" s="10" t="n">
        <v>37181</v>
      </c>
      <c r="AY13" s="10" t="n">
        <v>36683</v>
      </c>
      <c r="AZ13" s="10" t="n">
        <v>36792</v>
      </c>
      <c r="BA13" s="10" t="n">
        <v>34582</v>
      </c>
      <c r="BB13" s="10" t="n">
        <v>37233</v>
      </c>
      <c r="BC13" s="10" t="n">
        <v>33098</v>
      </c>
      <c r="BD13" s="10" t="n">
        <v>34246</v>
      </c>
      <c r="BE13" s="10" t="n">
        <v>36965</v>
      </c>
      <c r="BF13" s="10" t="n">
        <v>37035</v>
      </c>
      <c r="BG13" s="10" t="n">
        <v>37022</v>
      </c>
      <c r="BH13" s="10" t="n">
        <v>36656</v>
      </c>
      <c r="BI13" s="10" t="n">
        <v>34299</v>
      </c>
      <c r="BJ13" s="10" t="n">
        <v>3172</v>
      </c>
      <c r="BK13" s="10" t="n">
        <v>37124</v>
      </c>
      <c r="BL13" s="10" t="n">
        <v>34782</v>
      </c>
      <c r="BM13" s="10" t="n">
        <v>37281</v>
      </c>
      <c r="BN13" s="10" t="n">
        <v>36742</v>
      </c>
      <c r="BO13" s="10" t="n">
        <v>34432</v>
      </c>
      <c r="BP13" s="10" t="n">
        <v>22587</v>
      </c>
      <c r="BQ13" s="10" t="n">
        <v>32874</v>
      </c>
      <c r="BR13" s="10" t="n">
        <v>36827</v>
      </c>
      <c r="BS13" s="10" t="n">
        <v>36913</v>
      </c>
      <c r="BT13" s="10" t="n">
        <v>1597</v>
      </c>
      <c r="BU13" s="10" t="n">
        <v>34122</v>
      </c>
      <c r="BV13" s="10" t="n">
        <v>37163</v>
      </c>
      <c r="BW13" s="10" t="n">
        <v>36884</v>
      </c>
      <c r="BX13" s="10" t="n">
        <v>36807</v>
      </c>
      <c r="BY13" s="10" t="n">
        <v>36852</v>
      </c>
      <c r="BZ13" s="10" t="n">
        <v>33280</v>
      </c>
      <c r="CA13" s="10" t="n">
        <v>33280</v>
      </c>
      <c r="CB13" s="10" t="n">
        <v>37217</v>
      </c>
      <c r="CC13" s="10" t="n">
        <v>36746</v>
      </c>
      <c r="CD13" s="10" t="n">
        <v>32311</v>
      </c>
      <c r="CE13" s="10" t="n">
        <v>32311</v>
      </c>
      <c r="CF13" s="10" t="n">
        <v>22579</v>
      </c>
      <c r="CG13" s="10" t="n">
        <v>34379</v>
      </c>
      <c r="CH13" s="10" t="n">
        <v>34500</v>
      </c>
      <c r="CI13" s="10" t="n">
        <v>36687</v>
      </c>
      <c r="CJ13" s="10" t="n">
        <v>36838</v>
      </c>
      <c r="CK13" s="10" t="n">
        <v>34343</v>
      </c>
      <c r="CL13" s="10" t="n">
        <v>34348</v>
      </c>
      <c r="CM13" s="10" t="n">
        <v>33393</v>
      </c>
      <c r="CN13" s="10" t="n">
        <v>32881</v>
      </c>
      <c r="CO13" s="10" t="n">
        <v>36675</v>
      </c>
      <c r="CP13" s="10" t="n">
        <v>36622</v>
      </c>
      <c r="CQ13" s="10" t="n">
        <v>2844</v>
      </c>
      <c r="CR13" s="10" t="n">
        <v>36687</v>
      </c>
      <c r="CS13" s="10" t="n">
        <v>37201</v>
      </c>
      <c r="CT13" s="10" t="n">
        <v>37089</v>
      </c>
      <c r="CU13" s="10" t="n">
        <v>37162</v>
      </c>
      <c r="CV13" s="10" t="n">
        <v>34474</v>
      </c>
      <c r="CW13" s="10" t="n">
        <v>36789</v>
      </c>
      <c r="CX13" s="10" t="n">
        <v>36745</v>
      </c>
      <c r="CY13" s="10" t="n">
        <v>2963</v>
      </c>
      <c r="CZ13" s="10" t="n">
        <v>33065</v>
      </c>
      <c r="DA13" s="10" t="n">
        <v>33724</v>
      </c>
      <c r="DB13" s="10" t="n">
        <v>36728</v>
      </c>
      <c r="DC13" s="10" t="n">
        <v>36774</v>
      </c>
      <c r="DD13" s="10" t="n">
        <v>36898</v>
      </c>
    </row>
    <row r="14" customFormat="false" ht="15" hidden="false" customHeight="false" outlineLevel="0" collapsed="false">
      <c r="A14" s="10" t="s">
        <v>330</v>
      </c>
      <c r="B14" s="10" t="n">
        <v>38687</v>
      </c>
      <c r="C14" s="10" t="n">
        <v>40307</v>
      </c>
      <c r="D14" s="10" t="n">
        <v>41127</v>
      </c>
      <c r="E14" s="10" t="n">
        <v>38735</v>
      </c>
      <c r="F14" s="10" t="n">
        <v>40115</v>
      </c>
      <c r="G14" s="10" t="n">
        <v>40184</v>
      </c>
      <c r="H14" s="10" t="n">
        <v>40079</v>
      </c>
      <c r="I14" s="10" t="n">
        <v>199</v>
      </c>
      <c r="J14" s="10" t="n">
        <v>38374</v>
      </c>
      <c r="K14" s="10" t="n">
        <v>48</v>
      </c>
      <c r="L14" s="10" t="n">
        <v>36696</v>
      </c>
      <c r="M14" s="10" t="n">
        <v>36860</v>
      </c>
      <c r="N14" s="10" t="n">
        <v>0</v>
      </c>
      <c r="O14" s="10" t="n">
        <v>193</v>
      </c>
      <c r="P14" s="10" t="n">
        <v>138</v>
      </c>
      <c r="Q14" s="10" t="n">
        <v>262</v>
      </c>
      <c r="R14" s="10" t="n">
        <v>38399</v>
      </c>
      <c r="S14" s="10" t="n">
        <v>40009</v>
      </c>
      <c r="T14" s="10" t="n">
        <v>40346</v>
      </c>
      <c r="U14" s="10" t="n">
        <v>42302</v>
      </c>
      <c r="V14" s="10" t="n">
        <v>197</v>
      </c>
      <c r="W14" s="10" t="n">
        <v>253</v>
      </c>
      <c r="X14" s="10" t="n">
        <v>131</v>
      </c>
      <c r="Y14" s="10" t="n">
        <v>164</v>
      </c>
      <c r="Z14" s="10" t="n">
        <v>42119</v>
      </c>
      <c r="AA14" s="10" t="n">
        <v>37349</v>
      </c>
      <c r="AB14" s="10" t="n">
        <v>40382</v>
      </c>
      <c r="AC14" s="10" t="n">
        <v>39996</v>
      </c>
      <c r="AD14" s="10" t="n">
        <v>314</v>
      </c>
      <c r="AE14" s="10" t="n">
        <v>36740</v>
      </c>
      <c r="AF14" s="10" t="n">
        <v>103</v>
      </c>
      <c r="AG14" s="10" t="n">
        <v>162</v>
      </c>
      <c r="AH14" s="10" t="n">
        <v>144</v>
      </c>
      <c r="AI14" s="10" t="n">
        <v>225</v>
      </c>
      <c r="AJ14" s="10" t="n">
        <v>205</v>
      </c>
      <c r="AK14" s="10" t="n">
        <v>20008</v>
      </c>
      <c r="AL14" s="10" t="n">
        <v>38528</v>
      </c>
      <c r="AM14" s="10" t="n">
        <v>40049</v>
      </c>
      <c r="AN14" s="10" t="n">
        <v>37207</v>
      </c>
      <c r="AO14" s="10" t="n">
        <v>41571</v>
      </c>
      <c r="AP14" s="10" t="n">
        <v>39926</v>
      </c>
      <c r="AQ14" s="10" t="n">
        <v>210</v>
      </c>
      <c r="AR14" s="10" t="n">
        <v>40441</v>
      </c>
      <c r="AS14" s="10" t="n">
        <v>133</v>
      </c>
      <c r="AT14" s="10" t="n">
        <v>232</v>
      </c>
      <c r="AU14" s="10" t="n">
        <v>286</v>
      </c>
      <c r="AV14" s="10" t="n">
        <v>40006</v>
      </c>
      <c r="AW14" s="10" t="n">
        <v>39957</v>
      </c>
      <c r="AX14" s="10" t="n">
        <v>40209</v>
      </c>
      <c r="AY14" s="10" t="n">
        <v>40061</v>
      </c>
      <c r="AZ14" s="10" t="n">
        <v>211</v>
      </c>
      <c r="BA14" s="10" t="n">
        <v>37304</v>
      </c>
      <c r="BB14" s="10" t="n">
        <v>40480</v>
      </c>
      <c r="BC14" s="10" t="n">
        <v>42008</v>
      </c>
      <c r="BD14" s="10" t="n">
        <v>38374</v>
      </c>
      <c r="BE14" s="10" t="n">
        <v>193</v>
      </c>
      <c r="BF14" s="10" t="n">
        <v>40245</v>
      </c>
      <c r="BG14" s="10" t="n">
        <v>40072</v>
      </c>
      <c r="BH14" s="10" t="n">
        <v>40031</v>
      </c>
      <c r="BI14" s="10" t="n">
        <v>38531</v>
      </c>
      <c r="BJ14" s="10" t="n">
        <v>36776</v>
      </c>
      <c r="BK14" s="10" t="n">
        <v>40148</v>
      </c>
      <c r="BL14" s="10" t="n">
        <v>37664</v>
      </c>
      <c r="BM14" s="10" t="n">
        <v>40524</v>
      </c>
      <c r="BN14" s="10" t="n">
        <v>40087</v>
      </c>
      <c r="BO14" s="10" t="n">
        <v>37143</v>
      </c>
      <c r="BP14" s="10" t="n">
        <v>37449</v>
      </c>
      <c r="BQ14" s="10" t="n">
        <v>35686</v>
      </c>
      <c r="BR14" s="10" t="n">
        <v>40153</v>
      </c>
      <c r="BS14" s="10" t="n">
        <v>40285</v>
      </c>
      <c r="BT14" s="10" t="n">
        <v>36749</v>
      </c>
      <c r="BU14" s="10" t="n">
        <v>38211</v>
      </c>
      <c r="BV14" s="10" t="n">
        <v>40347</v>
      </c>
      <c r="BW14" s="10" t="n">
        <v>40262</v>
      </c>
      <c r="BX14" s="10" t="n">
        <v>40201</v>
      </c>
      <c r="BY14" s="10" t="n">
        <v>40199</v>
      </c>
      <c r="BZ14" s="10" t="n">
        <v>42188</v>
      </c>
      <c r="CA14" s="10" t="n">
        <v>42188</v>
      </c>
      <c r="CB14" s="10" t="n">
        <v>40307</v>
      </c>
      <c r="CC14" s="10" t="n">
        <v>40077</v>
      </c>
      <c r="CD14" s="10" t="n">
        <v>27281</v>
      </c>
      <c r="CE14" s="10" t="n">
        <v>27281</v>
      </c>
      <c r="CF14" s="10" t="n">
        <v>37580</v>
      </c>
      <c r="CG14" s="10" t="n">
        <v>37234</v>
      </c>
      <c r="CH14" s="10" t="n">
        <v>37282</v>
      </c>
      <c r="CI14" s="10" t="n">
        <v>19940</v>
      </c>
      <c r="CJ14" s="10" t="n">
        <v>40216</v>
      </c>
      <c r="CK14" s="10" t="n">
        <v>38563</v>
      </c>
      <c r="CL14" s="10" t="n">
        <v>37193</v>
      </c>
      <c r="CM14" s="10" t="n">
        <v>41002</v>
      </c>
      <c r="CN14" s="10" t="n">
        <v>32672</v>
      </c>
      <c r="CO14" s="10" t="n">
        <v>20134</v>
      </c>
      <c r="CP14" s="10" t="n">
        <v>40015</v>
      </c>
      <c r="CQ14" s="10" t="n">
        <v>36251</v>
      </c>
      <c r="CR14" s="10" t="n">
        <v>40037</v>
      </c>
      <c r="CS14" s="10" t="n">
        <v>40415</v>
      </c>
      <c r="CT14" s="10" t="n">
        <v>20006</v>
      </c>
      <c r="CU14" s="10" t="n">
        <v>40206</v>
      </c>
      <c r="CV14" s="10" t="n">
        <v>37280</v>
      </c>
      <c r="CW14" s="10" t="n">
        <v>238</v>
      </c>
      <c r="CX14" s="10" t="n">
        <v>40094</v>
      </c>
      <c r="CY14" s="10" t="n">
        <v>36760</v>
      </c>
      <c r="CZ14" s="10" t="n">
        <v>35581</v>
      </c>
      <c r="DA14" s="10" t="n">
        <v>36405</v>
      </c>
      <c r="DB14" s="10" t="n">
        <v>40059</v>
      </c>
      <c r="DC14" s="10" t="n">
        <v>40097</v>
      </c>
      <c r="DD14" s="10" t="n">
        <v>40259</v>
      </c>
    </row>
    <row r="15" customFormat="false" ht="15" hidden="false" customHeight="false" outlineLevel="0" collapsed="false">
      <c r="A15" s="10" t="s">
        <v>331</v>
      </c>
      <c r="B15" s="10" t="n">
        <v>38874</v>
      </c>
      <c r="C15" s="10" t="n">
        <v>40481</v>
      </c>
      <c r="D15" s="10" t="n">
        <v>41264</v>
      </c>
      <c r="E15" s="10" t="n">
        <v>38922</v>
      </c>
      <c r="F15" s="10" t="n">
        <v>40274</v>
      </c>
      <c r="G15" s="10" t="n">
        <v>40358</v>
      </c>
      <c r="H15" s="10" t="n">
        <v>40254</v>
      </c>
      <c r="I15" s="10" t="n">
        <v>386</v>
      </c>
      <c r="J15" s="10" t="n">
        <v>38543</v>
      </c>
      <c r="K15" s="10" t="n">
        <v>185</v>
      </c>
      <c r="L15" s="10" t="n">
        <v>36883</v>
      </c>
      <c r="M15" s="10" t="n">
        <v>36965</v>
      </c>
      <c r="N15" s="10" t="n">
        <v>193</v>
      </c>
      <c r="O15" s="10" t="n">
        <v>0</v>
      </c>
      <c r="P15" s="10" t="n">
        <v>93</v>
      </c>
      <c r="Q15" s="10" t="n">
        <v>215</v>
      </c>
      <c r="R15" s="10" t="n">
        <v>38538</v>
      </c>
      <c r="S15" s="10" t="n">
        <v>40196</v>
      </c>
      <c r="T15" s="10" t="n">
        <v>40475</v>
      </c>
      <c r="U15" s="10" t="n">
        <v>42380</v>
      </c>
      <c r="V15" s="10" t="n">
        <v>56</v>
      </c>
      <c r="W15" s="10" t="n">
        <v>190</v>
      </c>
      <c r="X15" s="10" t="n">
        <v>318</v>
      </c>
      <c r="Y15" s="10" t="n">
        <v>85</v>
      </c>
      <c r="Z15" s="10" t="n">
        <v>42215</v>
      </c>
      <c r="AA15" s="10" t="n">
        <v>37496</v>
      </c>
      <c r="AB15" s="10" t="n">
        <v>40546</v>
      </c>
      <c r="AC15" s="10" t="n">
        <v>40166</v>
      </c>
      <c r="AD15" s="10" t="n">
        <v>335</v>
      </c>
      <c r="AE15" s="10" t="n">
        <v>36918</v>
      </c>
      <c r="AF15" s="10" t="n">
        <v>186</v>
      </c>
      <c r="AG15" s="10" t="n">
        <v>47</v>
      </c>
      <c r="AH15" s="10" t="n">
        <v>295</v>
      </c>
      <c r="AI15" s="10" t="n">
        <v>48</v>
      </c>
      <c r="AJ15" s="10" t="n">
        <v>248</v>
      </c>
      <c r="AK15" s="10" t="n">
        <v>20164</v>
      </c>
      <c r="AL15" s="10" t="n">
        <v>38715</v>
      </c>
      <c r="AM15" s="10" t="n">
        <v>40236</v>
      </c>
      <c r="AN15" s="10" t="n">
        <v>37376</v>
      </c>
      <c r="AO15" s="10" t="n">
        <v>41746</v>
      </c>
      <c r="AP15" s="10" t="n">
        <v>40113</v>
      </c>
      <c r="AQ15" s="10" t="n">
        <v>239</v>
      </c>
      <c r="AR15" s="10" t="n">
        <v>40602</v>
      </c>
      <c r="AS15" s="10" t="n">
        <v>102</v>
      </c>
      <c r="AT15" s="10" t="n">
        <v>419</v>
      </c>
      <c r="AU15" s="10" t="n">
        <v>473</v>
      </c>
      <c r="AV15" s="10" t="n">
        <v>40176</v>
      </c>
      <c r="AW15" s="10" t="n">
        <v>40144</v>
      </c>
      <c r="AX15" s="10" t="n">
        <v>40396</v>
      </c>
      <c r="AY15" s="10" t="n">
        <v>40248</v>
      </c>
      <c r="AZ15" s="10" t="n">
        <v>398</v>
      </c>
      <c r="BA15" s="10" t="n">
        <v>37477</v>
      </c>
      <c r="BB15" s="10" t="n">
        <v>40622</v>
      </c>
      <c r="BC15" s="10" t="n">
        <v>42122</v>
      </c>
      <c r="BD15" s="10" t="n">
        <v>38543</v>
      </c>
      <c r="BE15" s="33" t="n">
        <v>0</v>
      </c>
      <c r="BF15" s="10" t="n">
        <v>40432</v>
      </c>
      <c r="BG15" s="10" t="n">
        <v>40259</v>
      </c>
      <c r="BH15" s="10" t="n">
        <v>40218</v>
      </c>
      <c r="BI15" s="10" t="n">
        <v>38684</v>
      </c>
      <c r="BJ15" s="10" t="n">
        <v>36963</v>
      </c>
      <c r="BK15" s="10" t="n">
        <v>40335</v>
      </c>
      <c r="BL15" s="10" t="n">
        <v>37823</v>
      </c>
      <c r="BM15" s="10" t="n">
        <v>40631</v>
      </c>
      <c r="BN15" s="10" t="n">
        <v>40250</v>
      </c>
      <c r="BO15" s="10" t="n">
        <v>37312</v>
      </c>
      <c r="BP15" s="10" t="n">
        <v>37636</v>
      </c>
      <c r="BQ15" s="10" t="n">
        <v>35853</v>
      </c>
      <c r="BR15" s="10" t="n">
        <v>40340</v>
      </c>
      <c r="BS15" s="10" t="n">
        <v>40407</v>
      </c>
      <c r="BT15" s="10" t="n">
        <v>36863</v>
      </c>
      <c r="BU15" s="10" t="n">
        <v>38380</v>
      </c>
      <c r="BV15" s="10" t="n">
        <v>40481</v>
      </c>
      <c r="BW15" s="10" t="n">
        <v>40384</v>
      </c>
      <c r="BX15" s="10" t="n">
        <v>40334</v>
      </c>
      <c r="BY15" s="10" t="n">
        <v>40349</v>
      </c>
      <c r="BZ15" s="10" t="n">
        <v>42241</v>
      </c>
      <c r="CA15" s="10" t="n">
        <v>42241</v>
      </c>
      <c r="CB15" s="10" t="n">
        <v>40494</v>
      </c>
      <c r="CC15" s="10" t="n">
        <v>40264</v>
      </c>
      <c r="CD15" s="10" t="n">
        <v>27390</v>
      </c>
      <c r="CE15" s="10" t="n">
        <v>27390</v>
      </c>
      <c r="CF15" s="10" t="n">
        <v>37694</v>
      </c>
      <c r="CG15" s="10" t="n">
        <v>37391</v>
      </c>
      <c r="CH15" s="10" t="n">
        <v>37427</v>
      </c>
      <c r="CI15" s="10" t="n">
        <v>20117</v>
      </c>
      <c r="CJ15" s="10" t="n">
        <v>40374</v>
      </c>
      <c r="CK15" s="10" t="n">
        <v>38702</v>
      </c>
      <c r="CL15" s="10" t="n">
        <v>37362</v>
      </c>
      <c r="CM15" s="10" t="n">
        <v>41178</v>
      </c>
      <c r="CN15" s="10" t="n">
        <v>32853</v>
      </c>
      <c r="CO15" s="10" t="n">
        <v>20321</v>
      </c>
      <c r="CP15" s="10" t="n">
        <v>40202</v>
      </c>
      <c r="CQ15" s="10" t="n">
        <v>36438</v>
      </c>
      <c r="CR15" s="10" t="n">
        <v>40224</v>
      </c>
      <c r="CS15" s="10" t="n">
        <v>40587</v>
      </c>
      <c r="CT15" s="10" t="n">
        <v>19986</v>
      </c>
      <c r="CU15" s="10" t="n">
        <v>40393</v>
      </c>
      <c r="CV15" s="10" t="n">
        <v>37399</v>
      </c>
      <c r="CW15" s="10" t="n">
        <v>425</v>
      </c>
      <c r="CX15" s="10" t="n">
        <v>40281</v>
      </c>
      <c r="CY15" s="10" t="n">
        <v>36947</v>
      </c>
      <c r="CZ15" s="10" t="n">
        <v>35736</v>
      </c>
      <c r="DA15" s="10" t="n">
        <v>36544</v>
      </c>
      <c r="DB15" s="10" t="n">
        <v>40242</v>
      </c>
      <c r="DC15" s="10" t="n">
        <v>40276</v>
      </c>
      <c r="DD15" s="10" t="n">
        <v>40433</v>
      </c>
    </row>
    <row r="16" customFormat="false" ht="15" hidden="false" customHeight="false" outlineLevel="0" collapsed="false">
      <c r="A16" s="10" t="s">
        <v>332</v>
      </c>
      <c r="B16" s="10" t="n">
        <v>38785</v>
      </c>
      <c r="C16" s="10" t="n">
        <v>40394</v>
      </c>
      <c r="D16" s="10" t="n">
        <v>41185</v>
      </c>
      <c r="E16" s="10" t="n">
        <v>38833</v>
      </c>
      <c r="F16" s="10" t="n">
        <v>40187</v>
      </c>
      <c r="G16" s="10" t="n">
        <v>40269</v>
      </c>
      <c r="H16" s="10" t="n">
        <v>40165</v>
      </c>
      <c r="I16" s="10" t="n">
        <v>297</v>
      </c>
      <c r="J16" s="10" t="n">
        <v>38454</v>
      </c>
      <c r="K16" s="10" t="n">
        <v>94</v>
      </c>
      <c r="L16" s="10" t="n">
        <v>36794</v>
      </c>
      <c r="M16" s="10" t="n">
        <v>36901</v>
      </c>
      <c r="N16" s="10" t="n">
        <v>138</v>
      </c>
      <c r="O16" s="10" t="n">
        <v>93</v>
      </c>
      <c r="P16" s="10" t="n">
        <v>0</v>
      </c>
      <c r="Q16" s="10" t="n">
        <v>178</v>
      </c>
      <c r="R16" s="10" t="n">
        <v>38455</v>
      </c>
      <c r="S16" s="10" t="n">
        <v>40107</v>
      </c>
      <c r="T16" s="10" t="n">
        <v>40403</v>
      </c>
      <c r="U16" s="10" t="n">
        <v>42343</v>
      </c>
      <c r="V16" s="10" t="n">
        <v>61</v>
      </c>
      <c r="W16" s="10" t="n">
        <v>117</v>
      </c>
      <c r="X16" s="10" t="n">
        <v>229</v>
      </c>
      <c r="Y16" s="10" t="n">
        <v>94</v>
      </c>
      <c r="Z16" s="10" t="n">
        <v>42158</v>
      </c>
      <c r="AA16" s="10" t="n">
        <v>37407</v>
      </c>
      <c r="AB16" s="10" t="n">
        <v>40457</v>
      </c>
      <c r="AC16" s="10" t="n">
        <v>40077</v>
      </c>
      <c r="AD16" s="10" t="n">
        <v>246</v>
      </c>
      <c r="AE16" s="10" t="n">
        <v>36838</v>
      </c>
      <c r="AF16" s="10" t="n">
        <v>149</v>
      </c>
      <c r="AG16" s="10" t="n">
        <v>70</v>
      </c>
      <c r="AH16" s="10" t="n">
        <v>206</v>
      </c>
      <c r="AI16" s="10" t="n">
        <v>89</v>
      </c>
      <c r="AJ16" s="10" t="n">
        <v>157</v>
      </c>
      <c r="AK16" s="10" t="n">
        <v>20106</v>
      </c>
      <c r="AL16" s="10" t="n">
        <v>38626</v>
      </c>
      <c r="AM16" s="10" t="n">
        <v>40147</v>
      </c>
      <c r="AN16" s="10" t="n">
        <v>37287</v>
      </c>
      <c r="AO16" s="10" t="n">
        <v>41657</v>
      </c>
      <c r="AP16" s="10" t="n">
        <v>40024</v>
      </c>
      <c r="AQ16" s="10" t="n">
        <v>210</v>
      </c>
      <c r="AR16" s="10" t="n">
        <v>40513</v>
      </c>
      <c r="AS16" s="10" t="n">
        <v>19</v>
      </c>
      <c r="AT16" s="10" t="n">
        <v>330</v>
      </c>
      <c r="AU16" s="10" t="n">
        <v>384</v>
      </c>
      <c r="AV16" s="10" t="n">
        <v>40093</v>
      </c>
      <c r="AW16" s="10" t="n">
        <v>40055</v>
      </c>
      <c r="AX16" s="10" t="n">
        <v>40307</v>
      </c>
      <c r="AY16" s="10" t="n">
        <v>40159</v>
      </c>
      <c r="AZ16" s="10" t="n">
        <v>309</v>
      </c>
      <c r="BA16" s="10" t="n">
        <v>37388</v>
      </c>
      <c r="BB16" s="10" t="n">
        <v>40539</v>
      </c>
      <c r="BC16" s="10" t="n">
        <v>42037</v>
      </c>
      <c r="BD16" s="10" t="n">
        <v>38454</v>
      </c>
      <c r="BE16" s="10" t="n">
        <v>93</v>
      </c>
      <c r="BF16" s="10" t="n">
        <v>40343</v>
      </c>
      <c r="BG16" s="10" t="n">
        <v>40170</v>
      </c>
      <c r="BH16" s="10" t="n">
        <v>40129</v>
      </c>
      <c r="BI16" s="10" t="n">
        <v>38595</v>
      </c>
      <c r="BJ16" s="10" t="n">
        <v>36874</v>
      </c>
      <c r="BK16" s="10" t="n">
        <v>40246</v>
      </c>
      <c r="BL16" s="10" t="n">
        <v>37742</v>
      </c>
      <c r="BM16" s="10" t="n">
        <v>40585</v>
      </c>
      <c r="BN16" s="10" t="n">
        <v>40173</v>
      </c>
      <c r="BO16" s="10" t="n">
        <v>37223</v>
      </c>
      <c r="BP16" s="10" t="n">
        <v>37547</v>
      </c>
      <c r="BQ16" s="10" t="n">
        <v>35768</v>
      </c>
      <c r="BR16" s="10" t="n">
        <v>40251</v>
      </c>
      <c r="BS16" s="10" t="n">
        <v>40357</v>
      </c>
      <c r="BT16" s="10" t="n">
        <v>36790</v>
      </c>
      <c r="BU16" s="10" t="n">
        <v>38291</v>
      </c>
      <c r="BV16" s="10" t="n">
        <v>40403</v>
      </c>
      <c r="BW16" s="10" t="n">
        <v>40334</v>
      </c>
      <c r="BX16" s="10" t="n">
        <v>40273</v>
      </c>
      <c r="BY16" s="10" t="n">
        <v>40279</v>
      </c>
      <c r="BZ16" s="10" t="n">
        <v>42217</v>
      </c>
      <c r="CA16" s="10" t="n">
        <v>42217</v>
      </c>
      <c r="CB16" s="10" t="n">
        <v>40405</v>
      </c>
      <c r="CC16" s="10" t="n">
        <v>40175</v>
      </c>
      <c r="CD16" s="10" t="n">
        <v>27321</v>
      </c>
      <c r="CE16" s="10" t="n">
        <v>27321</v>
      </c>
      <c r="CF16" s="10" t="n">
        <v>37633</v>
      </c>
      <c r="CG16" s="10" t="n">
        <v>37306</v>
      </c>
      <c r="CH16" s="10" t="n">
        <v>37358</v>
      </c>
      <c r="CI16" s="10" t="n">
        <v>20038</v>
      </c>
      <c r="CJ16" s="10" t="n">
        <v>40285</v>
      </c>
      <c r="CK16" s="10" t="n">
        <v>38619</v>
      </c>
      <c r="CL16" s="10" t="n">
        <v>37273</v>
      </c>
      <c r="CM16" s="10" t="n">
        <v>41089</v>
      </c>
      <c r="CN16" s="10" t="n">
        <v>32772</v>
      </c>
      <c r="CO16" s="10" t="n">
        <v>20232</v>
      </c>
      <c r="CP16" s="10" t="n">
        <v>40113</v>
      </c>
      <c r="CQ16" s="10" t="n">
        <v>36349</v>
      </c>
      <c r="CR16" s="10" t="n">
        <v>40135</v>
      </c>
      <c r="CS16" s="10" t="n">
        <v>40502</v>
      </c>
      <c r="CT16" s="10" t="n">
        <v>19980</v>
      </c>
      <c r="CU16" s="10" t="n">
        <v>40304</v>
      </c>
      <c r="CV16" s="10" t="n">
        <v>37338</v>
      </c>
      <c r="CW16" s="10" t="n">
        <v>336</v>
      </c>
      <c r="CX16" s="10" t="n">
        <v>40192</v>
      </c>
      <c r="CY16" s="10" t="n">
        <v>36858</v>
      </c>
      <c r="CZ16" s="10" t="n">
        <v>35657</v>
      </c>
      <c r="DA16" s="10" t="n">
        <v>36473</v>
      </c>
      <c r="DB16" s="10" t="n">
        <v>40153</v>
      </c>
      <c r="DC16" s="10" t="n">
        <v>40187</v>
      </c>
      <c r="DD16" s="10" t="n">
        <v>40344</v>
      </c>
    </row>
    <row r="17" customFormat="false" ht="15" hidden="false" customHeight="false" outlineLevel="0" collapsed="false">
      <c r="A17" s="10" t="s">
        <v>333</v>
      </c>
      <c r="B17" s="10" t="n">
        <v>38800</v>
      </c>
      <c r="C17" s="10" t="n">
        <v>40413</v>
      </c>
      <c r="D17" s="10" t="n">
        <v>41224</v>
      </c>
      <c r="E17" s="10" t="n">
        <v>38848</v>
      </c>
      <c r="F17" s="10" t="n">
        <v>40212</v>
      </c>
      <c r="G17" s="10" t="n">
        <v>40297</v>
      </c>
      <c r="H17" s="10" t="n">
        <v>40186</v>
      </c>
      <c r="I17" s="10" t="n">
        <v>263</v>
      </c>
      <c r="J17" s="10" t="n">
        <v>38487</v>
      </c>
      <c r="K17" s="10" t="n">
        <v>270</v>
      </c>
      <c r="L17" s="10" t="n">
        <v>36812</v>
      </c>
      <c r="M17" s="10" t="n">
        <v>36924</v>
      </c>
      <c r="N17" s="10" t="n">
        <v>262</v>
      </c>
      <c r="O17" s="10" t="n">
        <v>215</v>
      </c>
      <c r="P17" s="10" t="n">
        <v>178</v>
      </c>
      <c r="Q17" s="10" t="n">
        <v>0</v>
      </c>
      <c r="R17" s="10" t="n">
        <v>38474</v>
      </c>
      <c r="S17" s="10" t="n">
        <v>40124</v>
      </c>
      <c r="T17" s="10" t="n">
        <v>40420</v>
      </c>
      <c r="U17" s="10" t="n">
        <v>42350</v>
      </c>
      <c r="V17" s="10" t="n">
        <v>163</v>
      </c>
      <c r="W17" s="10" t="n">
        <v>233</v>
      </c>
      <c r="X17" s="10" t="n">
        <v>333</v>
      </c>
      <c r="Y17" s="10" t="n">
        <v>154</v>
      </c>
      <c r="Z17" s="10" t="n">
        <v>42193</v>
      </c>
      <c r="AA17" s="10" t="n">
        <v>37438</v>
      </c>
      <c r="AB17" s="10" t="n">
        <v>40474</v>
      </c>
      <c r="AC17" s="10" t="n">
        <v>40094</v>
      </c>
      <c r="AD17" s="10" t="n">
        <v>240</v>
      </c>
      <c r="AE17" s="10" t="n">
        <v>36847</v>
      </c>
      <c r="AF17" s="10" t="n">
        <v>307</v>
      </c>
      <c r="AG17" s="10" t="n">
        <v>178</v>
      </c>
      <c r="AH17" s="10" t="n">
        <v>172</v>
      </c>
      <c r="AI17" s="10" t="n">
        <v>171</v>
      </c>
      <c r="AJ17" s="10" t="n">
        <v>263</v>
      </c>
      <c r="AK17" s="10" t="n">
        <v>20072</v>
      </c>
      <c r="AL17" s="10" t="n">
        <v>38637</v>
      </c>
      <c r="AM17" s="10" t="n">
        <v>40160</v>
      </c>
      <c r="AN17" s="10" t="n">
        <v>37316</v>
      </c>
      <c r="AO17" s="10" t="n">
        <v>41680</v>
      </c>
      <c r="AP17" s="10" t="n">
        <v>40041</v>
      </c>
      <c r="AQ17" s="10" t="n">
        <v>270</v>
      </c>
      <c r="AR17" s="10" t="n">
        <v>40527</v>
      </c>
      <c r="AS17" s="10" t="n">
        <v>169</v>
      </c>
      <c r="AT17" s="10" t="n">
        <v>314</v>
      </c>
      <c r="AU17" s="10" t="n">
        <v>368</v>
      </c>
      <c r="AV17" s="10" t="n">
        <v>40117</v>
      </c>
      <c r="AW17" s="10" t="n">
        <v>40072</v>
      </c>
      <c r="AX17" s="10" t="n">
        <v>40323</v>
      </c>
      <c r="AY17" s="10" t="n">
        <v>40172</v>
      </c>
      <c r="AZ17" s="10" t="n">
        <v>383</v>
      </c>
      <c r="BA17" s="10" t="n">
        <v>37417</v>
      </c>
      <c r="BB17" s="10" t="n">
        <v>40552</v>
      </c>
      <c r="BC17" s="10" t="n">
        <v>42040</v>
      </c>
      <c r="BD17" s="10" t="n">
        <v>38487</v>
      </c>
      <c r="BE17" s="10" t="n">
        <v>215</v>
      </c>
      <c r="BF17" s="10" t="n">
        <v>40358</v>
      </c>
      <c r="BG17" s="10" t="n">
        <v>40185</v>
      </c>
      <c r="BH17" s="10" t="n">
        <v>40142</v>
      </c>
      <c r="BI17" s="10" t="n">
        <v>38628</v>
      </c>
      <c r="BJ17" s="10" t="n">
        <v>36895</v>
      </c>
      <c r="BK17" s="10" t="n">
        <v>40262</v>
      </c>
      <c r="BL17" s="10" t="n">
        <v>37755</v>
      </c>
      <c r="BM17" s="10" t="n">
        <v>40602</v>
      </c>
      <c r="BN17" s="10" t="n">
        <v>40198</v>
      </c>
      <c r="BO17" s="10" t="n">
        <v>37253</v>
      </c>
      <c r="BP17" s="10" t="n">
        <v>37556</v>
      </c>
      <c r="BQ17" s="10" t="n">
        <v>35812</v>
      </c>
      <c r="BR17" s="10" t="n">
        <v>40264</v>
      </c>
      <c r="BS17" s="10" t="n">
        <v>40366</v>
      </c>
      <c r="BT17" s="10" t="n">
        <v>36804</v>
      </c>
      <c r="BU17" s="10" t="n">
        <v>38325</v>
      </c>
      <c r="BV17" s="10" t="n">
        <v>40412</v>
      </c>
      <c r="BW17" s="10" t="n">
        <v>40337</v>
      </c>
      <c r="BX17" s="10" t="n">
        <v>40276</v>
      </c>
      <c r="BY17" s="10" t="n">
        <v>40292</v>
      </c>
      <c r="BZ17" s="10" t="n">
        <v>42224</v>
      </c>
      <c r="CA17" s="10" t="n">
        <v>42224</v>
      </c>
      <c r="CB17" s="10" t="n">
        <v>40422</v>
      </c>
      <c r="CC17" s="10" t="n">
        <v>40188</v>
      </c>
      <c r="CD17" s="10" t="n">
        <v>27315</v>
      </c>
      <c r="CE17" s="10" t="n">
        <v>27315</v>
      </c>
      <c r="CF17" s="10" t="n">
        <v>37643</v>
      </c>
      <c r="CG17" s="10" t="n">
        <v>37337</v>
      </c>
      <c r="CH17" s="10" t="n">
        <v>37383</v>
      </c>
      <c r="CI17" s="10" t="n">
        <v>20034</v>
      </c>
      <c r="CJ17" s="10" t="n">
        <v>40313</v>
      </c>
      <c r="CK17" s="10" t="n">
        <v>38638</v>
      </c>
      <c r="CL17" s="10" t="n">
        <v>37304</v>
      </c>
      <c r="CM17" s="10" t="n">
        <v>41108</v>
      </c>
      <c r="CN17" s="10" t="n">
        <v>32762</v>
      </c>
      <c r="CO17" s="10" t="n">
        <v>20244</v>
      </c>
      <c r="CP17" s="10" t="n">
        <v>40126</v>
      </c>
      <c r="CQ17" s="10" t="n">
        <v>36367</v>
      </c>
      <c r="CR17" s="10" t="n">
        <v>40148</v>
      </c>
      <c r="CS17" s="10" t="n">
        <v>40523</v>
      </c>
      <c r="CT17" s="10" t="n">
        <v>19986</v>
      </c>
      <c r="CU17" s="10" t="n">
        <v>40320</v>
      </c>
      <c r="CV17" s="10" t="n">
        <v>37352</v>
      </c>
      <c r="CW17" s="10" t="n">
        <v>320</v>
      </c>
      <c r="CX17" s="10" t="n">
        <v>40205</v>
      </c>
      <c r="CY17" s="10" t="n">
        <v>36876</v>
      </c>
      <c r="CZ17" s="10" t="n">
        <v>35664</v>
      </c>
      <c r="DA17" s="10" t="n">
        <v>36488</v>
      </c>
      <c r="DB17" s="10" t="n">
        <v>40166</v>
      </c>
      <c r="DC17" s="10" t="n">
        <v>40206</v>
      </c>
      <c r="DD17" s="10" t="n">
        <v>40359</v>
      </c>
    </row>
    <row r="18" customFormat="false" ht="15" hidden="false" customHeight="false" outlineLevel="0" collapsed="false">
      <c r="A18" s="10" t="s">
        <v>334</v>
      </c>
      <c r="B18" s="10" t="n">
        <v>18468</v>
      </c>
      <c r="C18" s="10" t="n">
        <v>24065</v>
      </c>
      <c r="D18" s="10" t="n">
        <v>28390</v>
      </c>
      <c r="E18" s="10" t="n">
        <v>18371</v>
      </c>
      <c r="F18" s="10" t="n">
        <v>23337</v>
      </c>
      <c r="G18" s="10" t="n">
        <v>23906</v>
      </c>
      <c r="H18" s="10" t="n">
        <v>23357</v>
      </c>
      <c r="I18" s="10" t="n">
        <v>38344</v>
      </c>
      <c r="J18" s="10" t="n">
        <v>283</v>
      </c>
      <c r="K18" s="10" t="n">
        <v>38385</v>
      </c>
      <c r="L18" s="10" t="n">
        <v>34003</v>
      </c>
      <c r="M18" s="10" t="n">
        <v>34239</v>
      </c>
      <c r="N18" s="10" t="n">
        <v>38399</v>
      </c>
      <c r="O18" s="10" t="n">
        <v>38538</v>
      </c>
      <c r="P18" s="10" t="n">
        <v>38455</v>
      </c>
      <c r="Q18" s="10" t="n">
        <v>38474</v>
      </c>
      <c r="R18" s="10" t="n">
        <v>0</v>
      </c>
      <c r="S18" s="10" t="n">
        <v>23965</v>
      </c>
      <c r="T18" s="10" t="n">
        <v>23843</v>
      </c>
      <c r="U18" s="10" t="n">
        <v>27542</v>
      </c>
      <c r="V18" s="10" t="n">
        <v>38482</v>
      </c>
      <c r="W18" s="10" t="n">
        <v>38414</v>
      </c>
      <c r="X18" s="10" t="n">
        <v>38296</v>
      </c>
      <c r="Y18" s="10" t="n">
        <v>38501</v>
      </c>
      <c r="Z18" s="10" t="n">
        <v>32165</v>
      </c>
      <c r="AA18" s="10" t="n">
        <v>9563</v>
      </c>
      <c r="AB18" s="10" t="n">
        <v>22851</v>
      </c>
      <c r="AC18" s="10" t="n">
        <v>24455</v>
      </c>
      <c r="AD18" s="10" t="n">
        <v>38352</v>
      </c>
      <c r="AE18" s="10" t="n">
        <v>34124</v>
      </c>
      <c r="AF18" s="10" t="n">
        <v>38396</v>
      </c>
      <c r="AG18" s="10" t="n">
        <v>38511</v>
      </c>
      <c r="AH18" s="10" t="n">
        <v>38384</v>
      </c>
      <c r="AI18" s="10" t="n">
        <v>38508</v>
      </c>
      <c r="AJ18" s="10" t="n">
        <v>38352</v>
      </c>
      <c r="AK18" s="10" t="n">
        <v>38694</v>
      </c>
      <c r="AL18" s="10" t="n">
        <v>17744</v>
      </c>
      <c r="AM18" s="10" t="n">
        <v>23353</v>
      </c>
      <c r="AN18" s="10" t="n">
        <v>9857</v>
      </c>
      <c r="AO18" s="10" t="n">
        <v>28034</v>
      </c>
      <c r="AP18" s="10" t="n">
        <v>24344</v>
      </c>
      <c r="AQ18" s="10" t="n">
        <v>38363</v>
      </c>
      <c r="AR18" s="10" t="n">
        <v>23440</v>
      </c>
      <c r="AS18" s="10" t="n">
        <v>38448</v>
      </c>
      <c r="AT18" s="10" t="n">
        <v>38303</v>
      </c>
      <c r="AU18" s="10" t="n">
        <v>38253</v>
      </c>
      <c r="AV18" s="10" t="n">
        <v>24469</v>
      </c>
      <c r="AW18" s="10" t="n">
        <v>24435</v>
      </c>
      <c r="AX18" s="10" t="n">
        <v>24180</v>
      </c>
      <c r="AY18" s="10" t="n">
        <v>23353</v>
      </c>
      <c r="AZ18" s="10" t="n">
        <v>38284</v>
      </c>
      <c r="BA18" s="10" t="n">
        <v>13983</v>
      </c>
      <c r="BB18" s="10" t="n">
        <v>23440</v>
      </c>
      <c r="BC18" s="10" t="n">
        <v>30443</v>
      </c>
      <c r="BD18" s="10" t="n">
        <v>285</v>
      </c>
      <c r="BE18" s="10" t="n">
        <v>38538</v>
      </c>
      <c r="BF18" s="10" t="n">
        <v>23833</v>
      </c>
      <c r="BG18" s="10" t="n">
        <v>23781</v>
      </c>
      <c r="BH18" s="10" t="n">
        <v>23314</v>
      </c>
      <c r="BI18" s="10" t="n">
        <v>2028</v>
      </c>
      <c r="BJ18" s="10" t="n">
        <v>33343</v>
      </c>
      <c r="BK18" s="10" t="n">
        <v>24064</v>
      </c>
      <c r="BL18" s="10" t="n">
        <v>16961</v>
      </c>
      <c r="BM18" s="10" t="n">
        <v>23494</v>
      </c>
      <c r="BN18" s="10" t="n">
        <v>22847</v>
      </c>
      <c r="BO18" s="10" t="n">
        <v>9587</v>
      </c>
      <c r="BP18" s="10" t="n">
        <v>34566</v>
      </c>
      <c r="BQ18" s="10" t="n">
        <v>34450</v>
      </c>
      <c r="BR18" s="10" t="n">
        <v>23142</v>
      </c>
      <c r="BS18" s="10" t="n">
        <v>23184</v>
      </c>
      <c r="BT18" s="10" t="n">
        <v>34091</v>
      </c>
      <c r="BU18" s="10" t="n">
        <v>1466</v>
      </c>
      <c r="BV18" s="10" t="n">
        <v>24138</v>
      </c>
      <c r="BW18" s="10" t="n">
        <v>22955</v>
      </c>
      <c r="BX18" s="10" t="n">
        <v>23372</v>
      </c>
      <c r="BY18" s="10" t="n">
        <v>22946</v>
      </c>
      <c r="BZ18" s="10" t="n">
        <v>30661</v>
      </c>
      <c r="CA18" s="10" t="n">
        <v>30661</v>
      </c>
      <c r="CB18" s="10" t="n">
        <v>24022</v>
      </c>
      <c r="CC18" s="10" t="n">
        <v>22851</v>
      </c>
      <c r="CD18" s="10" t="n">
        <v>19065</v>
      </c>
      <c r="CE18" s="10" t="n">
        <v>19065</v>
      </c>
      <c r="CF18" s="10" t="n">
        <v>34723</v>
      </c>
      <c r="CG18" s="10" t="n">
        <v>10318</v>
      </c>
      <c r="CH18" s="10" t="n">
        <v>9902</v>
      </c>
      <c r="CI18" s="10" t="n">
        <v>38562</v>
      </c>
      <c r="CJ18" s="10" t="n">
        <v>23910</v>
      </c>
      <c r="CK18" s="10" t="n">
        <v>2104</v>
      </c>
      <c r="CL18" s="10" t="n">
        <v>10307</v>
      </c>
      <c r="CM18" s="10" t="n">
        <v>32089</v>
      </c>
      <c r="CN18" s="10" t="n">
        <v>14811</v>
      </c>
      <c r="CO18" s="10" t="n">
        <v>38680</v>
      </c>
      <c r="CP18" s="10" t="n">
        <v>23308</v>
      </c>
      <c r="CQ18" s="10" t="n">
        <v>34065</v>
      </c>
      <c r="CR18" s="10" t="n">
        <v>22867</v>
      </c>
      <c r="CS18" s="10" t="n">
        <v>23443</v>
      </c>
      <c r="CT18" s="10" t="n">
        <v>38949</v>
      </c>
      <c r="CU18" s="10" t="n">
        <v>24200</v>
      </c>
      <c r="CV18" s="10" t="n">
        <v>9421</v>
      </c>
      <c r="CW18" s="10" t="n">
        <v>38311</v>
      </c>
      <c r="CX18" s="10" t="n">
        <v>23360</v>
      </c>
      <c r="CY18" s="10" t="n">
        <v>33092</v>
      </c>
      <c r="CZ18" s="10" t="n">
        <v>13009</v>
      </c>
      <c r="DA18" s="10" t="n">
        <v>13317</v>
      </c>
      <c r="DB18" s="10" t="n">
        <v>22813</v>
      </c>
      <c r="DC18" s="10" t="n">
        <v>22867</v>
      </c>
      <c r="DD18" s="10" t="n">
        <v>23812</v>
      </c>
    </row>
    <row r="19" customFormat="false" ht="15" hidden="false" customHeight="false" outlineLevel="0" collapsed="false">
      <c r="A19" s="10" t="s">
        <v>335</v>
      </c>
      <c r="B19" s="10" t="n">
        <v>20675</v>
      </c>
      <c r="C19" s="10" t="n">
        <v>11772</v>
      </c>
      <c r="D19" s="10" t="n">
        <v>28034</v>
      </c>
      <c r="E19" s="10" t="n">
        <v>20653</v>
      </c>
      <c r="F19" s="10" t="n">
        <v>14713</v>
      </c>
      <c r="G19" s="10" t="n">
        <v>11389</v>
      </c>
      <c r="H19" s="10" t="n">
        <v>14663</v>
      </c>
      <c r="I19" s="10" t="n">
        <v>39958</v>
      </c>
      <c r="J19" s="10" t="n">
        <v>23963</v>
      </c>
      <c r="K19" s="10" t="n">
        <v>40013</v>
      </c>
      <c r="L19" s="10" t="n">
        <v>36721</v>
      </c>
      <c r="M19" s="10" t="n">
        <v>36988</v>
      </c>
      <c r="N19" s="10" t="n">
        <v>40009</v>
      </c>
      <c r="O19" s="10" t="n">
        <v>40196</v>
      </c>
      <c r="P19" s="10" t="n">
        <v>40107</v>
      </c>
      <c r="Q19" s="10" t="n">
        <v>40124</v>
      </c>
      <c r="R19" s="10" t="n">
        <v>23965</v>
      </c>
      <c r="S19" s="10" t="n">
        <v>0</v>
      </c>
      <c r="T19" s="10" t="n">
        <v>14289</v>
      </c>
      <c r="U19" s="10" t="n">
        <v>36361</v>
      </c>
      <c r="V19" s="10" t="n">
        <v>40142</v>
      </c>
      <c r="W19" s="10" t="n">
        <v>40090</v>
      </c>
      <c r="X19" s="10" t="n">
        <v>39918</v>
      </c>
      <c r="Y19" s="10" t="n">
        <v>40143</v>
      </c>
      <c r="Z19" s="10" t="n">
        <v>35903</v>
      </c>
      <c r="AA19" s="10" t="n">
        <v>20607</v>
      </c>
      <c r="AB19" s="10" t="n">
        <v>12421</v>
      </c>
      <c r="AC19" s="10" t="n">
        <v>13014</v>
      </c>
      <c r="AD19" s="10" t="n">
        <v>40010</v>
      </c>
      <c r="AE19" s="10" t="n">
        <v>36853</v>
      </c>
      <c r="AF19" s="10" t="n">
        <v>40024</v>
      </c>
      <c r="AG19" s="10" t="n">
        <v>40171</v>
      </c>
      <c r="AH19" s="10" t="n">
        <v>40014</v>
      </c>
      <c r="AI19" s="10" t="n">
        <v>40170</v>
      </c>
      <c r="AJ19" s="10" t="n">
        <v>39990</v>
      </c>
      <c r="AK19" s="10" t="n">
        <v>40468</v>
      </c>
      <c r="AL19" s="10" t="n">
        <v>20564</v>
      </c>
      <c r="AM19" s="10" t="n">
        <v>14614</v>
      </c>
      <c r="AN19" s="10" t="n">
        <v>20583</v>
      </c>
      <c r="AO19" s="10" t="n">
        <v>26056</v>
      </c>
      <c r="AP19" s="10" t="n">
        <v>13004</v>
      </c>
      <c r="AQ19" s="10" t="n">
        <v>39999</v>
      </c>
      <c r="AR19" s="10" t="n">
        <v>11689</v>
      </c>
      <c r="AS19" s="10" t="n">
        <v>40102</v>
      </c>
      <c r="AT19" s="10" t="n">
        <v>39929</v>
      </c>
      <c r="AU19" s="10" t="n">
        <v>39891</v>
      </c>
      <c r="AV19" s="10" t="n">
        <v>13024</v>
      </c>
      <c r="AW19" s="10" t="n">
        <v>12963</v>
      </c>
      <c r="AX19" s="10" t="n">
        <v>11498</v>
      </c>
      <c r="AY19" s="10" t="n">
        <v>14651</v>
      </c>
      <c r="AZ19" s="10" t="n">
        <v>39914</v>
      </c>
      <c r="BA19" s="10" t="n">
        <v>20579</v>
      </c>
      <c r="BB19" s="10" t="n">
        <v>11728</v>
      </c>
      <c r="BC19" s="10" t="n">
        <v>36011</v>
      </c>
      <c r="BD19" s="10" t="n">
        <v>23965</v>
      </c>
      <c r="BE19" s="10" t="n">
        <v>40196</v>
      </c>
      <c r="BF19" s="10" t="n">
        <v>11003</v>
      </c>
      <c r="BG19" s="10" t="n">
        <v>11465</v>
      </c>
      <c r="BH19" s="10" t="n">
        <v>14614</v>
      </c>
      <c r="BI19" s="10" t="n">
        <v>24130</v>
      </c>
      <c r="BJ19" s="10" t="n">
        <v>35687</v>
      </c>
      <c r="BK19" s="10" t="n">
        <v>11884</v>
      </c>
      <c r="BL19" s="10" t="n">
        <v>20344</v>
      </c>
      <c r="BM19" s="10" t="n">
        <v>11782</v>
      </c>
      <c r="BN19" s="10" t="n">
        <v>14736</v>
      </c>
      <c r="BO19" s="10" t="n">
        <v>20671</v>
      </c>
      <c r="BP19" s="10" t="n">
        <v>36361</v>
      </c>
      <c r="BQ19" s="10" t="n">
        <v>37416</v>
      </c>
      <c r="BR19" s="10" t="n">
        <v>14918</v>
      </c>
      <c r="BS19" s="10" t="n">
        <v>15062</v>
      </c>
      <c r="BT19" s="10" t="n">
        <v>36567</v>
      </c>
      <c r="BU19" s="10" t="n">
        <v>23905</v>
      </c>
      <c r="BV19" s="10" t="n">
        <v>11612</v>
      </c>
      <c r="BW19" s="10" t="n">
        <v>14901</v>
      </c>
      <c r="BX19" s="10" t="n">
        <v>14632</v>
      </c>
      <c r="BY19" s="10" t="n">
        <v>14803</v>
      </c>
      <c r="BZ19" s="10" t="n">
        <v>36307</v>
      </c>
      <c r="CA19" s="10" t="n">
        <v>36307</v>
      </c>
      <c r="CB19" s="10" t="n">
        <v>2302</v>
      </c>
      <c r="CC19" s="10" t="n">
        <v>14683</v>
      </c>
      <c r="CD19" s="10" t="n">
        <v>23897</v>
      </c>
      <c r="CE19" s="10" t="n">
        <v>23897</v>
      </c>
      <c r="CF19" s="10" t="n">
        <v>36536</v>
      </c>
      <c r="CG19" s="10" t="n">
        <v>20896</v>
      </c>
      <c r="CH19" s="10" t="n">
        <v>20668</v>
      </c>
      <c r="CI19" s="10" t="n">
        <v>40307</v>
      </c>
      <c r="CJ19" s="10" t="n">
        <v>11421</v>
      </c>
      <c r="CK19" s="10" t="n">
        <v>24106</v>
      </c>
      <c r="CL19" s="10" t="n">
        <v>20849</v>
      </c>
      <c r="CM19" s="10" t="n">
        <v>35817</v>
      </c>
      <c r="CN19" s="10" t="n">
        <v>20535</v>
      </c>
      <c r="CO19" s="10" t="n">
        <v>40567</v>
      </c>
      <c r="CP19" s="10" t="n">
        <v>14629</v>
      </c>
      <c r="CQ19" s="10" t="n">
        <v>36363</v>
      </c>
      <c r="CR19" s="10" t="n">
        <v>14792</v>
      </c>
      <c r="CS19" s="10" t="n">
        <v>11663</v>
      </c>
      <c r="CT19" s="10" t="n">
        <v>40760</v>
      </c>
      <c r="CU19" s="10" t="n">
        <v>11451</v>
      </c>
      <c r="CV19" s="10" t="n">
        <v>20676</v>
      </c>
      <c r="CW19" s="10" t="n">
        <v>39931</v>
      </c>
      <c r="CX19" s="10" t="n">
        <v>14510</v>
      </c>
      <c r="CY19" s="10" t="n">
        <v>35757</v>
      </c>
      <c r="CZ19" s="10" t="n">
        <v>19318</v>
      </c>
      <c r="DA19" s="10" t="n">
        <v>19833</v>
      </c>
      <c r="DB19" s="10" t="n">
        <v>14665</v>
      </c>
      <c r="DC19" s="10" t="n">
        <v>14717</v>
      </c>
      <c r="DD19" s="10" t="n">
        <v>14202</v>
      </c>
    </row>
    <row r="20" customFormat="false" ht="15" hidden="false" customHeight="false" outlineLevel="0" collapsed="false">
      <c r="A20" s="10" t="s">
        <v>336</v>
      </c>
      <c r="B20" s="10" t="n">
        <v>20279</v>
      </c>
      <c r="C20" s="10" t="n">
        <v>14738</v>
      </c>
      <c r="D20" s="10" t="n">
        <v>28111</v>
      </c>
      <c r="E20" s="10" t="n">
        <v>20194</v>
      </c>
      <c r="F20" s="10" t="n">
        <v>8256</v>
      </c>
      <c r="G20" s="10" t="n">
        <v>14905</v>
      </c>
      <c r="H20" s="10" t="n">
        <v>8243</v>
      </c>
      <c r="I20" s="10" t="n">
        <v>40295</v>
      </c>
      <c r="J20" s="10" t="n">
        <v>23896</v>
      </c>
      <c r="K20" s="10" t="n">
        <v>40336</v>
      </c>
      <c r="L20" s="10" t="n">
        <v>36731</v>
      </c>
      <c r="M20" s="10" t="n">
        <v>36955</v>
      </c>
      <c r="N20" s="10" t="n">
        <v>40346</v>
      </c>
      <c r="O20" s="10" t="n">
        <v>40475</v>
      </c>
      <c r="P20" s="10" t="n">
        <v>40403</v>
      </c>
      <c r="Q20" s="10" t="n">
        <v>40420</v>
      </c>
      <c r="R20" s="10" t="n">
        <v>23843</v>
      </c>
      <c r="S20" s="10" t="n">
        <v>14289</v>
      </c>
      <c r="T20" s="10" t="n">
        <v>0</v>
      </c>
      <c r="U20" s="10" t="n">
        <v>36362</v>
      </c>
      <c r="V20" s="10" t="n">
        <v>40421</v>
      </c>
      <c r="W20" s="10" t="n">
        <v>40386</v>
      </c>
      <c r="X20" s="10" t="n">
        <v>40263</v>
      </c>
      <c r="Y20" s="10" t="n">
        <v>40436</v>
      </c>
      <c r="Z20" s="10" t="n">
        <v>36145</v>
      </c>
      <c r="AA20" s="10" t="n">
        <v>20537</v>
      </c>
      <c r="AB20" s="10" t="n">
        <v>15682</v>
      </c>
      <c r="AC20" s="10" t="n">
        <v>16323</v>
      </c>
      <c r="AD20" s="10" t="n">
        <v>40320</v>
      </c>
      <c r="AE20" s="10" t="n">
        <v>36867</v>
      </c>
      <c r="AF20" s="10" t="n">
        <v>40349</v>
      </c>
      <c r="AG20" s="10" t="n">
        <v>40450</v>
      </c>
      <c r="AH20" s="10" t="n">
        <v>40333</v>
      </c>
      <c r="AI20" s="10" t="n">
        <v>40447</v>
      </c>
      <c r="AJ20" s="10" t="n">
        <v>40316</v>
      </c>
      <c r="AK20" s="10" t="n">
        <v>40654</v>
      </c>
      <c r="AL20" s="10" t="n">
        <v>20325</v>
      </c>
      <c r="AM20" s="10" t="n">
        <v>8259</v>
      </c>
      <c r="AN20" s="10" t="n">
        <v>20406</v>
      </c>
      <c r="AO20" s="10" t="n">
        <v>26331</v>
      </c>
      <c r="AP20" s="10" t="n">
        <v>16327</v>
      </c>
      <c r="AQ20" s="10" t="n">
        <v>40316</v>
      </c>
      <c r="AR20" s="10" t="n">
        <v>15498</v>
      </c>
      <c r="AS20" s="10" t="n">
        <v>40400</v>
      </c>
      <c r="AT20" s="10" t="n">
        <v>40270</v>
      </c>
      <c r="AU20" s="10" t="n">
        <v>40238</v>
      </c>
      <c r="AV20" s="10" t="n">
        <v>16336</v>
      </c>
      <c r="AW20" s="10" t="n">
        <v>16314</v>
      </c>
      <c r="AX20" s="10" t="n">
        <v>15202</v>
      </c>
      <c r="AY20" s="10" t="n">
        <v>8273</v>
      </c>
      <c r="AZ20" s="10" t="n">
        <v>40261</v>
      </c>
      <c r="BA20" s="10" t="n">
        <v>20233</v>
      </c>
      <c r="BB20" s="10" t="n">
        <v>15514</v>
      </c>
      <c r="BC20" s="10" t="n">
        <v>36220</v>
      </c>
      <c r="BD20" s="10" t="n">
        <v>23898</v>
      </c>
      <c r="BE20" s="10" t="n">
        <v>40475</v>
      </c>
      <c r="BF20" s="10" t="n">
        <v>14781</v>
      </c>
      <c r="BG20" s="10" t="n">
        <v>14826</v>
      </c>
      <c r="BH20" s="10" t="n">
        <v>8302</v>
      </c>
      <c r="BI20" s="10" t="n">
        <v>24055</v>
      </c>
      <c r="BJ20" s="10" t="n">
        <v>36059</v>
      </c>
      <c r="BK20" s="10" t="n">
        <v>15521</v>
      </c>
      <c r="BL20" s="10" t="n">
        <v>20180</v>
      </c>
      <c r="BM20" s="10" t="n">
        <v>15530</v>
      </c>
      <c r="BN20" s="10" t="n">
        <v>8805</v>
      </c>
      <c r="BO20" s="10" t="n">
        <v>20573</v>
      </c>
      <c r="BP20" s="10" t="n">
        <v>36710</v>
      </c>
      <c r="BQ20" s="10" t="n">
        <v>37648</v>
      </c>
      <c r="BR20" s="10" t="n">
        <v>8810</v>
      </c>
      <c r="BS20" s="10" t="n">
        <v>8789</v>
      </c>
      <c r="BT20" s="10" t="n">
        <v>36823</v>
      </c>
      <c r="BU20" s="10" t="n">
        <v>23828</v>
      </c>
      <c r="BV20" s="10" t="n">
        <v>14867</v>
      </c>
      <c r="BW20" s="10" t="n">
        <v>8818</v>
      </c>
      <c r="BX20" s="10" t="n">
        <v>8235</v>
      </c>
      <c r="BY20" s="10" t="n">
        <v>8770</v>
      </c>
      <c r="BZ20" s="10" t="n">
        <v>36418</v>
      </c>
      <c r="CA20" s="10" t="n">
        <v>36418</v>
      </c>
      <c r="CB20" s="10" t="n">
        <v>14862</v>
      </c>
      <c r="CC20" s="10" t="n">
        <v>8838</v>
      </c>
      <c r="CD20" s="10" t="n">
        <v>24029</v>
      </c>
      <c r="CE20" s="10" t="n">
        <v>24029</v>
      </c>
      <c r="CF20" s="10" t="n">
        <v>36828</v>
      </c>
      <c r="CG20" s="10" t="n">
        <v>20667</v>
      </c>
      <c r="CH20" s="10" t="n">
        <v>20464</v>
      </c>
      <c r="CI20" s="10" t="n">
        <v>40532</v>
      </c>
      <c r="CJ20" s="10" t="n">
        <v>14914</v>
      </c>
      <c r="CK20" s="10" t="n">
        <v>24003</v>
      </c>
      <c r="CL20" s="10" t="n">
        <v>20643</v>
      </c>
      <c r="CM20" s="10" t="n">
        <v>36065</v>
      </c>
      <c r="CN20" s="10" t="n">
        <v>20636</v>
      </c>
      <c r="CO20" s="10" t="n">
        <v>40822</v>
      </c>
      <c r="CP20" s="10" t="n">
        <v>8307</v>
      </c>
      <c r="CQ20" s="10" t="n">
        <v>36724</v>
      </c>
      <c r="CR20" s="10" t="n">
        <v>8778</v>
      </c>
      <c r="CS20" s="10" t="n">
        <v>15464</v>
      </c>
      <c r="CT20" s="10" t="n">
        <v>40901</v>
      </c>
      <c r="CU20" s="10" t="n">
        <v>15219</v>
      </c>
      <c r="CV20" s="10" t="n">
        <v>20512</v>
      </c>
      <c r="CW20" s="10" t="n">
        <v>40275</v>
      </c>
      <c r="CX20" s="10" t="n">
        <v>8254</v>
      </c>
      <c r="CY20" s="10" t="n">
        <v>36000</v>
      </c>
      <c r="CZ20" s="10" t="n">
        <v>19207</v>
      </c>
      <c r="DA20" s="10" t="n">
        <v>19755</v>
      </c>
      <c r="DB20" s="10" t="n">
        <v>8810</v>
      </c>
      <c r="DC20" s="10" t="n">
        <v>8822</v>
      </c>
      <c r="DD20" s="10" t="n">
        <v>87</v>
      </c>
    </row>
    <row r="21" customFormat="false" ht="15" hidden="false" customHeight="false" outlineLevel="0" collapsed="false">
      <c r="A21" s="10" t="s">
        <v>337</v>
      </c>
      <c r="B21" s="10" t="n">
        <v>35112</v>
      </c>
      <c r="C21" s="10" t="n">
        <v>36531</v>
      </c>
      <c r="D21" s="10" t="n">
        <v>37053</v>
      </c>
      <c r="E21" s="10" t="n">
        <v>35053</v>
      </c>
      <c r="F21" s="10" t="n">
        <v>36288</v>
      </c>
      <c r="G21" s="10" t="n">
        <v>36376</v>
      </c>
      <c r="H21" s="10" t="n">
        <v>36277</v>
      </c>
      <c r="I21" s="10" t="n">
        <v>42300</v>
      </c>
      <c r="J21" s="10" t="n">
        <v>27531</v>
      </c>
      <c r="K21" s="10" t="n">
        <v>42312</v>
      </c>
      <c r="L21" s="10" t="n">
        <v>33781</v>
      </c>
      <c r="M21" s="10" t="n">
        <v>33839</v>
      </c>
      <c r="N21" s="10" t="n">
        <v>42302</v>
      </c>
      <c r="O21" s="10" t="n">
        <v>42380</v>
      </c>
      <c r="P21" s="10" t="n">
        <v>42343</v>
      </c>
      <c r="Q21" s="10" t="n">
        <v>42350</v>
      </c>
      <c r="R21" s="10" t="n">
        <v>27542</v>
      </c>
      <c r="S21" s="10" t="n">
        <v>36361</v>
      </c>
      <c r="T21" s="10" t="n">
        <v>36362</v>
      </c>
      <c r="U21" s="10" t="n">
        <v>0</v>
      </c>
      <c r="V21" s="10" t="n">
        <v>42352</v>
      </c>
      <c r="W21" s="10" t="n">
        <v>42340</v>
      </c>
      <c r="X21" s="10" t="n">
        <v>42281</v>
      </c>
      <c r="Y21" s="10" t="n">
        <v>42339</v>
      </c>
      <c r="Z21" s="10" t="n">
        <v>25529</v>
      </c>
      <c r="AA21" s="10" t="n">
        <v>34177</v>
      </c>
      <c r="AB21" s="10" t="n">
        <v>35282</v>
      </c>
      <c r="AC21" s="10" t="n">
        <v>36413</v>
      </c>
      <c r="AD21" s="10" t="n">
        <v>42320</v>
      </c>
      <c r="AE21" s="10" t="n">
        <v>33810</v>
      </c>
      <c r="AF21" s="10" t="n">
        <v>42335</v>
      </c>
      <c r="AG21" s="10" t="n">
        <v>42357</v>
      </c>
      <c r="AH21" s="10" t="n">
        <v>42315</v>
      </c>
      <c r="AI21" s="10" t="n">
        <v>42380</v>
      </c>
      <c r="AJ21" s="10" t="n">
        <v>42306</v>
      </c>
      <c r="AK21" s="10" t="n">
        <v>41908</v>
      </c>
      <c r="AL21" s="10" t="n">
        <v>34854</v>
      </c>
      <c r="AM21" s="10" t="n">
        <v>36266</v>
      </c>
      <c r="AN21" s="10" t="n">
        <v>33992</v>
      </c>
      <c r="AO21" s="10" t="n">
        <v>37431</v>
      </c>
      <c r="AP21" s="10" t="n">
        <v>36380</v>
      </c>
      <c r="AQ21" s="10" t="n">
        <v>42313</v>
      </c>
      <c r="AR21" s="10" t="n">
        <v>35628</v>
      </c>
      <c r="AS21" s="10" t="n">
        <v>42332</v>
      </c>
      <c r="AT21" s="10" t="n">
        <v>42252</v>
      </c>
      <c r="AU21" s="10" t="n">
        <v>42240</v>
      </c>
      <c r="AV21" s="10" t="n">
        <v>36421</v>
      </c>
      <c r="AW21" s="10" t="n">
        <v>36405</v>
      </c>
      <c r="AX21" s="10" t="n">
        <v>36200</v>
      </c>
      <c r="AY21" s="10" t="n">
        <v>36275</v>
      </c>
      <c r="AZ21" s="10" t="n">
        <v>42299</v>
      </c>
      <c r="BA21" s="10" t="n">
        <v>33903</v>
      </c>
      <c r="BB21" s="10" t="n">
        <v>35641</v>
      </c>
      <c r="BC21" s="10" t="n">
        <v>21989</v>
      </c>
      <c r="BD21" s="10" t="n">
        <v>27532</v>
      </c>
      <c r="BE21" s="10" t="n">
        <v>42380</v>
      </c>
      <c r="BF21" s="10" t="n">
        <v>36322</v>
      </c>
      <c r="BG21" s="10" t="n">
        <v>35885</v>
      </c>
      <c r="BH21" s="10" t="n">
        <v>36254</v>
      </c>
      <c r="BI21" s="10" t="n">
        <v>27422</v>
      </c>
      <c r="BJ21" s="10" t="n">
        <v>33148</v>
      </c>
      <c r="BK21" s="10" t="n">
        <v>36346</v>
      </c>
      <c r="BL21" s="10" t="n">
        <v>34185</v>
      </c>
      <c r="BM21" s="10" t="n">
        <v>35673</v>
      </c>
      <c r="BN21" s="10" t="n">
        <v>36273</v>
      </c>
      <c r="BO21" s="10" t="n">
        <v>34167</v>
      </c>
      <c r="BP21" s="10" t="n">
        <v>33942</v>
      </c>
      <c r="BQ21" s="10" t="n">
        <v>33151</v>
      </c>
      <c r="BR21" s="10" t="n">
        <v>36353</v>
      </c>
      <c r="BS21" s="10" t="n">
        <v>36406</v>
      </c>
      <c r="BT21" s="10" t="n">
        <v>33737</v>
      </c>
      <c r="BU21" s="10" t="n">
        <v>27510</v>
      </c>
      <c r="BV21" s="10" t="n">
        <v>36307</v>
      </c>
      <c r="BW21" s="10" t="n">
        <v>36375</v>
      </c>
      <c r="BX21" s="10" t="n">
        <v>36306</v>
      </c>
      <c r="BY21" s="10" t="n">
        <v>36330</v>
      </c>
      <c r="BZ21" s="10" t="n">
        <v>21967</v>
      </c>
      <c r="CA21" s="10" t="n">
        <v>21967</v>
      </c>
      <c r="CB21" s="10" t="n">
        <v>36394</v>
      </c>
      <c r="CC21" s="10" t="n">
        <v>36263</v>
      </c>
      <c r="CD21" s="10" t="n">
        <v>33827</v>
      </c>
      <c r="CE21" s="10" t="n">
        <v>33827</v>
      </c>
      <c r="CF21" s="10" t="n">
        <v>33967</v>
      </c>
      <c r="CG21" s="10" t="n">
        <v>33832</v>
      </c>
      <c r="CH21" s="10" t="n">
        <v>34041</v>
      </c>
      <c r="CI21" s="10" t="n">
        <v>41806</v>
      </c>
      <c r="CJ21" s="10" t="n">
        <v>36383</v>
      </c>
      <c r="CK21" s="10" t="n">
        <v>27447</v>
      </c>
      <c r="CL21" s="10" t="n">
        <v>33814</v>
      </c>
      <c r="CM21" s="10" t="n">
        <v>25113</v>
      </c>
      <c r="CN21" s="10" t="n">
        <v>32522</v>
      </c>
      <c r="CO21" s="10" t="n">
        <v>41682</v>
      </c>
      <c r="CP21" s="10" t="n">
        <v>36222</v>
      </c>
      <c r="CQ21" s="10" t="n">
        <v>33850</v>
      </c>
      <c r="CR21" s="10" t="n">
        <v>36268</v>
      </c>
      <c r="CS21" s="10" t="n">
        <v>35626</v>
      </c>
      <c r="CT21" s="10" t="n">
        <v>41993</v>
      </c>
      <c r="CU21" s="10" t="n">
        <v>36334</v>
      </c>
      <c r="CV21" s="10" t="n">
        <v>34168</v>
      </c>
      <c r="CW21" s="10" t="n">
        <v>42298</v>
      </c>
      <c r="CX21" s="10" t="n">
        <v>36266</v>
      </c>
      <c r="CY21" s="10" t="n">
        <v>33909</v>
      </c>
      <c r="CZ21" s="10" t="n">
        <v>32363</v>
      </c>
      <c r="DA21" s="10" t="n">
        <v>33186</v>
      </c>
      <c r="DB21" s="10" t="n">
        <v>36239</v>
      </c>
      <c r="DC21" s="10" t="n">
        <v>36283</v>
      </c>
      <c r="DD21" s="10" t="n">
        <v>36331</v>
      </c>
    </row>
    <row r="22" customFormat="false" ht="15" hidden="false" customHeight="false" outlineLevel="0" collapsed="false">
      <c r="A22" s="10" t="s">
        <v>338</v>
      </c>
      <c r="B22" s="10" t="n">
        <v>38820</v>
      </c>
      <c r="C22" s="10" t="n">
        <v>40437</v>
      </c>
      <c r="D22" s="10" t="n">
        <v>41212</v>
      </c>
      <c r="E22" s="10" t="n">
        <v>38868</v>
      </c>
      <c r="F22" s="10" t="n">
        <v>40220</v>
      </c>
      <c r="G22" s="10" t="n">
        <v>40304</v>
      </c>
      <c r="H22" s="10" t="n">
        <v>40200</v>
      </c>
      <c r="I22" s="10" t="n">
        <v>336</v>
      </c>
      <c r="J22" s="10" t="n">
        <v>38489</v>
      </c>
      <c r="K22" s="10" t="n">
        <v>149</v>
      </c>
      <c r="L22" s="10" t="n">
        <v>36829</v>
      </c>
      <c r="M22" s="10" t="n">
        <v>36913</v>
      </c>
      <c r="N22" s="10" t="n">
        <v>197</v>
      </c>
      <c r="O22" s="10" t="n">
        <v>56</v>
      </c>
      <c r="P22" s="10" t="n">
        <v>61</v>
      </c>
      <c r="Q22" s="10" t="n">
        <v>163</v>
      </c>
      <c r="R22" s="10" t="n">
        <v>38482</v>
      </c>
      <c r="S22" s="10" t="n">
        <v>40142</v>
      </c>
      <c r="T22" s="10" t="n">
        <v>40421</v>
      </c>
      <c r="U22" s="10" t="n">
        <v>42352</v>
      </c>
      <c r="V22" s="10" t="n">
        <v>0</v>
      </c>
      <c r="W22" s="10" t="n">
        <v>134</v>
      </c>
      <c r="X22" s="10" t="n">
        <v>268</v>
      </c>
      <c r="Y22" s="10" t="n">
        <v>69</v>
      </c>
      <c r="Z22" s="10" t="n">
        <v>42189</v>
      </c>
      <c r="AA22" s="10" t="n">
        <v>37442</v>
      </c>
      <c r="AB22" s="10" t="n">
        <v>40492</v>
      </c>
      <c r="AC22" s="10" t="n">
        <v>40112</v>
      </c>
      <c r="AD22" s="10" t="n">
        <v>285</v>
      </c>
      <c r="AE22" s="10" t="n">
        <v>36864</v>
      </c>
      <c r="AF22" s="10" t="n">
        <v>174</v>
      </c>
      <c r="AG22" s="10" t="n">
        <v>49</v>
      </c>
      <c r="AH22" s="10" t="n">
        <v>247</v>
      </c>
      <c r="AI22" s="10" t="n">
        <v>32</v>
      </c>
      <c r="AJ22" s="10" t="n">
        <v>194</v>
      </c>
      <c r="AK22" s="10" t="n">
        <v>20110</v>
      </c>
      <c r="AL22" s="10" t="n">
        <v>38661</v>
      </c>
      <c r="AM22" s="10" t="n">
        <v>40182</v>
      </c>
      <c r="AN22" s="10" t="n">
        <v>37322</v>
      </c>
      <c r="AO22" s="10" t="n">
        <v>41692</v>
      </c>
      <c r="AP22" s="10" t="n">
        <v>40059</v>
      </c>
      <c r="AQ22" s="10" t="n">
        <v>189</v>
      </c>
      <c r="AR22" s="10" t="n">
        <v>40548</v>
      </c>
      <c r="AS22" s="10" t="n">
        <v>72</v>
      </c>
      <c r="AT22" s="10" t="n">
        <v>369</v>
      </c>
      <c r="AU22" s="10" t="n">
        <v>423</v>
      </c>
      <c r="AV22" s="10" t="n">
        <v>40122</v>
      </c>
      <c r="AW22" s="10" t="n">
        <v>40090</v>
      </c>
      <c r="AX22" s="10" t="n">
        <v>40342</v>
      </c>
      <c r="AY22" s="10" t="n">
        <v>40194</v>
      </c>
      <c r="AZ22" s="10" t="n">
        <v>348</v>
      </c>
      <c r="BA22" s="10" t="n">
        <v>37423</v>
      </c>
      <c r="BB22" s="10" t="n">
        <v>40566</v>
      </c>
      <c r="BC22" s="10" t="n">
        <v>42066</v>
      </c>
      <c r="BD22" s="10" t="n">
        <v>38489</v>
      </c>
      <c r="BE22" s="10" t="n">
        <v>56</v>
      </c>
      <c r="BF22" s="10" t="n">
        <v>40378</v>
      </c>
      <c r="BG22" s="10" t="n">
        <v>40205</v>
      </c>
      <c r="BH22" s="10" t="n">
        <v>40164</v>
      </c>
      <c r="BI22" s="10" t="n">
        <v>38630</v>
      </c>
      <c r="BJ22" s="10" t="n">
        <v>36909</v>
      </c>
      <c r="BK22" s="10" t="n">
        <v>40281</v>
      </c>
      <c r="BL22" s="10" t="n">
        <v>37769</v>
      </c>
      <c r="BM22" s="10" t="n">
        <v>40601</v>
      </c>
      <c r="BN22" s="10" t="n">
        <v>40198</v>
      </c>
      <c r="BO22" s="10" t="n">
        <v>37258</v>
      </c>
      <c r="BP22" s="10" t="n">
        <v>37582</v>
      </c>
      <c r="BQ22" s="10" t="n">
        <v>35817</v>
      </c>
      <c r="BR22" s="10" t="n">
        <v>40286</v>
      </c>
      <c r="BS22" s="10" t="n">
        <v>40357</v>
      </c>
      <c r="BT22" s="10" t="n">
        <v>36835</v>
      </c>
      <c r="BU22" s="10" t="n">
        <v>38326</v>
      </c>
      <c r="BV22" s="10" t="n">
        <v>40427</v>
      </c>
      <c r="BW22" s="10" t="n">
        <v>40334</v>
      </c>
      <c r="BX22" s="10" t="n">
        <v>40282</v>
      </c>
      <c r="BY22" s="10" t="n">
        <v>40297</v>
      </c>
      <c r="BZ22" s="10" t="n">
        <v>42220</v>
      </c>
      <c r="CA22" s="10" t="n">
        <v>42220</v>
      </c>
      <c r="CB22" s="10" t="n">
        <v>40440</v>
      </c>
      <c r="CC22" s="10" t="n">
        <v>40210</v>
      </c>
      <c r="CD22" s="10" t="n">
        <v>27368</v>
      </c>
      <c r="CE22" s="10" t="n">
        <v>27368</v>
      </c>
      <c r="CF22" s="10" t="n">
        <v>37647</v>
      </c>
      <c r="CG22" s="10" t="n">
        <v>37339</v>
      </c>
      <c r="CH22" s="10" t="n">
        <v>37389</v>
      </c>
      <c r="CI22" s="10" t="n">
        <v>20063</v>
      </c>
      <c r="CJ22" s="10" t="n">
        <v>40320</v>
      </c>
      <c r="CK22" s="10" t="n">
        <v>38646</v>
      </c>
      <c r="CL22" s="10" t="n">
        <v>37308</v>
      </c>
      <c r="CM22" s="10" t="n">
        <v>41128</v>
      </c>
      <c r="CN22" s="10" t="n">
        <v>32799</v>
      </c>
      <c r="CO22" s="10" t="n">
        <v>20271</v>
      </c>
      <c r="CP22" s="10" t="n">
        <v>40148</v>
      </c>
      <c r="CQ22" s="10" t="n">
        <v>36384</v>
      </c>
      <c r="CR22" s="10" t="n">
        <v>40170</v>
      </c>
      <c r="CS22" s="10" t="n">
        <v>40533</v>
      </c>
      <c r="CT22" s="10" t="n">
        <v>19962</v>
      </c>
      <c r="CU22" s="10" t="n">
        <v>40339</v>
      </c>
      <c r="CV22" s="10" t="n">
        <v>37357</v>
      </c>
      <c r="CW22" s="10" t="n">
        <v>375</v>
      </c>
      <c r="CX22" s="10" t="n">
        <v>40227</v>
      </c>
      <c r="CY22" s="10" t="n">
        <v>36893</v>
      </c>
      <c r="CZ22" s="10" t="n">
        <v>35680</v>
      </c>
      <c r="DA22" s="10" t="n">
        <v>36492</v>
      </c>
      <c r="DB22" s="10" t="n">
        <v>40188</v>
      </c>
      <c r="DC22" s="10" t="n">
        <v>40222</v>
      </c>
      <c r="DD22" s="10" t="n">
        <v>40379</v>
      </c>
    </row>
    <row r="23" customFormat="false" ht="15" hidden="false" customHeight="false" outlineLevel="0" collapsed="false">
      <c r="A23" s="10" t="s">
        <v>339</v>
      </c>
      <c r="B23" s="10" t="n">
        <v>38770</v>
      </c>
      <c r="C23" s="10" t="n">
        <v>40385</v>
      </c>
      <c r="D23" s="10" t="n">
        <v>41124</v>
      </c>
      <c r="E23" s="10" t="n">
        <v>38818</v>
      </c>
      <c r="F23" s="10" t="n">
        <v>40152</v>
      </c>
      <c r="G23" s="10" t="n">
        <v>40253</v>
      </c>
      <c r="H23" s="10" t="n">
        <v>40132</v>
      </c>
      <c r="I23" s="10" t="n">
        <v>262</v>
      </c>
      <c r="J23" s="10" t="n">
        <v>38427</v>
      </c>
      <c r="K23" s="10" t="n">
        <v>205</v>
      </c>
      <c r="L23" s="10" t="n">
        <v>36793</v>
      </c>
      <c r="M23" s="10" t="n">
        <v>36854</v>
      </c>
      <c r="N23" s="10" t="n">
        <v>253</v>
      </c>
      <c r="O23" s="10" t="n">
        <v>190</v>
      </c>
      <c r="P23" s="10" t="n">
        <v>117</v>
      </c>
      <c r="Q23" s="10" t="n">
        <v>233</v>
      </c>
      <c r="R23" s="10" t="n">
        <v>38414</v>
      </c>
      <c r="S23" s="10" t="n">
        <v>40090</v>
      </c>
      <c r="T23" s="10" t="n">
        <v>40386</v>
      </c>
      <c r="U23" s="10" t="n">
        <v>42340</v>
      </c>
      <c r="V23" s="10" t="n">
        <v>134</v>
      </c>
      <c r="W23" s="10" t="n">
        <v>0</v>
      </c>
      <c r="X23" s="10" t="n">
        <v>178</v>
      </c>
      <c r="Y23" s="10" t="n">
        <v>187</v>
      </c>
      <c r="Z23" s="10" t="n">
        <v>42163</v>
      </c>
      <c r="AA23" s="10" t="n">
        <v>37380</v>
      </c>
      <c r="AB23" s="10" t="n">
        <v>40441</v>
      </c>
      <c r="AC23" s="10" t="n">
        <v>40068</v>
      </c>
      <c r="AD23" s="10" t="n">
        <v>195</v>
      </c>
      <c r="AE23" s="10" t="n">
        <v>36783</v>
      </c>
      <c r="AF23" s="10" t="n">
        <v>192</v>
      </c>
      <c r="AG23" s="10" t="n">
        <v>167</v>
      </c>
      <c r="AH23" s="10" t="n">
        <v>305</v>
      </c>
      <c r="AI23" s="10" t="n">
        <v>142</v>
      </c>
      <c r="AJ23" s="10" t="n">
        <v>102</v>
      </c>
      <c r="AK23" s="10" t="n">
        <v>20051</v>
      </c>
      <c r="AL23" s="10" t="n">
        <v>38618</v>
      </c>
      <c r="AM23" s="10" t="n">
        <v>40114</v>
      </c>
      <c r="AN23" s="10" t="n">
        <v>37255</v>
      </c>
      <c r="AO23" s="10" t="n">
        <v>41648</v>
      </c>
      <c r="AP23" s="10" t="n">
        <v>40015</v>
      </c>
      <c r="AQ23" s="10" t="n">
        <v>159</v>
      </c>
      <c r="AR23" s="10" t="n">
        <v>40500</v>
      </c>
      <c r="AS23" s="10" t="n">
        <v>128</v>
      </c>
      <c r="AT23" s="10" t="n">
        <v>335</v>
      </c>
      <c r="AU23" s="10" t="n">
        <v>333</v>
      </c>
      <c r="AV23" s="10" t="n">
        <v>40084</v>
      </c>
      <c r="AW23" s="10" t="n">
        <v>40046</v>
      </c>
      <c r="AX23" s="10" t="n">
        <v>40292</v>
      </c>
      <c r="AY23" s="10" t="n">
        <v>40126</v>
      </c>
      <c r="AZ23" s="10" t="n">
        <v>258</v>
      </c>
      <c r="BA23" s="10" t="n">
        <v>37371</v>
      </c>
      <c r="BB23" s="10" t="n">
        <v>40512</v>
      </c>
      <c r="BC23" s="10" t="n">
        <v>41970</v>
      </c>
      <c r="BD23" s="10" t="n">
        <v>38427</v>
      </c>
      <c r="BE23" s="10" t="n">
        <v>190</v>
      </c>
      <c r="BF23" s="10" t="n">
        <v>40330</v>
      </c>
      <c r="BG23" s="10" t="n">
        <v>40153</v>
      </c>
      <c r="BH23" s="10" t="n">
        <v>40096</v>
      </c>
      <c r="BI23" s="10" t="n">
        <v>38568</v>
      </c>
      <c r="BJ23" s="10" t="n">
        <v>36819</v>
      </c>
      <c r="BK23" s="10" t="n">
        <v>40231</v>
      </c>
      <c r="BL23" s="10" t="n">
        <v>37689</v>
      </c>
      <c r="BM23" s="10" t="n">
        <v>40560</v>
      </c>
      <c r="BN23" s="10" t="n">
        <v>40134</v>
      </c>
      <c r="BO23" s="10" t="n">
        <v>37196</v>
      </c>
      <c r="BP23" s="10" t="n">
        <v>37492</v>
      </c>
      <c r="BQ23" s="10" t="n">
        <v>35776</v>
      </c>
      <c r="BR23" s="10" t="n">
        <v>40218</v>
      </c>
      <c r="BS23" s="10" t="n">
        <v>40310</v>
      </c>
      <c r="BT23" s="10" t="n">
        <v>36783</v>
      </c>
      <c r="BU23" s="10" t="n">
        <v>38264</v>
      </c>
      <c r="BV23" s="10" t="n">
        <v>40388</v>
      </c>
      <c r="BW23" s="10" t="n">
        <v>40281</v>
      </c>
      <c r="BX23" s="10" t="n">
        <v>40220</v>
      </c>
      <c r="BY23" s="10" t="n">
        <v>40246</v>
      </c>
      <c r="BZ23" s="10" t="n">
        <v>42208</v>
      </c>
      <c r="CA23" s="10" t="n">
        <v>42208</v>
      </c>
      <c r="CB23" s="10" t="n">
        <v>40388</v>
      </c>
      <c r="CC23" s="10" t="n">
        <v>40142</v>
      </c>
      <c r="CD23" s="10" t="n">
        <v>27298</v>
      </c>
      <c r="CE23" s="10" t="n">
        <v>27298</v>
      </c>
      <c r="CF23" s="10" t="n">
        <v>37630</v>
      </c>
      <c r="CG23" s="10" t="n">
        <v>37274</v>
      </c>
      <c r="CH23" s="10" t="n">
        <v>37318</v>
      </c>
      <c r="CI23" s="10" t="n">
        <v>19983</v>
      </c>
      <c r="CJ23" s="10" t="n">
        <v>40269</v>
      </c>
      <c r="CK23" s="10" t="n">
        <v>38578</v>
      </c>
      <c r="CL23" s="10" t="n">
        <v>37241</v>
      </c>
      <c r="CM23" s="10" t="n">
        <v>41098</v>
      </c>
      <c r="CN23" s="10" t="n">
        <v>32723</v>
      </c>
      <c r="CO23" s="10" t="n">
        <v>20181</v>
      </c>
      <c r="CP23" s="10" t="n">
        <v>40080</v>
      </c>
      <c r="CQ23" s="10" t="n">
        <v>36294</v>
      </c>
      <c r="CR23" s="10" t="n">
        <v>40102</v>
      </c>
      <c r="CS23" s="10" t="n">
        <v>40489</v>
      </c>
      <c r="CT23" s="10" t="n">
        <v>20062</v>
      </c>
      <c r="CU23" s="10" t="n">
        <v>40289</v>
      </c>
      <c r="CV23" s="10" t="n">
        <v>37293</v>
      </c>
      <c r="CW23" s="10" t="n">
        <v>285</v>
      </c>
      <c r="CX23" s="10" t="n">
        <v>40159</v>
      </c>
      <c r="CY23" s="10" t="n">
        <v>36803</v>
      </c>
      <c r="CZ23" s="10" t="n">
        <v>35606</v>
      </c>
      <c r="DA23" s="10" t="n">
        <v>36428</v>
      </c>
      <c r="DB23" s="10" t="n">
        <v>40120</v>
      </c>
      <c r="DC23" s="10" t="n">
        <v>40154</v>
      </c>
      <c r="DD23" s="10" t="n">
        <v>40331</v>
      </c>
    </row>
    <row r="24" customFormat="false" ht="15" hidden="false" customHeight="false" outlineLevel="0" collapsed="false">
      <c r="A24" s="10" t="s">
        <v>340</v>
      </c>
      <c r="B24" s="10" t="n">
        <v>38600</v>
      </c>
      <c r="C24" s="10" t="n">
        <v>40227</v>
      </c>
      <c r="D24" s="10" t="n">
        <v>40996</v>
      </c>
      <c r="E24" s="10" t="n">
        <v>38648</v>
      </c>
      <c r="F24" s="10" t="n">
        <v>40012</v>
      </c>
      <c r="G24" s="10" t="n">
        <v>40094</v>
      </c>
      <c r="H24" s="10" t="n">
        <v>39976</v>
      </c>
      <c r="I24" s="10" t="n">
        <v>138</v>
      </c>
      <c r="J24" s="10" t="n">
        <v>38271</v>
      </c>
      <c r="K24" s="10" t="n">
        <v>139</v>
      </c>
      <c r="L24" s="10" t="n">
        <v>36645</v>
      </c>
      <c r="M24" s="10" t="n">
        <v>36773</v>
      </c>
      <c r="N24" s="10" t="n">
        <v>131</v>
      </c>
      <c r="O24" s="10" t="n">
        <v>318</v>
      </c>
      <c r="P24" s="10" t="n">
        <v>229</v>
      </c>
      <c r="Q24" s="10" t="n">
        <v>333</v>
      </c>
      <c r="R24" s="10" t="n">
        <v>38296</v>
      </c>
      <c r="S24" s="10" t="n">
        <v>39918</v>
      </c>
      <c r="T24" s="10" t="n">
        <v>40263</v>
      </c>
      <c r="U24" s="10" t="n">
        <v>42281</v>
      </c>
      <c r="V24" s="10" t="n">
        <v>268</v>
      </c>
      <c r="W24" s="10" t="n">
        <v>178</v>
      </c>
      <c r="X24" s="10" t="n">
        <v>0</v>
      </c>
      <c r="Y24" s="10" t="n">
        <v>269</v>
      </c>
      <c r="Z24" s="10" t="n">
        <v>42100</v>
      </c>
      <c r="AA24" s="10" t="n">
        <v>37246</v>
      </c>
      <c r="AB24" s="10" t="n">
        <v>40292</v>
      </c>
      <c r="AC24" s="10" t="n">
        <v>39913</v>
      </c>
      <c r="AD24" s="10" t="n">
        <v>183</v>
      </c>
      <c r="AE24" s="10" t="n">
        <v>36609</v>
      </c>
      <c r="AF24" s="10" t="n">
        <v>134</v>
      </c>
      <c r="AG24" s="10" t="n">
        <v>293</v>
      </c>
      <c r="AH24" s="10" t="n">
        <v>217</v>
      </c>
      <c r="AI24" s="10" t="n">
        <v>292</v>
      </c>
      <c r="AJ24" s="10" t="n">
        <v>76</v>
      </c>
      <c r="AK24" s="10" t="n">
        <v>19877</v>
      </c>
      <c r="AL24" s="10" t="n">
        <v>38446</v>
      </c>
      <c r="AM24" s="10" t="n">
        <v>39946</v>
      </c>
      <c r="AN24" s="10" t="n">
        <v>37099</v>
      </c>
      <c r="AO24" s="10" t="n">
        <v>41506</v>
      </c>
      <c r="AP24" s="10" t="n">
        <v>39843</v>
      </c>
      <c r="AQ24" s="10" t="n">
        <v>81</v>
      </c>
      <c r="AR24" s="10" t="n">
        <v>40354</v>
      </c>
      <c r="AS24" s="10" t="n">
        <v>226</v>
      </c>
      <c r="AT24" s="10" t="n">
        <v>211</v>
      </c>
      <c r="AU24" s="10" t="n">
        <v>155</v>
      </c>
      <c r="AV24" s="10" t="n">
        <v>39923</v>
      </c>
      <c r="AW24" s="10" t="n">
        <v>39874</v>
      </c>
      <c r="AX24" s="10" t="n">
        <v>40120</v>
      </c>
      <c r="AY24" s="10" t="n">
        <v>39958</v>
      </c>
      <c r="AZ24" s="10" t="n">
        <v>80</v>
      </c>
      <c r="BA24" s="10" t="n">
        <v>37213</v>
      </c>
      <c r="BB24" s="10" t="n">
        <v>40393</v>
      </c>
      <c r="BC24" s="10" t="n">
        <v>41877</v>
      </c>
      <c r="BD24" s="10" t="n">
        <v>38271</v>
      </c>
      <c r="BE24" s="10" t="n">
        <v>318</v>
      </c>
      <c r="BF24" s="10" t="n">
        <v>40158</v>
      </c>
      <c r="BG24" s="10" t="n">
        <v>39981</v>
      </c>
      <c r="BH24" s="10" t="n">
        <v>39928</v>
      </c>
      <c r="BI24" s="10" t="n">
        <v>38428</v>
      </c>
      <c r="BJ24" s="10" t="n">
        <v>36645</v>
      </c>
      <c r="BK24" s="10" t="n">
        <v>40059</v>
      </c>
      <c r="BL24" s="10" t="n">
        <v>37535</v>
      </c>
      <c r="BM24" s="10" t="n">
        <v>40447</v>
      </c>
      <c r="BN24" s="10" t="n">
        <v>39984</v>
      </c>
      <c r="BO24" s="10" t="n">
        <v>37040</v>
      </c>
      <c r="BP24" s="10" t="n">
        <v>37318</v>
      </c>
      <c r="BQ24" s="10" t="n">
        <v>35654</v>
      </c>
      <c r="BR24" s="10" t="n">
        <v>40050</v>
      </c>
      <c r="BS24" s="10" t="n">
        <v>40182</v>
      </c>
      <c r="BT24" s="10" t="n">
        <v>36726</v>
      </c>
      <c r="BU24" s="10" t="n">
        <v>38108</v>
      </c>
      <c r="BV24" s="10" t="n">
        <v>40258</v>
      </c>
      <c r="BW24" s="10" t="n">
        <v>40159</v>
      </c>
      <c r="BX24" s="10" t="n">
        <v>40098</v>
      </c>
      <c r="BY24" s="10" t="n">
        <v>40096</v>
      </c>
      <c r="BZ24" s="10" t="n">
        <v>42157</v>
      </c>
      <c r="CA24" s="10" t="n">
        <v>42157</v>
      </c>
      <c r="CB24" s="10" t="n">
        <v>40216</v>
      </c>
      <c r="CC24" s="10" t="n">
        <v>39974</v>
      </c>
      <c r="CD24" s="10" t="n">
        <v>27214</v>
      </c>
      <c r="CE24" s="10" t="n">
        <v>27214</v>
      </c>
      <c r="CF24" s="10" t="n">
        <v>37529</v>
      </c>
      <c r="CG24" s="10" t="n">
        <v>37126</v>
      </c>
      <c r="CH24" s="10" t="n">
        <v>37184</v>
      </c>
      <c r="CI24" s="10" t="n">
        <v>19809</v>
      </c>
      <c r="CJ24" s="10" t="n">
        <v>40126</v>
      </c>
      <c r="CK24" s="10" t="n">
        <v>38460</v>
      </c>
      <c r="CL24" s="10" t="n">
        <v>37085</v>
      </c>
      <c r="CM24" s="10" t="n">
        <v>40959</v>
      </c>
      <c r="CN24" s="10" t="n">
        <v>32571</v>
      </c>
      <c r="CO24" s="10" t="n">
        <v>20003</v>
      </c>
      <c r="CP24" s="10" t="n">
        <v>39912</v>
      </c>
      <c r="CQ24" s="10" t="n">
        <v>36120</v>
      </c>
      <c r="CR24" s="10" t="n">
        <v>39934</v>
      </c>
      <c r="CS24" s="10" t="n">
        <v>40328</v>
      </c>
      <c r="CT24" s="10" t="n">
        <v>20070</v>
      </c>
      <c r="CU24" s="10" t="n">
        <v>40117</v>
      </c>
      <c r="CV24" s="10" t="n">
        <v>37177</v>
      </c>
      <c r="CW24" s="10" t="n">
        <v>107</v>
      </c>
      <c r="CX24" s="10" t="n">
        <v>39991</v>
      </c>
      <c r="CY24" s="10" t="n">
        <v>36629</v>
      </c>
      <c r="CZ24" s="10" t="n">
        <v>35468</v>
      </c>
      <c r="DA24" s="10" t="n">
        <v>36304</v>
      </c>
      <c r="DB24" s="10" t="n">
        <v>39956</v>
      </c>
      <c r="DC24" s="10" t="n">
        <v>39994</v>
      </c>
      <c r="DD24" s="10" t="n">
        <v>40176</v>
      </c>
    </row>
    <row r="25" customFormat="false" ht="15" hidden="false" customHeight="false" outlineLevel="0" collapsed="false">
      <c r="A25" s="10" t="s">
        <v>341</v>
      </c>
      <c r="B25" s="10" t="n">
        <v>38821</v>
      </c>
      <c r="C25" s="10" t="n">
        <v>40428</v>
      </c>
      <c r="D25" s="10" t="n">
        <v>41237</v>
      </c>
      <c r="E25" s="10" t="n">
        <v>38869</v>
      </c>
      <c r="F25" s="10" t="n">
        <v>40235</v>
      </c>
      <c r="G25" s="10" t="n">
        <v>40318</v>
      </c>
      <c r="H25" s="10" t="n">
        <v>40209</v>
      </c>
      <c r="I25" s="10" t="n">
        <v>337</v>
      </c>
      <c r="J25" s="10" t="n">
        <v>38508</v>
      </c>
      <c r="K25" s="10" t="n">
        <v>182</v>
      </c>
      <c r="L25" s="10" t="n">
        <v>36830</v>
      </c>
      <c r="M25" s="10" t="n">
        <v>36942</v>
      </c>
      <c r="N25" s="10" t="n">
        <v>164</v>
      </c>
      <c r="O25" s="10" t="n">
        <v>85</v>
      </c>
      <c r="P25" s="10" t="n">
        <v>94</v>
      </c>
      <c r="Q25" s="10" t="n">
        <v>154</v>
      </c>
      <c r="R25" s="10" t="n">
        <v>38501</v>
      </c>
      <c r="S25" s="10" t="n">
        <v>40143</v>
      </c>
      <c r="T25" s="10" t="n">
        <v>40436</v>
      </c>
      <c r="U25" s="10" t="n">
        <v>42339</v>
      </c>
      <c r="V25" s="10" t="n">
        <v>69</v>
      </c>
      <c r="W25" s="10" t="n">
        <v>187</v>
      </c>
      <c r="X25" s="10" t="n">
        <v>269</v>
      </c>
      <c r="Y25" s="10" t="n">
        <v>0</v>
      </c>
      <c r="Z25" s="10" t="n">
        <v>42188</v>
      </c>
      <c r="AA25" s="10" t="n">
        <v>37461</v>
      </c>
      <c r="AB25" s="10" t="n">
        <v>40493</v>
      </c>
      <c r="AC25" s="10" t="n">
        <v>40113</v>
      </c>
      <c r="AD25" s="10" t="n">
        <v>318</v>
      </c>
      <c r="AE25" s="10" t="n">
        <v>36865</v>
      </c>
      <c r="AF25" s="10" t="n">
        <v>241</v>
      </c>
      <c r="AG25" s="10" t="n">
        <v>54</v>
      </c>
      <c r="AH25" s="10" t="n">
        <v>282</v>
      </c>
      <c r="AI25" s="10" t="n">
        <v>91</v>
      </c>
      <c r="AJ25" s="10" t="n">
        <v>193</v>
      </c>
      <c r="AK25" s="10" t="n">
        <v>20111</v>
      </c>
      <c r="AL25" s="10" t="n">
        <v>38662</v>
      </c>
      <c r="AM25" s="10" t="n">
        <v>40183</v>
      </c>
      <c r="AN25" s="10" t="n">
        <v>37341</v>
      </c>
      <c r="AO25" s="10" t="n">
        <v>41705</v>
      </c>
      <c r="AP25" s="10" t="n">
        <v>40060</v>
      </c>
      <c r="AQ25" s="10" t="n">
        <v>188</v>
      </c>
      <c r="AR25" s="10" t="n">
        <v>40549</v>
      </c>
      <c r="AS25" s="10" t="n">
        <v>83</v>
      </c>
      <c r="AT25" s="10" t="n">
        <v>370</v>
      </c>
      <c r="AU25" s="10" t="n">
        <v>424</v>
      </c>
      <c r="AV25" s="10" t="n">
        <v>40134</v>
      </c>
      <c r="AW25" s="10" t="n">
        <v>40091</v>
      </c>
      <c r="AX25" s="10" t="n">
        <v>40343</v>
      </c>
      <c r="AY25" s="10" t="n">
        <v>40195</v>
      </c>
      <c r="AZ25" s="10" t="n">
        <v>349</v>
      </c>
      <c r="BA25" s="10" t="n">
        <v>37438</v>
      </c>
      <c r="BB25" s="10" t="n">
        <v>40580</v>
      </c>
      <c r="BC25" s="10" t="n">
        <v>42067</v>
      </c>
      <c r="BD25" s="10" t="n">
        <v>38508</v>
      </c>
      <c r="BE25" s="10" t="n">
        <v>85</v>
      </c>
      <c r="BF25" s="10" t="n">
        <v>40379</v>
      </c>
      <c r="BG25" s="10" t="n">
        <v>40206</v>
      </c>
      <c r="BH25" s="10" t="n">
        <v>40165</v>
      </c>
      <c r="BI25" s="10" t="n">
        <v>38649</v>
      </c>
      <c r="BJ25" s="10" t="n">
        <v>36910</v>
      </c>
      <c r="BK25" s="10" t="n">
        <v>40282</v>
      </c>
      <c r="BL25" s="10" t="n">
        <v>37772</v>
      </c>
      <c r="BM25" s="10" t="n">
        <v>40613</v>
      </c>
      <c r="BN25" s="10" t="n">
        <v>40221</v>
      </c>
      <c r="BO25" s="10" t="n">
        <v>37277</v>
      </c>
      <c r="BP25" s="10" t="n">
        <v>37583</v>
      </c>
      <c r="BQ25" s="10" t="n">
        <v>35820</v>
      </c>
      <c r="BR25" s="10" t="n">
        <v>40287</v>
      </c>
      <c r="BS25" s="10" t="n">
        <v>40374</v>
      </c>
      <c r="BT25" s="10" t="n">
        <v>36816</v>
      </c>
      <c r="BU25" s="10" t="n">
        <v>38345</v>
      </c>
      <c r="BV25" s="10" t="n">
        <v>40428</v>
      </c>
      <c r="BW25" s="10" t="n">
        <v>40350</v>
      </c>
      <c r="BX25" s="10" t="n">
        <v>40305</v>
      </c>
      <c r="BY25" s="10" t="n">
        <v>40300</v>
      </c>
      <c r="BZ25" s="10" t="n">
        <v>42219</v>
      </c>
      <c r="CA25" s="10" t="n">
        <v>42219</v>
      </c>
      <c r="CB25" s="10" t="n">
        <v>40441</v>
      </c>
      <c r="CC25" s="10" t="n">
        <v>40211</v>
      </c>
      <c r="CD25" s="10" t="n">
        <v>27331</v>
      </c>
      <c r="CE25" s="10" t="n">
        <v>27331</v>
      </c>
      <c r="CF25" s="10" t="n">
        <v>37670</v>
      </c>
      <c r="CG25" s="10" t="n">
        <v>37352</v>
      </c>
      <c r="CH25" s="10" t="n">
        <v>37396</v>
      </c>
      <c r="CI25" s="10" t="n">
        <v>20064</v>
      </c>
      <c r="CJ25" s="10" t="n">
        <v>40334</v>
      </c>
      <c r="CK25" s="10" t="n">
        <v>38665</v>
      </c>
      <c r="CL25" s="10" t="n">
        <v>37327</v>
      </c>
      <c r="CM25" s="10" t="n">
        <v>41125</v>
      </c>
      <c r="CN25" s="10" t="n">
        <v>32796</v>
      </c>
      <c r="CO25" s="10" t="n">
        <v>20272</v>
      </c>
      <c r="CP25" s="10" t="n">
        <v>40149</v>
      </c>
      <c r="CQ25" s="10" t="n">
        <v>36385</v>
      </c>
      <c r="CR25" s="10" t="n">
        <v>40171</v>
      </c>
      <c r="CS25" s="10" t="n">
        <v>40545</v>
      </c>
      <c r="CT25" s="10" t="n">
        <v>19963</v>
      </c>
      <c r="CU25" s="10" t="n">
        <v>40340</v>
      </c>
      <c r="CV25" s="10" t="n">
        <v>37384</v>
      </c>
      <c r="CW25" s="10" t="n">
        <v>376</v>
      </c>
      <c r="CX25" s="10" t="n">
        <v>40228</v>
      </c>
      <c r="CY25" s="10" t="n">
        <v>36894</v>
      </c>
      <c r="CZ25" s="10" t="n">
        <v>35691</v>
      </c>
      <c r="DA25" s="10" t="n">
        <v>36513</v>
      </c>
      <c r="DB25" s="10" t="n">
        <v>40189</v>
      </c>
      <c r="DC25" s="10" t="n">
        <v>40231</v>
      </c>
      <c r="DD25" s="10" t="n">
        <v>40380</v>
      </c>
    </row>
    <row r="26" customFormat="false" ht="15" hidden="false" customHeight="false" outlineLevel="0" collapsed="false">
      <c r="A26" s="10" t="s">
        <v>342</v>
      </c>
      <c r="B26" s="10" t="n">
        <v>34807</v>
      </c>
      <c r="C26" s="10" t="n">
        <v>36094</v>
      </c>
      <c r="D26" s="10" t="n">
        <v>36689</v>
      </c>
      <c r="E26" s="10" t="n">
        <v>34773</v>
      </c>
      <c r="F26" s="10" t="n">
        <v>35995</v>
      </c>
      <c r="G26" s="10" t="n">
        <v>36001</v>
      </c>
      <c r="H26" s="10" t="n">
        <v>36001</v>
      </c>
      <c r="I26" s="10" t="n">
        <v>42124</v>
      </c>
      <c r="J26" s="10" t="n">
        <v>32145</v>
      </c>
      <c r="K26" s="10" t="n">
        <v>42127</v>
      </c>
      <c r="L26" s="10" t="n">
        <v>33388</v>
      </c>
      <c r="M26" s="10" t="n">
        <v>33444</v>
      </c>
      <c r="N26" s="10" t="n">
        <v>42119</v>
      </c>
      <c r="O26" s="10" t="n">
        <v>42215</v>
      </c>
      <c r="P26" s="10" t="n">
        <v>42158</v>
      </c>
      <c r="Q26" s="10" t="n">
        <v>42193</v>
      </c>
      <c r="R26" s="10" t="n">
        <v>32165</v>
      </c>
      <c r="S26" s="10" t="n">
        <v>35903</v>
      </c>
      <c r="T26" s="10" t="n">
        <v>36145</v>
      </c>
      <c r="U26" s="10" t="n">
        <v>25529</v>
      </c>
      <c r="V26" s="10" t="n">
        <v>42189</v>
      </c>
      <c r="W26" s="10" t="n">
        <v>42163</v>
      </c>
      <c r="X26" s="10" t="n">
        <v>42100</v>
      </c>
      <c r="Y26" s="10" t="n">
        <v>42188</v>
      </c>
      <c r="Z26" s="10" t="n">
        <v>0</v>
      </c>
      <c r="AA26" s="10" t="n">
        <v>33873</v>
      </c>
      <c r="AB26" s="10" t="n">
        <v>35379</v>
      </c>
      <c r="AC26" s="10" t="n">
        <v>36044</v>
      </c>
      <c r="AD26" s="10" t="n">
        <v>42145</v>
      </c>
      <c r="AE26" s="10" t="n">
        <v>33423</v>
      </c>
      <c r="AF26" s="10" t="n">
        <v>42144</v>
      </c>
      <c r="AG26" s="10" t="n">
        <v>42202</v>
      </c>
      <c r="AH26" s="10" t="n">
        <v>42142</v>
      </c>
      <c r="AI26" s="10" t="n">
        <v>42219</v>
      </c>
      <c r="AJ26" s="10" t="n">
        <v>42125</v>
      </c>
      <c r="AK26" s="10" t="n">
        <v>42227</v>
      </c>
      <c r="AL26" s="10" t="n">
        <v>34623</v>
      </c>
      <c r="AM26" s="10" t="n">
        <v>35984</v>
      </c>
      <c r="AN26" s="10" t="n">
        <v>33708</v>
      </c>
      <c r="AO26" s="10" t="n">
        <v>36974</v>
      </c>
      <c r="AP26" s="10" t="n">
        <v>35994</v>
      </c>
      <c r="AQ26" s="10" t="n">
        <v>42152</v>
      </c>
      <c r="AR26" s="10" t="n">
        <v>35847</v>
      </c>
      <c r="AS26" s="10" t="n">
        <v>42149</v>
      </c>
      <c r="AT26" s="10" t="n">
        <v>42075</v>
      </c>
      <c r="AU26" s="10" t="n">
        <v>42063</v>
      </c>
      <c r="AV26" s="10" t="n">
        <v>36058</v>
      </c>
      <c r="AW26" s="10" t="n">
        <v>36029</v>
      </c>
      <c r="AX26" s="10" t="n">
        <v>35979</v>
      </c>
      <c r="AY26" s="10" t="n">
        <v>35982</v>
      </c>
      <c r="AZ26" s="10" t="n">
        <v>42121</v>
      </c>
      <c r="BA26" s="10" t="n">
        <v>33707</v>
      </c>
      <c r="BB26" s="10" t="n">
        <v>35862</v>
      </c>
      <c r="BC26" s="10" t="n">
        <v>25142</v>
      </c>
      <c r="BD26" s="10" t="n">
        <v>32147</v>
      </c>
      <c r="BE26" s="10" t="n">
        <v>42215</v>
      </c>
      <c r="BF26" s="10" t="n">
        <v>35882</v>
      </c>
      <c r="BG26" s="10" t="n">
        <v>35954</v>
      </c>
      <c r="BH26" s="10" t="n">
        <v>35973</v>
      </c>
      <c r="BI26" s="10" t="n">
        <v>31529</v>
      </c>
      <c r="BJ26" s="10" t="n">
        <v>33068</v>
      </c>
      <c r="BK26" s="10" t="n">
        <v>35942</v>
      </c>
      <c r="BL26" s="10" t="n">
        <v>34075</v>
      </c>
      <c r="BM26" s="10" t="n">
        <v>35896</v>
      </c>
      <c r="BN26" s="10" t="n">
        <v>35962</v>
      </c>
      <c r="BO26" s="10" t="n">
        <v>33846</v>
      </c>
      <c r="BP26" s="10" t="n">
        <v>33853</v>
      </c>
      <c r="BQ26" s="10" t="n">
        <v>32900</v>
      </c>
      <c r="BR26" s="10" t="n">
        <v>36120</v>
      </c>
      <c r="BS26" s="10" t="n">
        <v>36195</v>
      </c>
      <c r="BT26" s="10" t="n">
        <v>33375</v>
      </c>
      <c r="BU26" s="10" t="n">
        <v>32065</v>
      </c>
      <c r="BV26" s="10" t="n">
        <v>36004</v>
      </c>
      <c r="BW26" s="10" t="n">
        <v>36096</v>
      </c>
      <c r="BX26" s="10" t="n">
        <v>36045</v>
      </c>
      <c r="BY26" s="10" t="n">
        <v>36077</v>
      </c>
      <c r="BZ26" s="10" t="n">
        <v>25234</v>
      </c>
      <c r="CA26" s="10" t="n">
        <v>25234</v>
      </c>
      <c r="CB26" s="10" t="n">
        <v>36012</v>
      </c>
      <c r="CC26" s="10" t="n">
        <v>35978</v>
      </c>
      <c r="CD26" s="10" t="n">
        <v>33814</v>
      </c>
      <c r="CE26" s="10" t="n">
        <v>33814</v>
      </c>
      <c r="CF26" s="10" t="n">
        <v>33886</v>
      </c>
      <c r="CG26" s="10" t="n">
        <v>33655</v>
      </c>
      <c r="CH26" s="10" t="n">
        <v>33764</v>
      </c>
      <c r="CI26" s="10" t="n">
        <v>41866</v>
      </c>
      <c r="CJ26" s="10" t="n">
        <v>36013</v>
      </c>
      <c r="CK26" s="10" t="n">
        <v>31548</v>
      </c>
      <c r="CL26" s="10" t="n">
        <v>33624</v>
      </c>
      <c r="CM26" s="10" t="n">
        <v>2804</v>
      </c>
      <c r="CN26" s="10" t="n">
        <v>32561</v>
      </c>
      <c r="CO26" s="10" t="n">
        <v>42002</v>
      </c>
      <c r="CP26" s="10" t="n">
        <v>35941</v>
      </c>
      <c r="CQ26" s="10" t="n">
        <v>33649</v>
      </c>
      <c r="CR26" s="10" t="n">
        <v>35958</v>
      </c>
      <c r="CS26" s="10" t="n">
        <v>35853</v>
      </c>
      <c r="CT26" s="10" t="n">
        <v>42331</v>
      </c>
      <c r="CU26" s="10" t="n">
        <v>35957</v>
      </c>
      <c r="CV26" s="10" t="n">
        <v>33860</v>
      </c>
      <c r="CW26" s="10" t="n">
        <v>42119</v>
      </c>
      <c r="CX26" s="10" t="n">
        <v>35993</v>
      </c>
      <c r="CY26" s="10" t="n">
        <v>33502</v>
      </c>
      <c r="CZ26" s="10" t="n">
        <v>32360</v>
      </c>
      <c r="DA26" s="10" t="n">
        <v>32983</v>
      </c>
      <c r="DB26" s="10" t="n">
        <v>35955</v>
      </c>
      <c r="DC26" s="10" t="n">
        <v>35999</v>
      </c>
      <c r="DD26" s="10" t="n">
        <v>36082</v>
      </c>
    </row>
    <row r="27" customFormat="false" ht="15" hidden="false" customHeight="false" outlineLevel="0" collapsed="false">
      <c r="A27" s="10" t="s">
        <v>343</v>
      </c>
      <c r="B27" s="10" t="n">
        <v>14082</v>
      </c>
      <c r="C27" s="10" t="n">
        <v>20607</v>
      </c>
      <c r="D27" s="10" t="n">
        <v>25788</v>
      </c>
      <c r="E27" s="10" t="n">
        <v>14153</v>
      </c>
      <c r="F27" s="10" t="n">
        <v>19615</v>
      </c>
      <c r="G27" s="10" t="n">
        <v>20437</v>
      </c>
      <c r="H27" s="10" t="n">
        <v>19671</v>
      </c>
      <c r="I27" s="10" t="n">
        <v>37292</v>
      </c>
      <c r="J27" s="10" t="n">
        <v>9638</v>
      </c>
      <c r="K27" s="10" t="n">
        <v>37335</v>
      </c>
      <c r="L27" s="10" t="n">
        <v>34275</v>
      </c>
      <c r="M27" s="10" t="n">
        <v>34495</v>
      </c>
      <c r="N27" s="10" t="n">
        <v>37349</v>
      </c>
      <c r="O27" s="10" t="n">
        <v>37496</v>
      </c>
      <c r="P27" s="10" t="n">
        <v>37407</v>
      </c>
      <c r="Q27" s="10" t="n">
        <v>37438</v>
      </c>
      <c r="R27" s="10" t="n">
        <v>9563</v>
      </c>
      <c r="S27" s="10" t="n">
        <v>20607</v>
      </c>
      <c r="T27" s="10" t="n">
        <v>20537</v>
      </c>
      <c r="U27" s="10" t="n">
        <v>34177</v>
      </c>
      <c r="V27" s="10" t="n">
        <v>37442</v>
      </c>
      <c r="W27" s="10" t="n">
        <v>37380</v>
      </c>
      <c r="X27" s="10" t="n">
        <v>37246</v>
      </c>
      <c r="Y27" s="10" t="n">
        <v>37461</v>
      </c>
      <c r="Z27" s="10" t="n">
        <v>33873</v>
      </c>
      <c r="AA27" s="10" t="n">
        <v>0</v>
      </c>
      <c r="AB27" s="10" t="n">
        <v>20841</v>
      </c>
      <c r="AC27" s="10" t="n">
        <v>21011</v>
      </c>
      <c r="AD27" s="10" t="n">
        <v>37302</v>
      </c>
      <c r="AE27" s="10" t="n">
        <v>34378</v>
      </c>
      <c r="AF27" s="10" t="n">
        <v>37346</v>
      </c>
      <c r="AG27" s="10" t="n">
        <v>37471</v>
      </c>
      <c r="AH27" s="10" t="n">
        <v>37334</v>
      </c>
      <c r="AI27" s="10" t="n">
        <v>37470</v>
      </c>
      <c r="AJ27" s="10" t="n">
        <v>37302</v>
      </c>
      <c r="AK27" s="10" t="n">
        <v>37678</v>
      </c>
      <c r="AL27" s="10" t="n">
        <v>13371</v>
      </c>
      <c r="AM27" s="10" t="n">
        <v>19667</v>
      </c>
      <c r="AN27" s="10" t="n">
        <v>4774</v>
      </c>
      <c r="AO27" s="10" t="n">
        <v>25398</v>
      </c>
      <c r="AP27" s="10" t="n">
        <v>20900</v>
      </c>
      <c r="AQ27" s="10" t="n">
        <v>37313</v>
      </c>
      <c r="AR27" s="10" t="n">
        <v>20880</v>
      </c>
      <c r="AS27" s="10" t="n">
        <v>37406</v>
      </c>
      <c r="AT27" s="10" t="n">
        <v>37267</v>
      </c>
      <c r="AU27" s="10" t="n">
        <v>37217</v>
      </c>
      <c r="AV27" s="10" t="n">
        <v>21027</v>
      </c>
      <c r="AW27" s="10" t="n">
        <v>20991</v>
      </c>
      <c r="AX27" s="10" t="n">
        <v>20757</v>
      </c>
      <c r="AY27" s="10" t="n">
        <v>19633</v>
      </c>
      <c r="AZ27" s="10" t="n">
        <v>37240</v>
      </c>
      <c r="BA27" s="10" t="n">
        <v>9058</v>
      </c>
      <c r="BB27" s="10" t="n">
        <v>20894</v>
      </c>
      <c r="BC27" s="10" t="n">
        <v>33600</v>
      </c>
      <c r="BD27" s="10" t="n">
        <v>9640</v>
      </c>
      <c r="BE27" s="10" t="n">
        <v>37496</v>
      </c>
      <c r="BF27" s="10" t="n">
        <v>20422</v>
      </c>
      <c r="BG27" s="10" t="n">
        <v>20514</v>
      </c>
      <c r="BH27" s="10" t="n">
        <v>19628</v>
      </c>
      <c r="BI27" s="10" t="n">
        <v>9553</v>
      </c>
      <c r="BJ27" s="10" t="n">
        <v>33671</v>
      </c>
      <c r="BK27" s="10" t="n">
        <v>20686</v>
      </c>
      <c r="BL27" s="10" t="n">
        <v>12258</v>
      </c>
      <c r="BM27" s="10" t="n">
        <v>20948</v>
      </c>
      <c r="BN27" s="10" t="n">
        <v>19148</v>
      </c>
      <c r="BO27" s="10" t="n">
        <v>756</v>
      </c>
      <c r="BP27" s="10" t="n">
        <v>34580</v>
      </c>
      <c r="BQ27" s="10" t="n">
        <v>34991</v>
      </c>
      <c r="BR27" s="10" t="n">
        <v>19689</v>
      </c>
      <c r="BS27" s="10" t="n">
        <v>19745</v>
      </c>
      <c r="BT27" s="10" t="n">
        <v>34382</v>
      </c>
      <c r="BU27" s="10" t="n">
        <v>9585</v>
      </c>
      <c r="BV27" s="10" t="n">
        <v>20764</v>
      </c>
      <c r="BW27" s="10" t="n">
        <v>19278</v>
      </c>
      <c r="BX27" s="10" t="n">
        <v>19672</v>
      </c>
      <c r="BY27" s="10" t="n">
        <v>19231</v>
      </c>
      <c r="BZ27" s="10" t="n">
        <v>33814</v>
      </c>
      <c r="CA27" s="10" t="n">
        <v>33814</v>
      </c>
      <c r="CB27" s="10" t="n">
        <v>20892</v>
      </c>
      <c r="CC27" s="10" t="n">
        <v>19134</v>
      </c>
      <c r="CD27" s="10" t="n">
        <v>15044</v>
      </c>
      <c r="CE27" s="10" t="n">
        <v>15044</v>
      </c>
      <c r="CF27" s="10" t="n">
        <v>34735</v>
      </c>
      <c r="CG27" s="10" t="n">
        <v>3373</v>
      </c>
      <c r="CH27" s="10" t="n">
        <v>4825</v>
      </c>
      <c r="CI27" s="10" t="n">
        <v>37505</v>
      </c>
      <c r="CJ27" s="10" t="n">
        <v>20441</v>
      </c>
      <c r="CK27" s="10" t="n">
        <v>9651</v>
      </c>
      <c r="CL27" s="10" t="n">
        <v>3364</v>
      </c>
      <c r="CM27" s="10" t="n">
        <v>33764</v>
      </c>
      <c r="CN27" s="10" t="n">
        <v>10142</v>
      </c>
      <c r="CO27" s="10" t="n">
        <v>37716</v>
      </c>
      <c r="CP27" s="10" t="n">
        <v>19554</v>
      </c>
      <c r="CQ27" s="10" t="n">
        <v>34154</v>
      </c>
      <c r="CR27" s="10" t="n">
        <v>19142</v>
      </c>
      <c r="CS27" s="10" t="n">
        <v>20883</v>
      </c>
      <c r="CT27" s="10" t="n">
        <v>37931</v>
      </c>
      <c r="CU27" s="10" t="n">
        <v>20679</v>
      </c>
      <c r="CV27" s="10" t="n">
        <v>891</v>
      </c>
      <c r="CW27" s="10" t="n">
        <v>37249</v>
      </c>
      <c r="CX27" s="10" t="n">
        <v>19642</v>
      </c>
      <c r="CY27" s="10" t="n">
        <v>33481</v>
      </c>
      <c r="CZ27" s="10" t="n">
        <v>8194</v>
      </c>
      <c r="DA27" s="10" t="n">
        <v>8343</v>
      </c>
      <c r="DB27" s="10" t="n">
        <v>19098</v>
      </c>
      <c r="DC27" s="10" t="n">
        <v>19150</v>
      </c>
      <c r="DD27" s="10" t="n">
        <v>20500</v>
      </c>
    </row>
    <row r="28" customFormat="false" ht="15" hidden="false" customHeight="false" outlineLevel="0" collapsed="false">
      <c r="A28" s="10" t="s">
        <v>344</v>
      </c>
      <c r="B28" s="10" t="n">
        <v>20826</v>
      </c>
      <c r="C28" s="10" t="n">
        <v>12599</v>
      </c>
      <c r="D28" s="10" t="n">
        <v>28256</v>
      </c>
      <c r="E28" s="10" t="n">
        <v>20707</v>
      </c>
      <c r="F28" s="10" t="n">
        <v>15443</v>
      </c>
      <c r="G28" s="10" t="n">
        <v>8163</v>
      </c>
      <c r="H28" s="10" t="n">
        <v>15471</v>
      </c>
      <c r="I28" s="10" t="n">
        <v>40334</v>
      </c>
      <c r="J28" s="10" t="n">
        <v>22872</v>
      </c>
      <c r="K28" s="10" t="n">
        <v>40386</v>
      </c>
      <c r="L28" s="10" t="n">
        <v>36784</v>
      </c>
      <c r="M28" s="10" t="n">
        <v>37026</v>
      </c>
      <c r="N28" s="10" t="n">
        <v>40382</v>
      </c>
      <c r="O28" s="10" t="n">
        <v>40546</v>
      </c>
      <c r="P28" s="10" t="n">
        <v>40457</v>
      </c>
      <c r="Q28" s="10" t="n">
        <v>40474</v>
      </c>
      <c r="R28" s="10" t="n">
        <v>22851</v>
      </c>
      <c r="S28" s="10" t="n">
        <v>12421</v>
      </c>
      <c r="T28" s="10" t="n">
        <v>15682</v>
      </c>
      <c r="U28" s="10" t="n">
        <v>35282</v>
      </c>
      <c r="V28" s="10" t="n">
        <v>40492</v>
      </c>
      <c r="W28" s="10" t="n">
        <v>40441</v>
      </c>
      <c r="X28" s="10" t="n">
        <v>40292</v>
      </c>
      <c r="Y28" s="10" t="n">
        <v>40493</v>
      </c>
      <c r="Z28" s="10" t="n">
        <v>35379</v>
      </c>
      <c r="AA28" s="10" t="n">
        <v>20841</v>
      </c>
      <c r="AB28" s="10" t="n">
        <v>0</v>
      </c>
      <c r="AC28" s="10" t="n">
        <v>13838</v>
      </c>
      <c r="AD28" s="10" t="n">
        <v>40367</v>
      </c>
      <c r="AE28" s="10" t="n">
        <v>36918</v>
      </c>
      <c r="AF28" s="10" t="n">
        <v>40398</v>
      </c>
      <c r="AG28" s="10" t="n">
        <v>40521</v>
      </c>
      <c r="AH28" s="10" t="n">
        <v>40387</v>
      </c>
      <c r="AI28" s="10" t="n">
        <v>40520</v>
      </c>
      <c r="AJ28" s="10" t="n">
        <v>40349</v>
      </c>
      <c r="AK28" s="10" t="n">
        <v>40565</v>
      </c>
      <c r="AL28" s="10" t="n">
        <v>20204</v>
      </c>
      <c r="AM28" s="10" t="n">
        <v>15441</v>
      </c>
      <c r="AN28" s="10" t="n">
        <v>20750</v>
      </c>
      <c r="AO28" s="10" t="n">
        <v>26182</v>
      </c>
      <c r="AP28" s="10" t="n">
        <v>13898</v>
      </c>
      <c r="AQ28" s="10" t="n">
        <v>40364</v>
      </c>
      <c r="AR28" s="10" t="n">
        <v>11837</v>
      </c>
      <c r="AS28" s="10" t="n">
        <v>40452</v>
      </c>
      <c r="AT28" s="10" t="n">
        <v>40289</v>
      </c>
      <c r="AU28" s="10" t="n">
        <v>40251</v>
      </c>
      <c r="AV28" s="10" t="n">
        <v>13904</v>
      </c>
      <c r="AW28" s="10" t="n">
        <v>13843</v>
      </c>
      <c r="AX28" s="10" t="n">
        <v>12177</v>
      </c>
      <c r="AY28" s="10" t="n">
        <v>15420</v>
      </c>
      <c r="AZ28" s="10" t="n">
        <v>40288</v>
      </c>
      <c r="BA28" s="10" t="n">
        <v>20681</v>
      </c>
      <c r="BB28" s="10" t="n">
        <v>11876</v>
      </c>
      <c r="BC28" s="10" t="n">
        <v>35073</v>
      </c>
      <c r="BD28" s="10" t="n">
        <v>22874</v>
      </c>
      <c r="BE28" s="10" t="n">
        <v>40546</v>
      </c>
      <c r="BF28" s="10" t="n">
        <v>12073</v>
      </c>
      <c r="BG28" s="10" t="n">
        <v>13089</v>
      </c>
      <c r="BH28" s="10" t="n">
        <v>15438</v>
      </c>
      <c r="BI28" s="10" t="n">
        <v>22654</v>
      </c>
      <c r="BJ28" s="10" t="n">
        <v>35695</v>
      </c>
      <c r="BK28" s="10" t="n">
        <v>12385</v>
      </c>
      <c r="BL28" s="10" t="n">
        <v>20636</v>
      </c>
      <c r="BM28" s="10" t="n">
        <v>11930</v>
      </c>
      <c r="BN28" s="10" t="n">
        <v>15648</v>
      </c>
      <c r="BO28" s="10" t="n">
        <v>20871</v>
      </c>
      <c r="BP28" s="10" t="n">
        <v>36794</v>
      </c>
      <c r="BQ28" s="10" t="n">
        <v>37439</v>
      </c>
      <c r="BR28" s="10" t="n">
        <v>15692</v>
      </c>
      <c r="BS28" s="10" t="n">
        <v>15793</v>
      </c>
      <c r="BT28" s="10" t="n">
        <v>36693</v>
      </c>
      <c r="BU28" s="10" t="n">
        <v>22802</v>
      </c>
      <c r="BV28" s="10" t="n">
        <v>12216</v>
      </c>
      <c r="BW28" s="10" t="n">
        <v>15771</v>
      </c>
      <c r="BX28" s="10" t="n">
        <v>15527</v>
      </c>
      <c r="BY28" s="10" t="n">
        <v>15696</v>
      </c>
      <c r="BZ28" s="10" t="n">
        <v>35369</v>
      </c>
      <c r="CA28" s="10" t="n">
        <v>35369</v>
      </c>
      <c r="CB28" s="10" t="n">
        <v>12643</v>
      </c>
      <c r="CC28" s="10" t="n">
        <v>15598</v>
      </c>
      <c r="CD28" s="10" t="n">
        <v>24301</v>
      </c>
      <c r="CE28" s="10" t="n">
        <v>24301</v>
      </c>
      <c r="CF28" s="10" t="n">
        <v>36948</v>
      </c>
      <c r="CG28" s="10" t="n">
        <v>20921</v>
      </c>
      <c r="CH28" s="10" t="n">
        <v>20806</v>
      </c>
      <c r="CI28" s="10" t="n">
        <v>40505</v>
      </c>
      <c r="CJ28" s="10" t="n">
        <v>8164</v>
      </c>
      <c r="CK28" s="10" t="n">
        <v>22602</v>
      </c>
      <c r="CL28" s="10" t="n">
        <v>20901</v>
      </c>
      <c r="CM28" s="10" t="n">
        <v>35434</v>
      </c>
      <c r="CN28" s="10" t="n">
        <v>20969</v>
      </c>
      <c r="CO28" s="10" t="n">
        <v>40665</v>
      </c>
      <c r="CP28" s="10" t="n">
        <v>15445</v>
      </c>
      <c r="CQ28" s="10" t="n">
        <v>36544</v>
      </c>
      <c r="CR28" s="10" t="n">
        <v>15547</v>
      </c>
      <c r="CS28" s="10" t="n">
        <v>11856</v>
      </c>
      <c r="CT28" s="10" t="n">
        <v>40843</v>
      </c>
      <c r="CU28" s="10" t="n">
        <v>12043</v>
      </c>
      <c r="CV28" s="10" t="n">
        <v>20820</v>
      </c>
      <c r="CW28" s="10" t="n">
        <v>40303</v>
      </c>
      <c r="CX28" s="10" t="n">
        <v>15448</v>
      </c>
      <c r="CY28" s="10" t="n">
        <v>35682</v>
      </c>
      <c r="CZ28" s="10" t="n">
        <v>19587</v>
      </c>
      <c r="DA28" s="10" t="n">
        <v>20014</v>
      </c>
      <c r="DB28" s="10" t="n">
        <v>15560</v>
      </c>
      <c r="DC28" s="10" t="n">
        <v>15634</v>
      </c>
      <c r="DD28" s="10" t="n">
        <v>15643</v>
      </c>
    </row>
    <row r="29" customFormat="false" ht="15" hidden="false" customHeight="false" outlineLevel="0" collapsed="false">
      <c r="A29" s="10" t="s">
        <v>345</v>
      </c>
      <c r="B29" s="10" t="n">
        <v>20782</v>
      </c>
      <c r="C29" s="10" t="n">
        <v>13315</v>
      </c>
      <c r="D29" s="10" t="n">
        <v>28208</v>
      </c>
      <c r="E29" s="10" t="n">
        <v>20798</v>
      </c>
      <c r="F29" s="10" t="n">
        <v>16464</v>
      </c>
      <c r="G29" s="10" t="n">
        <v>13157</v>
      </c>
      <c r="H29" s="10" t="n">
        <v>16458</v>
      </c>
      <c r="I29" s="10" t="n">
        <v>39955</v>
      </c>
      <c r="J29" s="10" t="n">
        <v>24457</v>
      </c>
      <c r="K29" s="10" t="n">
        <v>40000</v>
      </c>
      <c r="L29" s="10" t="n">
        <v>37044</v>
      </c>
      <c r="M29" s="10" t="n">
        <v>37238</v>
      </c>
      <c r="N29" s="10" t="n">
        <v>39996</v>
      </c>
      <c r="O29" s="10" t="n">
        <v>40166</v>
      </c>
      <c r="P29" s="10" t="n">
        <v>40077</v>
      </c>
      <c r="Q29" s="10" t="n">
        <v>40094</v>
      </c>
      <c r="R29" s="10" t="n">
        <v>24455</v>
      </c>
      <c r="S29" s="10" t="n">
        <v>13014</v>
      </c>
      <c r="T29" s="10" t="n">
        <v>16323</v>
      </c>
      <c r="U29" s="10" t="n">
        <v>36413</v>
      </c>
      <c r="V29" s="10" t="n">
        <v>40112</v>
      </c>
      <c r="W29" s="10" t="n">
        <v>40068</v>
      </c>
      <c r="X29" s="10" t="n">
        <v>39913</v>
      </c>
      <c r="Y29" s="10" t="n">
        <v>40113</v>
      </c>
      <c r="Z29" s="10" t="n">
        <v>36044</v>
      </c>
      <c r="AA29" s="10" t="n">
        <v>21011</v>
      </c>
      <c r="AB29" s="10" t="n">
        <v>13838</v>
      </c>
      <c r="AC29" s="10" t="n">
        <v>0</v>
      </c>
      <c r="AD29" s="10" t="n">
        <v>39988</v>
      </c>
      <c r="AE29" s="10" t="n">
        <v>37130</v>
      </c>
      <c r="AF29" s="10" t="n">
        <v>40019</v>
      </c>
      <c r="AG29" s="10" t="n">
        <v>40141</v>
      </c>
      <c r="AH29" s="10" t="n">
        <v>40001</v>
      </c>
      <c r="AI29" s="10" t="n">
        <v>40140</v>
      </c>
      <c r="AJ29" s="10" t="n">
        <v>39968</v>
      </c>
      <c r="AK29" s="10" t="n">
        <v>40194</v>
      </c>
      <c r="AL29" s="10" t="n">
        <v>20938</v>
      </c>
      <c r="AM29" s="10" t="n">
        <v>16437</v>
      </c>
      <c r="AN29" s="10" t="n">
        <v>20950</v>
      </c>
      <c r="AO29" s="10" t="n">
        <v>26432</v>
      </c>
      <c r="AP29" s="10" t="n">
        <v>180</v>
      </c>
      <c r="AQ29" s="10" t="n">
        <v>39985</v>
      </c>
      <c r="AR29" s="10" t="n">
        <v>13162</v>
      </c>
      <c r="AS29" s="10" t="n">
        <v>40072</v>
      </c>
      <c r="AT29" s="10" t="n">
        <v>39924</v>
      </c>
      <c r="AU29" s="10" t="n">
        <v>39886</v>
      </c>
      <c r="AV29" s="10" t="n">
        <v>70</v>
      </c>
      <c r="AW29" s="10" t="n">
        <v>51</v>
      </c>
      <c r="AX29" s="10" t="n">
        <v>12917</v>
      </c>
      <c r="AY29" s="10" t="n">
        <v>16439</v>
      </c>
      <c r="AZ29" s="10" t="n">
        <v>39911</v>
      </c>
      <c r="BA29" s="10" t="n">
        <v>21016</v>
      </c>
      <c r="BB29" s="10" t="n">
        <v>13201</v>
      </c>
      <c r="BC29" s="10" t="n">
        <v>36121</v>
      </c>
      <c r="BD29" s="10" t="n">
        <v>24459</v>
      </c>
      <c r="BE29" s="10" t="n">
        <v>40166</v>
      </c>
      <c r="BF29" s="10" t="n">
        <v>13140</v>
      </c>
      <c r="BG29" s="10" t="n">
        <v>13491</v>
      </c>
      <c r="BH29" s="10" t="n">
        <v>16432</v>
      </c>
      <c r="BI29" s="10" t="n">
        <v>24387</v>
      </c>
      <c r="BJ29" s="10" t="n">
        <v>36344</v>
      </c>
      <c r="BK29" s="10" t="n">
        <v>13016</v>
      </c>
      <c r="BL29" s="10" t="n">
        <v>20818</v>
      </c>
      <c r="BM29" s="10" t="n">
        <v>13255</v>
      </c>
      <c r="BN29" s="10" t="n">
        <v>16492</v>
      </c>
      <c r="BO29" s="10" t="n">
        <v>21060</v>
      </c>
      <c r="BP29" s="10" t="n">
        <v>36651</v>
      </c>
      <c r="BQ29" s="10" t="n">
        <v>37475</v>
      </c>
      <c r="BR29" s="10" t="n">
        <v>16576</v>
      </c>
      <c r="BS29" s="10" t="n">
        <v>16679</v>
      </c>
      <c r="BT29" s="10" t="n">
        <v>36924</v>
      </c>
      <c r="BU29" s="10" t="n">
        <v>24396</v>
      </c>
      <c r="BV29" s="10" t="n">
        <v>12623</v>
      </c>
      <c r="BW29" s="10" t="n">
        <v>16630</v>
      </c>
      <c r="BX29" s="10" t="n">
        <v>16347</v>
      </c>
      <c r="BY29" s="10" t="n">
        <v>16529</v>
      </c>
      <c r="BZ29" s="10" t="n">
        <v>36344</v>
      </c>
      <c r="CA29" s="10" t="n">
        <v>36344</v>
      </c>
      <c r="CB29" s="10" t="n">
        <v>12886</v>
      </c>
      <c r="CC29" s="10" t="n">
        <v>16441</v>
      </c>
      <c r="CD29" s="10" t="n">
        <v>24155</v>
      </c>
      <c r="CE29" s="10" t="n">
        <v>24155</v>
      </c>
      <c r="CF29" s="10" t="n">
        <v>36797</v>
      </c>
      <c r="CG29" s="10" t="n">
        <v>21216</v>
      </c>
      <c r="CH29" s="10" t="n">
        <v>21008</v>
      </c>
      <c r="CI29" s="10" t="n">
        <v>40130</v>
      </c>
      <c r="CJ29" s="10" t="n">
        <v>13160</v>
      </c>
      <c r="CK29" s="10" t="n">
        <v>24361</v>
      </c>
      <c r="CL29" s="10" t="n">
        <v>21197</v>
      </c>
      <c r="CM29" s="10" t="n">
        <v>35940</v>
      </c>
      <c r="CN29" s="10" t="n">
        <v>20900</v>
      </c>
      <c r="CO29" s="10" t="n">
        <v>40322</v>
      </c>
      <c r="CP29" s="10" t="n">
        <v>16472</v>
      </c>
      <c r="CQ29" s="10" t="n">
        <v>36818</v>
      </c>
      <c r="CR29" s="10" t="n">
        <v>16591</v>
      </c>
      <c r="CS29" s="10" t="n">
        <v>13175</v>
      </c>
      <c r="CT29" s="10" t="n">
        <v>40456</v>
      </c>
      <c r="CU29" s="10" t="n">
        <v>12829</v>
      </c>
      <c r="CV29" s="10" t="n">
        <v>21030</v>
      </c>
      <c r="CW29" s="10" t="n">
        <v>39922</v>
      </c>
      <c r="CX29" s="10" t="n">
        <v>16266</v>
      </c>
      <c r="CY29" s="10" t="n">
        <v>35960</v>
      </c>
      <c r="CZ29" s="10" t="n">
        <v>19679</v>
      </c>
      <c r="DA29" s="10" t="n">
        <v>20261</v>
      </c>
      <c r="DB29" s="10" t="n">
        <v>16399</v>
      </c>
      <c r="DC29" s="10" t="n">
        <v>16467</v>
      </c>
      <c r="DD29" s="10" t="n">
        <v>16248</v>
      </c>
    </row>
    <row r="30" customFormat="false" ht="15" hidden="false" customHeight="false" outlineLevel="0" collapsed="false">
      <c r="A30" s="10" t="s">
        <v>346</v>
      </c>
      <c r="B30" s="10" t="n">
        <v>38690</v>
      </c>
      <c r="C30" s="10" t="n">
        <v>40298</v>
      </c>
      <c r="D30" s="10" t="n">
        <v>41050</v>
      </c>
      <c r="E30" s="10" t="n">
        <v>38738</v>
      </c>
      <c r="F30" s="10" t="n">
        <v>40078</v>
      </c>
      <c r="G30" s="10" t="n">
        <v>40172</v>
      </c>
      <c r="H30" s="10" t="n">
        <v>40050</v>
      </c>
      <c r="I30" s="10" t="n">
        <v>183</v>
      </c>
      <c r="J30" s="10" t="n">
        <v>38343</v>
      </c>
      <c r="K30" s="10" t="n">
        <v>290</v>
      </c>
      <c r="L30" s="10" t="n">
        <v>36740</v>
      </c>
      <c r="M30" s="10" t="n">
        <v>36819</v>
      </c>
      <c r="N30" s="10" t="n">
        <v>314</v>
      </c>
      <c r="O30" s="10" t="n">
        <v>335</v>
      </c>
      <c r="P30" s="10" t="n">
        <v>246</v>
      </c>
      <c r="Q30" s="10" t="n">
        <v>240</v>
      </c>
      <c r="R30" s="10" t="n">
        <v>38352</v>
      </c>
      <c r="S30" s="10" t="n">
        <v>40010</v>
      </c>
      <c r="T30" s="10" t="n">
        <v>40320</v>
      </c>
      <c r="U30" s="10" t="n">
        <v>42320</v>
      </c>
      <c r="V30" s="10" t="n">
        <v>285</v>
      </c>
      <c r="W30" s="10" t="n">
        <v>195</v>
      </c>
      <c r="X30" s="10" t="n">
        <v>183</v>
      </c>
      <c r="Y30" s="10" t="n">
        <v>318</v>
      </c>
      <c r="Z30" s="10" t="n">
        <v>42145</v>
      </c>
      <c r="AA30" s="10" t="n">
        <v>37302</v>
      </c>
      <c r="AB30" s="10" t="n">
        <v>40367</v>
      </c>
      <c r="AC30" s="10" t="n">
        <v>39988</v>
      </c>
      <c r="AD30" s="10" t="n">
        <v>0</v>
      </c>
      <c r="AE30" s="10" t="n">
        <v>36704</v>
      </c>
      <c r="AF30" s="10" t="n">
        <v>285</v>
      </c>
      <c r="AG30" s="10" t="n">
        <v>310</v>
      </c>
      <c r="AH30" s="10" t="n">
        <v>226</v>
      </c>
      <c r="AI30" s="10" t="n">
        <v>309</v>
      </c>
      <c r="AJ30" s="10" t="n">
        <v>125</v>
      </c>
      <c r="AK30" s="10" t="n">
        <v>19955</v>
      </c>
      <c r="AL30" s="10" t="n">
        <v>38536</v>
      </c>
      <c r="AM30" s="10" t="n">
        <v>40032</v>
      </c>
      <c r="AN30" s="10" t="n">
        <v>37169</v>
      </c>
      <c r="AO30" s="10" t="n">
        <v>41580</v>
      </c>
      <c r="AP30" s="10" t="n">
        <v>39935</v>
      </c>
      <c r="AQ30" s="10" t="n">
        <v>166</v>
      </c>
      <c r="AR30" s="10" t="n">
        <v>40427</v>
      </c>
      <c r="AS30" s="10" t="n">
        <v>243</v>
      </c>
      <c r="AT30" s="10" t="n">
        <v>274</v>
      </c>
      <c r="AU30" s="10" t="n">
        <v>218</v>
      </c>
      <c r="AV30" s="10" t="n">
        <v>40005</v>
      </c>
      <c r="AW30" s="10" t="n">
        <v>39966</v>
      </c>
      <c r="AX30" s="10" t="n">
        <v>40211</v>
      </c>
      <c r="AY30" s="10" t="n">
        <v>40044</v>
      </c>
      <c r="AZ30" s="10" t="n">
        <v>233</v>
      </c>
      <c r="BA30" s="10" t="n">
        <v>37291</v>
      </c>
      <c r="BB30" s="10" t="n">
        <v>40456</v>
      </c>
      <c r="BC30" s="10" t="n">
        <v>41916</v>
      </c>
      <c r="BD30" s="10" t="n">
        <v>38343</v>
      </c>
      <c r="BE30" s="10" t="n">
        <v>335</v>
      </c>
      <c r="BF30" s="10" t="n">
        <v>40246</v>
      </c>
      <c r="BG30" s="10" t="n">
        <v>40071</v>
      </c>
      <c r="BH30" s="10" t="n">
        <v>40014</v>
      </c>
      <c r="BI30" s="10" t="n">
        <v>38484</v>
      </c>
      <c r="BJ30" s="10" t="n">
        <v>36743</v>
      </c>
      <c r="BK30" s="10" t="n">
        <v>40150</v>
      </c>
      <c r="BL30" s="10" t="n">
        <v>37605</v>
      </c>
      <c r="BM30" s="10" t="n">
        <v>40510</v>
      </c>
      <c r="BN30" s="10" t="n">
        <v>40062</v>
      </c>
      <c r="BO30" s="10" t="n">
        <v>37111</v>
      </c>
      <c r="BP30" s="10" t="n">
        <v>37401</v>
      </c>
      <c r="BQ30" s="10" t="n">
        <v>35728</v>
      </c>
      <c r="BR30" s="10" t="n">
        <v>40136</v>
      </c>
      <c r="BS30" s="10" t="n">
        <v>40248</v>
      </c>
      <c r="BT30" s="10" t="n">
        <v>36780</v>
      </c>
      <c r="BU30" s="10" t="n">
        <v>38181</v>
      </c>
      <c r="BV30" s="10" t="n">
        <v>40314</v>
      </c>
      <c r="BW30" s="10" t="n">
        <v>40225</v>
      </c>
      <c r="BX30" s="10" t="n">
        <v>40164</v>
      </c>
      <c r="BY30" s="10" t="n">
        <v>40164</v>
      </c>
      <c r="BZ30" s="10" t="n">
        <v>42186</v>
      </c>
      <c r="CA30" s="10" t="n">
        <v>42186</v>
      </c>
      <c r="CB30" s="10" t="n">
        <v>40308</v>
      </c>
      <c r="CC30" s="10" t="n">
        <v>40060</v>
      </c>
      <c r="CD30" s="10" t="n">
        <v>27241</v>
      </c>
      <c r="CE30" s="10" t="n">
        <v>27241</v>
      </c>
      <c r="CF30" s="10" t="n">
        <v>37573</v>
      </c>
      <c r="CG30" s="10" t="n">
        <v>37190</v>
      </c>
      <c r="CH30" s="10" t="n">
        <v>37246</v>
      </c>
      <c r="CI30" s="10" t="n">
        <v>19901</v>
      </c>
      <c r="CJ30" s="10" t="n">
        <v>40188</v>
      </c>
      <c r="CK30" s="10" t="n">
        <v>38516</v>
      </c>
      <c r="CL30" s="10" t="n">
        <v>37157</v>
      </c>
      <c r="CM30" s="10" t="n">
        <v>41040</v>
      </c>
      <c r="CN30" s="10" t="n">
        <v>32650</v>
      </c>
      <c r="CO30" s="10" t="n">
        <v>20097</v>
      </c>
      <c r="CP30" s="10" t="n">
        <v>39998</v>
      </c>
      <c r="CQ30" s="10" t="n">
        <v>36215</v>
      </c>
      <c r="CR30" s="10" t="n">
        <v>40020</v>
      </c>
      <c r="CS30" s="10" t="n">
        <v>40407</v>
      </c>
      <c r="CT30" s="10" t="n">
        <v>20032</v>
      </c>
      <c r="CU30" s="10" t="n">
        <v>40208</v>
      </c>
      <c r="CV30" s="10" t="n">
        <v>37232</v>
      </c>
      <c r="CW30" s="10" t="n">
        <v>170</v>
      </c>
      <c r="CX30" s="10" t="n">
        <v>40077</v>
      </c>
      <c r="CY30" s="10" t="n">
        <v>36722</v>
      </c>
      <c r="CZ30" s="10" t="n">
        <v>35542</v>
      </c>
      <c r="DA30" s="10" t="n">
        <v>36372</v>
      </c>
      <c r="DB30" s="10" t="n">
        <v>40038</v>
      </c>
      <c r="DC30" s="10" t="n">
        <v>40072</v>
      </c>
      <c r="DD30" s="10" t="n">
        <v>40251</v>
      </c>
    </row>
    <row r="31" customFormat="false" ht="15" hidden="false" customHeight="false" outlineLevel="0" collapsed="false">
      <c r="A31" s="10" t="s">
        <v>347</v>
      </c>
      <c r="B31" s="10" t="n">
        <v>35569</v>
      </c>
      <c r="C31" s="10" t="n">
        <v>37120</v>
      </c>
      <c r="D31" s="10" t="n">
        <v>37589</v>
      </c>
      <c r="E31" s="10" t="n">
        <v>35586</v>
      </c>
      <c r="F31" s="10" t="n">
        <v>36604</v>
      </c>
      <c r="G31" s="10" t="n">
        <v>36704</v>
      </c>
      <c r="H31" s="10" t="n">
        <v>36571</v>
      </c>
      <c r="I31" s="10" t="n">
        <v>36659</v>
      </c>
      <c r="J31" s="10" t="n">
        <v>34107</v>
      </c>
      <c r="K31" s="10" t="n">
        <v>36744</v>
      </c>
      <c r="L31" s="10" t="n">
        <v>379</v>
      </c>
      <c r="M31" s="10" t="n">
        <v>183</v>
      </c>
      <c r="N31" s="10" t="n">
        <v>36740</v>
      </c>
      <c r="O31" s="10" t="n">
        <v>36918</v>
      </c>
      <c r="P31" s="10" t="n">
        <v>36838</v>
      </c>
      <c r="Q31" s="10" t="n">
        <v>36847</v>
      </c>
      <c r="R31" s="10" t="n">
        <v>34124</v>
      </c>
      <c r="S31" s="10" t="n">
        <v>36853</v>
      </c>
      <c r="T31" s="10" t="n">
        <v>36867</v>
      </c>
      <c r="U31" s="10" t="n">
        <v>33810</v>
      </c>
      <c r="V31" s="10" t="n">
        <v>36864</v>
      </c>
      <c r="W31" s="10" t="n">
        <v>36783</v>
      </c>
      <c r="X31" s="10" t="n">
        <v>36609</v>
      </c>
      <c r="Y31" s="10" t="n">
        <v>36865</v>
      </c>
      <c r="Z31" s="10" t="n">
        <v>33423</v>
      </c>
      <c r="AA31" s="10" t="n">
        <v>34378</v>
      </c>
      <c r="AB31" s="10" t="n">
        <v>36918</v>
      </c>
      <c r="AC31" s="10" t="n">
        <v>37130</v>
      </c>
      <c r="AD31" s="10" t="n">
        <v>36704</v>
      </c>
      <c r="AE31" s="10" t="n">
        <v>0</v>
      </c>
      <c r="AF31" s="10" t="n">
        <v>36743</v>
      </c>
      <c r="AG31" s="10" t="n">
        <v>36893</v>
      </c>
      <c r="AH31" s="10" t="n">
        <v>36742</v>
      </c>
      <c r="AI31" s="10" t="n">
        <v>36892</v>
      </c>
      <c r="AJ31" s="10" t="n">
        <v>36681</v>
      </c>
      <c r="AK31" s="10" t="n">
        <v>36806</v>
      </c>
      <c r="AL31" s="10" t="n">
        <v>35286</v>
      </c>
      <c r="AM31" s="10" t="n">
        <v>36538</v>
      </c>
      <c r="AN31" s="10" t="n">
        <v>34290</v>
      </c>
      <c r="AO31" s="10" t="n">
        <v>38275</v>
      </c>
      <c r="AP31" s="10" t="n">
        <v>37061</v>
      </c>
      <c r="AQ31" s="10" t="n">
        <v>36681</v>
      </c>
      <c r="AR31" s="10" t="n">
        <v>37106</v>
      </c>
      <c r="AS31" s="10" t="n">
        <v>36833</v>
      </c>
      <c r="AT31" s="10" t="n">
        <v>36691</v>
      </c>
      <c r="AU31" s="10" t="n">
        <v>36635</v>
      </c>
      <c r="AV31" s="10" t="n">
        <v>37140</v>
      </c>
      <c r="AW31" s="10" t="n">
        <v>37095</v>
      </c>
      <c r="AX31" s="10" t="n">
        <v>37046</v>
      </c>
      <c r="AY31" s="10" t="n">
        <v>36546</v>
      </c>
      <c r="AZ31" s="10" t="n">
        <v>36628</v>
      </c>
      <c r="BA31" s="10" t="n">
        <v>34457</v>
      </c>
      <c r="BB31" s="10" t="n">
        <v>37145</v>
      </c>
      <c r="BC31" s="10" t="n">
        <v>32999</v>
      </c>
      <c r="BD31" s="10" t="n">
        <v>34109</v>
      </c>
      <c r="BE31" s="10" t="n">
        <v>36918</v>
      </c>
      <c r="BF31" s="10" t="n">
        <v>36902</v>
      </c>
      <c r="BG31" s="10" t="n">
        <v>36887</v>
      </c>
      <c r="BH31" s="10" t="n">
        <v>36519</v>
      </c>
      <c r="BI31" s="10" t="n">
        <v>34184</v>
      </c>
      <c r="BJ31" s="10" t="n">
        <v>3009</v>
      </c>
      <c r="BK31" s="10" t="n">
        <v>36989</v>
      </c>
      <c r="BL31" s="10" t="n">
        <v>34643</v>
      </c>
      <c r="BM31" s="10" t="n">
        <v>37199</v>
      </c>
      <c r="BN31" s="10" t="n">
        <v>36627</v>
      </c>
      <c r="BO31" s="10" t="n">
        <v>34295</v>
      </c>
      <c r="BP31" s="10" t="n">
        <v>22428</v>
      </c>
      <c r="BQ31" s="10" t="n">
        <v>32779</v>
      </c>
      <c r="BR31" s="10" t="n">
        <v>36690</v>
      </c>
      <c r="BS31" s="10" t="n">
        <v>36820</v>
      </c>
      <c r="BT31" s="10" t="n">
        <v>1652</v>
      </c>
      <c r="BU31" s="10" t="n">
        <v>33985</v>
      </c>
      <c r="BV31" s="10" t="n">
        <v>37068</v>
      </c>
      <c r="BW31" s="10" t="n">
        <v>36791</v>
      </c>
      <c r="BX31" s="10" t="n">
        <v>36714</v>
      </c>
      <c r="BY31" s="10" t="n">
        <v>36733</v>
      </c>
      <c r="BZ31" s="10" t="n">
        <v>33255</v>
      </c>
      <c r="CA31" s="10" t="n">
        <v>33255</v>
      </c>
      <c r="CB31" s="10" t="n">
        <v>37082</v>
      </c>
      <c r="CC31" s="10" t="n">
        <v>36609</v>
      </c>
      <c r="CD31" s="10" t="n">
        <v>32178</v>
      </c>
      <c r="CE31" s="10" t="n">
        <v>32178</v>
      </c>
      <c r="CF31" s="10" t="n">
        <v>22623</v>
      </c>
      <c r="CG31" s="10" t="n">
        <v>34248</v>
      </c>
      <c r="CH31" s="10" t="n">
        <v>34377</v>
      </c>
      <c r="CI31" s="10" t="n">
        <v>36525</v>
      </c>
      <c r="CJ31" s="10" t="n">
        <v>36738</v>
      </c>
      <c r="CK31" s="10" t="n">
        <v>34228</v>
      </c>
      <c r="CL31" s="10" t="n">
        <v>34207</v>
      </c>
      <c r="CM31" s="10" t="n">
        <v>33296</v>
      </c>
      <c r="CN31" s="10" t="n">
        <v>32724</v>
      </c>
      <c r="CO31" s="10" t="n">
        <v>36515</v>
      </c>
      <c r="CP31" s="10" t="n">
        <v>36485</v>
      </c>
      <c r="CQ31" s="10" t="n">
        <v>2681</v>
      </c>
      <c r="CR31" s="10" t="n">
        <v>36550</v>
      </c>
      <c r="CS31" s="10" t="n">
        <v>37080</v>
      </c>
      <c r="CT31" s="10" t="n">
        <v>37034</v>
      </c>
      <c r="CU31" s="10" t="n">
        <v>37027</v>
      </c>
      <c r="CV31" s="10" t="n">
        <v>34367</v>
      </c>
      <c r="CW31" s="10" t="n">
        <v>36625</v>
      </c>
      <c r="CX31" s="10" t="n">
        <v>36608</v>
      </c>
      <c r="CY31" s="10" t="n">
        <v>2800</v>
      </c>
      <c r="CZ31" s="10" t="n">
        <v>32933</v>
      </c>
      <c r="DA31" s="10" t="n">
        <v>33611</v>
      </c>
      <c r="DB31" s="10" t="n">
        <v>36595</v>
      </c>
      <c r="DC31" s="10" t="n">
        <v>36639</v>
      </c>
      <c r="DD31" s="10" t="n">
        <v>36786</v>
      </c>
    </row>
    <row r="32" customFormat="false" ht="15" hidden="false" customHeight="false" outlineLevel="0" collapsed="false">
      <c r="A32" s="10" t="s">
        <v>348</v>
      </c>
      <c r="B32" s="10" t="n">
        <v>38702</v>
      </c>
      <c r="C32" s="10" t="n">
        <v>40332</v>
      </c>
      <c r="D32" s="10" t="n">
        <v>41104</v>
      </c>
      <c r="E32" s="10" t="n">
        <v>38750</v>
      </c>
      <c r="F32" s="10" t="n">
        <v>40104</v>
      </c>
      <c r="G32" s="10" t="n">
        <v>40187</v>
      </c>
      <c r="H32" s="10" t="n">
        <v>40074</v>
      </c>
      <c r="I32" s="10" t="n">
        <v>202</v>
      </c>
      <c r="J32" s="10" t="n">
        <v>38371</v>
      </c>
      <c r="K32" s="10" t="n">
        <v>59</v>
      </c>
      <c r="L32" s="10" t="n">
        <v>36717</v>
      </c>
      <c r="M32" s="10" t="n">
        <v>36833</v>
      </c>
      <c r="N32" s="10" t="n">
        <v>103</v>
      </c>
      <c r="O32" s="10" t="n">
        <v>186</v>
      </c>
      <c r="P32" s="10" t="n">
        <v>149</v>
      </c>
      <c r="Q32" s="10" t="n">
        <v>307</v>
      </c>
      <c r="R32" s="10" t="n">
        <v>38396</v>
      </c>
      <c r="S32" s="10" t="n">
        <v>40024</v>
      </c>
      <c r="T32" s="10" t="n">
        <v>40349</v>
      </c>
      <c r="U32" s="10" t="n">
        <v>42335</v>
      </c>
      <c r="V32" s="10" t="n">
        <v>174</v>
      </c>
      <c r="W32" s="10" t="n">
        <v>192</v>
      </c>
      <c r="X32" s="10" t="n">
        <v>134</v>
      </c>
      <c r="Y32" s="10" t="n">
        <v>241</v>
      </c>
      <c r="Z32" s="10" t="n">
        <v>42144</v>
      </c>
      <c r="AA32" s="10" t="n">
        <v>37346</v>
      </c>
      <c r="AB32" s="10" t="n">
        <v>40398</v>
      </c>
      <c r="AC32" s="10" t="n">
        <v>40019</v>
      </c>
      <c r="AD32" s="10" t="n">
        <v>285</v>
      </c>
      <c r="AE32" s="10" t="n">
        <v>36743</v>
      </c>
      <c r="AF32" s="10" t="n">
        <v>0</v>
      </c>
      <c r="AG32" s="10" t="n">
        <v>217</v>
      </c>
      <c r="AH32" s="10" t="n">
        <v>155</v>
      </c>
      <c r="AI32" s="10" t="n">
        <v>162</v>
      </c>
      <c r="AJ32" s="10" t="n">
        <v>208</v>
      </c>
      <c r="AK32" s="10" t="n">
        <v>20011</v>
      </c>
      <c r="AL32" s="10" t="n">
        <v>38539</v>
      </c>
      <c r="AM32" s="10" t="n">
        <v>40052</v>
      </c>
      <c r="AN32" s="10" t="n">
        <v>37205</v>
      </c>
      <c r="AO32" s="10" t="n">
        <v>41578</v>
      </c>
      <c r="AP32" s="10" t="n">
        <v>39949</v>
      </c>
      <c r="AQ32" s="10" t="n">
        <v>213</v>
      </c>
      <c r="AR32" s="10" t="n">
        <v>40462</v>
      </c>
      <c r="AS32" s="10" t="n">
        <v>166</v>
      </c>
      <c r="AT32" s="10" t="n">
        <v>235</v>
      </c>
      <c r="AU32" s="10" t="n">
        <v>289</v>
      </c>
      <c r="AV32" s="10" t="n">
        <v>40018</v>
      </c>
      <c r="AW32" s="10" t="n">
        <v>39980</v>
      </c>
      <c r="AX32" s="10" t="n">
        <v>40226</v>
      </c>
      <c r="AY32" s="10" t="n">
        <v>40064</v>
      </c>
      <c r="AZ32" s="10" t="n">
        <v>214</v>
      </c>
      <c r="BA32" s="10" t="n">
        <v>37303</v>
      </c>
      <c r="BB32" s="10" t="n">
        <v>40488</v>
      </c>
      <c r="BC32" s="10" t="n">
        <v>42011</v>
      </c>
      <c r="BD32" s="10" t="n">
        <v>38371</v>
      </c>
      <c r="BE32" s="10" t="n">
        <v>186</v>
      </c>
      <c r="BF32" s="10" t="n">
        <v>40260</v>
      </c>
      <c r="BG32" s="10" t="n">
        <v>40087</v>
      </c>
      <c r="BH32" s="10" t="n">
        <v>40034</v>
      </c>
      <c r="BI32" s="10" t="n">
        <v>38528</v>
      </c>
      <c r="BJ32" s="10" t="n">
        <v>36779</v>
      </c>
      <c r="BK32" s="10" t="n">
        <v>40165</v>
      </c>
      <c r="BL32" s="10" t="n">
        <v>37665</v>
      </c>
      <c r="BM32" s="10" t="n">
        <v>40520</v>
      </c>
      <c r="BN32" s="10" t="n">
        <v>40066</v>
      </c>
      <c r="BO32" s="10" t="n">
        <v>37140</v>
      </c>
      <c r="BP32" s="10" t="n">
        <v>37452</v>
      </c>
      <c r="BQ32" s="10" t="n">
        <v>35707</v>
      </c>
      <c r="BR32" s="10" t="n">
        <v>40156</v>
      </c>
      <c r="BS32" s="10" t="n">
        <v>40264</v>
      </c>
      <c r="BT32" s="10" t="n">
        <v>36798</v>
      </c>
      <c r="BU32" s="10" t="n">
        <v>38208</v>
      </c>
      <c r="BV32" s="10" t="n">
        <v>40362</v>
      </c>
      <c r="BW32" s="10" t="n">
        <v>40241</v>
      </c>
      <c r="BX32" s="10" t="n">
        <v>40180</v>
      </c>
      <c r="BY32" s="10" t="n">
        <v>40194</v>
      </c>
      <c r="BZ32" s="10" t="n">
        <v>42200</v>
      </c>
      <c r="CA32" s="10" t="n">
        <v>42200</v>
      </c>
      <c r="CB32" s="10" t="n">
        <v>40322</v>
      </c>
      <c r="CC32" s="10" t="n">
        <v>40080</v>
      </c>
      <c r="CD32" s="10" t="n">
        <v>27314</v>
      </c>
      <c r="CE32" s="10" t="n">
        <v>27314</v>
      </c>
      <c r="CF32" s="10" t="n">
        <v>37572</v>
      </c>
      <c r="CG32" s="10" t="n">
        <v>37232</v>
      </c>
      <c r="CH32" s="10" t="n">
        <v>37278</v>
      </c>
      <c r="CI32" s="10" t="n">
        <v>19943</v>
      </c>
      <c r="CJ32" s="10" t="n">
        <v>40219</v>
      </c>
      <c r="CK32" s="10" t="n">
        <v>38560</v>
      </c>
      <c r="CL32" s="10" t="n">
        <v>37191</v>
      </c>
      <c r="CM32" s="10" t="n">
        <v>41025</v>
      </c>
      <c r="CN32" s="10" t="n">
        <v>32687</v>
      </c>
      <c r="CO32" s="10" t="n">
        <v>20137</v>
      </c>
      <c r="CP32" s="10" t="n">
        <v>40018</v>
      </c>
      <c r="CQ32" s="10" t="n">
        <v>36254</v>
      </c>
      <c r="CR32" s="10" t="n">
        <v>40040</v>
      </c>
      <c r="CS32" s="10" t="n">
        <v>40425</v>
      </c>
      <c r="CT32" s="10" t="n">
        <v>20033</v>
      </c>
      <c r="CU32" s="10" t="n">
        <v>40223</v>
      </c>
      <c r="CV32" s="10" t="n">
        <v>37255</v>
      </c>
      <c r="CW32" s="10" t="n">
        <v>241</v>
      </c>
      <c r="CX32" s="10" t="n">
        <v>40097</v>
      </c>
      <c r="CY32" s="10" t="n">
        <v>36763</v>
      </c>
      <c r="CZ32" s="10" t="n">
        <v>35580</v>
      </c>
      <c r="DA32" s="10" t="n">
        <v>36396</v>
      </c>
      <c r="DB32" s="10" t="n">
        <v>40062</v>
      </c>
      <c r="DC32" s="10" t="n">
        <v>40092</v>
      </c>
      <c r="DD32" s="10" t="n">
        <v>40276</v>
      </c>
    </row>
    <row r="33" customFormat="false" ht="15" hidden="false" customHeight="false" outlineLevel="0" collapsed="false">
      <c r="A33" s="10" t="s">
        <v>349</v>
      </c>
      <c r="B33" s="10" t="n">
        <v>38849</v>
      </c>
      <c r="C33" s="10" t="n">
        <v>40456</v>
      </c>
      <c r="D33" s="10" t="n">
        <v>41249</v>
      </c>
      <c r="E33" s="10" t="n">
        <v>38897</v>
      </c>
      <c r="F33" s="10" t="n">
        <v>40253</v>
      </c>
      <c r="G33" s="10" t="n">
        <v>40335</v>
      </c>
      <c r="H33" s="10" t="n">
        <v>40229</v>
      </c>
      <c r="I33" s="10" t="n">
        <v>361</v>
      </c>
      <c r="J33" s="10" t="n">
        <v>38518</v>
      </c>
      <c r="K33" s="10" t="n">
        <v>162</v>
      </c>
      <c r="L33" s="10" t="n">
        <v>36858</v>
      </c>
      <c r="M33" s="10" t="n">
        <v>36956</v>
      </c>
      <c r="N33" s="10" t="n">
        <v>162</v>
      </c>
      <c r="O33" s="10" t="n">
        <v>47</v>
      </c>
      <c r="P33" s="10" t="n">
        <v>70</v>
      </c>
      <c r="Q33" s="10" t="n">
        <v>178</v>
      </c>
      <c r="R33" s="10" t="n">
        <v>38511</v>
      </c>
      <c r="S33" s="10" t="n">
        <v>40171</v>
      </c>
      <c r="T33" s="10" t="n">
        <v>40450</v>
      </c>
      <c r="U33" s="10" t="n">
        <v>42357</v>
      </c>
      <c r="V33" s="10" t="n">
        <v>49</v>
      </c>
      <c r="W33" s="10" t="n">
        <v>167</v>
      </c>
      <c r="X33" s="10" t="n">
        <v>293</v>
      </c>
      <c r="Y33" s="10" t="n">
        <v>54</v>
      </c>
      <c r="Z33" s="10" t="n">
        <v>42202</v>
      </c>
      <c r="AA33" s="10" t="n">
        <v>37471</v>
      </c>
      <c r="AB33" s="10" t="n">
        <v>40521</v>
      </c>
      <c r="AC33" s="10" t="n">
        <v>40141</v>
      </c>
      <c r="AD33" s="10" t="n">
        <v>310</v>
      </c>
      <c r="AE33" s="10" t="n">
        <v>36893</v>
      </c>
      <c r="AF33" s="10" t="n">
        <v>217</v>
      </c>
      <c r="AG33" s="10" t="n">
        <v>0</v>
      </c>
      <c r="AH33" s="10" t="n">
        <v>270</v>
      </c>
      <c r="AI33" s="10" t="n">
        <v>67</v>
      </c>
      <c r="AJ33" s="10" t="n">
        <v>221</v>
      </c>
      <c r="AK33" s="10" t="n">
        <v>20139</v>
      </c>
      <c r="AL33" s="10" t="n">
        <v>38690</v>
      </c>
      <c r="AM33" s="10" t="n">
        <v>40211</v>
      </c>
      <c r="AN33" s="10" t="n">
        <v>37351</v>
      </c>
      <c r="AO33" s="10" t="n">
        <v>41721</v>
      </c>
      <c r="AP33" s="10" t="n">
        <v>40088</v>
      </c>
      <c r="AQ33" s="10" t="n">
        <v>212</v>
      </c>
      <c r="AR33" s="10" t="n">
        <v>40577</v>
      </c>
      <c r="AS33" s="10" t="n">
        <v>75</v>
      </c>
      <c r="AT33" s="10" t="n">
        <v>394</v>
      </c>
      <c r="AU33" s="10" t="n">
        <v>448</v>
      </c>
      <c r="AV33" s="10" t="n">
        <v>40151</v>
      </c>
      <c r="AW33" s="10" t="n">
        <v>40119</v>
      </c>
      <c r="AX33" s="10" t="n">
        <v>40371</v>
      </c>
      <c r="AY33" s="10" t="n">
        <v>40223</v>
      </c>
      <c r="AZ33" s="10" t="n">
        <v>373</v>
      </c>
      <c r="BA33" s="10" t="n">
        <v>37452</v>
      </c>
      <c r="BB33" s="10" t="n">
        <v>40597</v>
      </c>
      <c r="BC33" s="10" t="n">
        <v>42095</v>
      </c>
      <c r="BD33" s="10" t="n">
        <v>38518</v>
      </c>
      <c r="BE33" s="10" t="n">
        <v>47</v>
      </c>
      <c r="BF33" s="10" t="n">
        <v>40407</v>
      </c>
      <c r="BG33" s="10" t="n">
        <v>40234</v>
      </c>
      <c r="BH33" s="10" t="n">
        <v>40193</v>
      </c>
      <c r="BI33" s="10" t="n">
        <v>38659</v>
      </c>
      <c r="BJ33" s="10" t="n">
        <v>36938</v>
      </c>
      <c r="BK33" s="10" t="n">
        <v>40310</v>
      </c>
      <c r="BL33" s="10" t="n">
        <v>37798</v>
      </c>
      <c r="BM33" s="10" t="n">
        <v>40630</v>
      </c>
      <c r="BN33" s="10" t="n">
        <v>40239</v>
      </c>
      <c r="BO33" s="10" t="n">
        <v>37287</v>
      </c>
      <c r="BP33" s="10" t="n">
        <v>37611</v>
      </c>
      <c r="BQ33" s="10" t="n">
        <v>35828</v>
      </c>
      <c r="BR33" s="10" t="n">
        <v>40315</v>
      </c>
      <c r="BS33" s="10" t="n">
        <v>40398</v>
      </c>
      <c r="BT33" s="10" t="n">
        <v>36832</v>
      </c>
      <c r="BU33" s="10" t="n">
        <v>38355</v>
      </c>
      <c r="BV33" s="10" t="n">
        <v>40456</v>
      </c>
      <c r="BW33" s="10" t="n">
        <v>40375</v>
      </c>
      <c r="BX33" s="10" t="n">
        <v>40323</v>
      </c>
      <c r="BY33" s="10" t="n">
        <v>40326</v>
      </c>
      <c r="BZ33" s="10" t="n">
        <v>42237</v>
      </c>
      <c r="CA33" s="10" t="n">
        <v>42237</v>
      </c>
      <c r="CB33" s="10" t="n">
        <v>40469</v>
      </c>
      <c r="CC33" s="10" t="n">
        <v>40239</v>
      </c>
      <c r="CD33" s="10" t="n">
        <v>27369</v>
      </c>
      <c r="CE33" s="10" t="n">
        <v>27369</v>
      </c>
      <c r="CF33" s="10" t="n">
        <v>37686</v>
      </c>
      <c r="CG33" s="10" t="n">
        <v>37368</v>
      </c>
      <c r="CH33" s="10" t="n">
        <v>37416</v>
      </c>
      <c r="CI33" s="10" t="n">
        <v>20092</v>
      </c>
      <c r="CJ33" s="10" t="n">
        <v>40351</v>
      </c>
      <c r="CK33" s="10" t="n">
        <v>38675</v>
      </c>
      <c r="CL33" s="10" t="n">
        <v>37337</v>
      </c>
      <c r="CM33" s="10" t="n">
        <v>41153</v>
      </c>
      <c r="CN33" s="10" t="n">
        <v>32822</v>
      </c>
      <c r="CO33" s="10" t="n">
        <v>20296</v>
      </c>
      <c r="CP33" s="10" t="n">
        <v>40177</v>
      </c>
      <c r="CQ33" s="10" t="n">
        <v>36413</v>
      </c>
      <c r="CR33" s="10" t="n">
        <v>40199</v>
      </c>
      <c r="CS33" s="10" t="n">
        <v>40562</v>
      </c>
      <c r="CT33" s="10" t="n">
        <v>19969</v>
      </c>
      <c r="CU33" s="10" t="n">
        <v>40368</v>
      </c>
      <c r="CV33" s="10" t="n">
        <v>37394</v>
      </c>
      <c r="CW33" s="10" t="n">
        <v>400</v>
      </c>
      <c r="CX33" s="10" t="n">
        <v>40256</v>
      </c>
      <c r="CY33" s="10" t="n">
        <v>36922</v>
      </c>
      <c r="CZ33" s="10" t="n">
        <v>35713</v>
      </c>
      <c r="DA33" s="10" t="n">
        <v>36529</v>
      </c>
      <c r="DB33" s="10" t="n">
        <v>40217</v>
      </c>
      <c r="DC33" s="10" t="n">
        <v>40251</v>
      </c>
      <c r="DD33" s="10" t="n">
        <v>40408</v>
      </c>
    </row>
    <row r="34" customFormat="false" ht="15" hidden="false" customHeight="false" outlineLevel="0" collapsed="false">
      <c r="A34" s="10" t="s">
        <v>350</v>
      </c>
      <c r="B34" s="10" t="n">
        <v>38690</v>
      </c>
      <c r="C34" s="10" t="n">
        <v>40316</v>
      </c>
      <c r="D34" s="10" t="n">
        <v>41122</v>
      </c>
      <c r="E34" s="10" t="n">
        <v>38738</v>
      </c>
      <c r="F34" s="10" t="n">
        <v>40106</v>
      </c>
      <c r="G34" s="10" t="n">
        <v>40176</v>
      </c>
      <c r="H34" s="10" t="n">
        <v>40070</v>
      </c>
      <c r="I34" s="10" t="n">
        <v>147</v>
      </c>
      <c r="J34" s="10" t="n">
        <v>38359</v>
      </c>
      <c r="K34" s="10" t="n">
        <v>116</v>
      </c>
      <c r="L34" s="10" t="n">
        <v>36698</v>
      </c>
      <c r="M34" s="10" t="n">
        <v>36852</v>
      </c>
      <c r="N34" s="10" t="n">
        <v>144</v>
      </c>
      <c r="O34" s="10" t="n">
        <v>295</v>
      </c>
      <c r="P34" s="10" t="n">
        <v>206</v>
      </c>
      <c r="Q34" s="10" t="n">
        <v>172</v>
      </c>
      <c r="R34" s="10" t="n">
        <v>38384</v>
      </c>
      <c r="S34" s="10" t="n">
        <v>40014</v>
      </c>
      <c r="T34" s="10" t="n">
        <v>40333</v>
      </c>
      <c r="U34" s="10" t="n">
        <v>42315</v>
      </c>
      <c r="V34" s="10" t="n">
        <v>247</v>
      </c>
      <c r="W34" s="10" t="n">
        <v>305</v>
      </c>
      <c r="X34" s="10" t="n">
        <v>217</v>
      </c>
      <c r="Y34" s="10" t="n">
        <v>282</v>
      </c>
      <c r="Z34" s="10" t="n">
        <v>42142</v>
      </c>
      <c r="AA34" s="10" t="n">
        <v>37334</v>
      </c>
      <c r="AB34" s="10" t="n">
        <v>40387</v>
      </c>
      <c r="AC34" s="10" t="n">
        <v>40001</v>
      </c>
      <c r="AD34" s="10" t="n">
        <v>226</v>
      </c>
      <c r="AE34" s="10" t="n">
        <v>36742</v>
      </c>
      <c r="AF34" s="10" t="n">
        <v>155</v>
      </c>
      <c r="AG34" s="10" t="n">
        <v>270</v>
      </c>
      <c r="AH34" s="10" t="n">
        <v>0</v>
      </c>
      <c r="AI34" s="10" t="n">
        <v>275</v>
      </c>
      <c r="AJ34" s="10" t="n">
        <v>293</v>
      </c>
      <c r="AK34" s="10" t="n">
        <v>19993</v>
      </c>
      <c r="AL34" s="10" t="n">
        <v>38529</v>
      </c>
      <c r="AM34" s="10" t="n">
        <v>40048</v>
      </c>
      <c r="AN34" s="10" t="n">
        <v>37190</v>
      </c>
      <c r="AO34" s="10" t="n">
        <v>41560</v>
      </c>
      <c r="AP34" s="10" t="n">
        <v>39931</v>
      </c>
      <c r="AQ34" s="10" t="n">
        <v>298</v>
      </c>
      <c r="AR34" s="10" t="n">
        <v>40443</v>
      </c>
      <c r="AS34" s="10" t="n">
        <v>207</v>
      </c>
      <c r="AT34" s="10" t="n">
        <v>198</v>
      </c>
      <c r="AU34" s="10" t="n">
        <v>252</v>
      </c>
      <c r="AV34" s="10" t="n">
        <v>40000</v>
      </c>
      <c r="AW34" s="10" t="n">
        <v>39962</v>
      </c>
      <c r="AX34" s="10" t="n">
        <v>40213</v>
      </c>
      <c r="AY34" s="10" t="n">
        <v>40060</v>
      </c>
      <c r="AZ34" s="10" t="n">
        <v>267</v>
      </c>
      <c r="BA34" s="10" t="n">
        <v>37293</v>
      </c>
      <c r="BB34" s="10" t="n">
        <v>40471</v>
      </c>
      <c r="BC34" s="10" t="n">
        <v>42007</v>
      </c>
      <c r="BD34" s="10" t="n">
        <v>38359</v>
      </c>
      <c r="BE34" s="10" t="n">
        <v>295</v>
      </c>
      <c r="BF34" s="10" t="n">
        <v>40248</v>
      </c>
      <c r="BG34" s="10" t="n">
        <v>40075</v>
      </c>
      <c r="BH34" s="10" t="n">
        <v>40030</v>
      </c>
      <c r="BI34" s="10" t="n">
        <v>38516</v>
      </c>
      <c r="BJ34" s="10" t="n">
        <v>36781</v>
      </c>
      <c r="BK34" s="10" t="n">
        <v>40152</v>
      </c>
      <c r="BL34" s="10" t="n">
        <v>37663</v>
      </c>
      <c r="BM34" s="10" t="n">
        <v>40525</v>
      </c>
      <c r="BN34" s="10" t="n">
        <v>40078</v>
      </c>
      <c r="BO34" s="10" t="n">
        <v>37127</v>
      </c>
      <c r="BP34" s="10" t="n">
        <v>37443</v>
      </c>
      <c r="BQ34" s="10" t="n">
        <v>35680</v>
      </c>
      <c r="BR34" s="10" t="n">
        <v>40152</v>
      </c>
      <c r="BS34" s="10" t="n">
        <v>40276</v>
      </c>
      <c r="BT34" s="10" t="n">
        <v>36779</v>
      </c>
      <c r="BU34" s="10" t="n">
        <v>38197</v>
      </c>
      <c r="BV34" s="10" t="n">
        <v>40348</v>
      </c>
      <c r="BW34" s="10" t="n">
        <v>40253</v>
      </c>
      <c r="BX34" s="10" t="n">
        <v>40192</v>
      </c>
      <c r="BY34" s="10" t="n">
        <v>40190</v>
      </c>
      <c r="BZ34" s="10" t="n">
        <v>42195</v>
      </c>
      <c r="CA34" s="10" t="n">
        <v>42195</v>
      </c>
      <c r="CB34" s="10" t="n">
        <v>40312</v>
      </c>
      <c r="CC34" s="10" t="n">
        <v>40076</v>
      </c>
      <c r="CD34" s="10" t="n">
        <v>27279</v>
      </c>
      <c r="CE34" s="10" t="n">
        <v>27279</v>
      </c>
      <c r="CF34" s="10" t="n">
        <v>37566</v>
      </c>
      <c r="CG34" s="10" t="n">
        <v>37219</v>
      </c>
      <c r="CH34" s="10" t="n">
        <v>37275</v>
      </c>
      <c r="CI34" s="10" t="n">
        <v>19932</v>
      </c>
      <c r="CJ34" s="10" t="n">
        <v>40208</v>
      </c>
      <c r="CK34" s="10" t="n">
        <v>38548</v>
      </c>
      <c r="CL34" s="10" t="n">
        <v>37178</v>
      </c>
      <c r="CM34" s="10" t="n">
        <v>41009</v>
      </c>
      <c r="CN34" s="10" t="n">
        <v>32664</v>
      </c>
      <c r="CO34" s="10" t="n">
        <v>20131</v>
      </c>
      <c r="CP34" s="10" t="n">
        <v>40014</v>
      </c>
      <c r="CQ34" s="10" t="n">
        <v>36253</v>
      </c>
      <c r="CR34" s="10" t="n">
        <v>40036</v>
      </c>
      <c r="CS34" s="10" t="n">
        <v>40406</v>
      </c>
      <c r="CT34" s="10" t="n">
        <v>19991</v>
      </c>
      <c r="CU34" s="10" t="n">
        <v>40210</v>
      </c>
      <c r="CV34" s="10" t="n">
        <v>37264</v>
      </c>
      <c r="CW34" s="10" t="n">
        <v>204</v>
      </c>
      <c r="CX34" s="10" t="n">
        <v>40093</v>
      </c>
      <c r="CY34" s="10" t="n">
        <v>36762</v>
      </c>
      <c r="CZ34" s="10" t="n">
        <v>35578</v>
      </c>
      <c r="DA34" s="10" t="n">
        <v>36398</v>
      </c>
      <c r="DB34" s="10" t="n">
        <v>40058</v>
      </c>
      <c r="DC34" s="10" t="n">
        <v>40086</v>
      </c>
      <c r="DD34" s="10" t="n">
        <v>40260</v>
      </c>
    </row>
    <row r="35" customFormat="false" ht="15" hidden="false" customHeight="false" outlineLevel="0" collapsed="false">
      <c r="A35" s="10" t="s">
        <v>351</v>
      </c>
      <c r="B35" s="10" t="n">
        <v>38848</v>
      </c>
      <c r="C35" s="10" t="n">
        <v>40465</v>
      </c>
      <c r="D35" s="10" t="n">
        <v>41238</v>
      </c>
      <c r="E35" s="10" t="n">
        <v>38896</v>
      </c>
      <c r="F35" s="10" t="n">
        <v>40248</v>
      </c>
      <c r="G35" s="10" t="n">
        <v>40332</v>
      </c>
      <c r="H35" s="10" t="n">
        <v>40228</v>
      </c>
      <c r="I35" s="10" t="n">
        <v>360</v>
      </c>
      <c r="J35" s="10" t="n">
        <v>38517</v>
      </c>
      <c r="K35" s="10" t="n">
        <v>181</v>
      </c>
      <c r="L35" s="10" t="n">
        <v>36861</v>
      </c>
      <c r="M35" s="10" t="n">
        <v>36939</v>
      </c>
      <c r="N35" s="10" t="n">
        <v>225</v>
      </c>
      <c r="O35" s="10" t="n">
        <v>48</v>
      </c>
      <c r="P35" s="10" t="n">
        <v>89</v>
      </c>
      <c r="Q35" s="10" t="n">
        <v>171</v>
      </c>
      <c r="R35" s="10" t="n">
        <v>38508</v>
      </c>
      <c r="S35" s="10" t="n">
        <v>40170</v>
      </c>
      <c r="T35" s="10" t="n">
        <v>40447</v>
      </c>
      <c r="U35" s="10" t="n">
        <v>42380</v>
      </c>
      <c r="V35" s="10" t="n">
        <v>32</v>
      </c>
      <c r="W35" s="10" t="n">
        <v>142</v>
      </c>
      <c r="X35" s="10" t="n">
        <v>292</v>
      </c>
      <c r="Y35" s="10" t="n">
        <v>91</v>
      </c>
      <c r="Z35" s="10" t="n">
        <v>42219</v>
      </c>
      <c r="AA35" s="10" t="n">
        <v>37470</v>
      </c>
      <c r="AB35" s="10" t="n">
        <v>40520</v>
      </c>
      <c r="AC35" s="10" t="n">
        <v>40140</v>
      </c>
      <c r="AD35" s="10" t="n">
        <v>309</v>
      </c>
      <c r="AE35" s="10" t="n">
        <v>36892</v>
      </c>
      <c r="AF35" s="10" t="n">
        <v>162</v>
      </c>
      <c r="AG35" s="10" t="n">
        <v>67</v>
      </c>
      <c r="AH35" s="10" t="n">
        <v>275</v>
      </c>
      <c r="AI35" s="10" t="n">
        <v>0</v>
      </c>
      <c r="AJ35" s="10" t="n">
        <v>222</v>
      </c>
      <c r="AK35" s="10" t="n">
        <v>20138</v>
      </c>
      <c r="AL35" s="10" t="n">
        <v>38689</v>
      </c>
      <c r="AM35" s="10" t="n">
        <v>40210</v>
      </c>
      <c r="AN35" s="10" t="n">
        <v>37350</v>
      </c>
      <c r="AO35" s="10" t="n">
        <v>41720</v>
      </c>
      <c r="AP35" s="10" t="n">
        <v>40087</v>
      </c>
      <c r="AQ35" s="10" t="n">
        <v>213</v>
      </c>
      <c r="AR35" s="10" t="n">
        <v>40576</v>
      </c>
      <c r="AS35" s="10" t="n">
        <v>100</v>
      </c>
      <c r="AT35" s="10" t="n">
        <v>393</v>
      </c>
      <c r="AU35" s="10" t="n">
        <v>447</v>
      </c>
      <c r="AV35" s="10" t="n">
        <v>40150</v>
      </c>
      <c r="AW35" s="10" t="n">
        <v>40118</v>
      </c>
      <c r="AX35" s="10" t="n">
        <v>40370</v>
      </c>
      <c r="AY35" s="10" t="n">
        <v>40222</v>
      </c>
      <c r="AZ35" s="10" t="n">
        <v>372</v>
      </c>
      <c r="BA35" s="10" t="n">
        <v>37451</v>
      </c>
      <c r="BB35" s="10" t="n">
        <v>40592</v>
      </c>
      <c r="BC35" s="10" t="n">
        <v>42092</v>
      </c>
      <c r="BD35" s="10" t="n">
        <v>38517</v>
      </c>
      <c r="BE35" s="10" t="n">
        <v>48</v>
      </c>
      <c r="BF35" s="10" t="n">
        <v>40406</v>
      </c>
      <c r="BG35" s="10" t="n">
        <v>40233</v>
      </c>
      <c r="BH35" s="10" t="n">
        <v>40192</v>
      </c>
      <c r="BI35" s="10" t="n">
        <v>38658</v>
      </c>
      <c r="BJ35" s="10" t="n">
        <v>36937</v>
      </c>
      <c r="BK35" s="10" t="n">
        <v>40309</v>
      </c>
      <c r="BL35" s="10" t="n">
        <v>37797</v>
      </c>
      <c r="BM35" s="10" t="n">
        <v>40613</v>
      </c>
      <c r="BN35" s="10" t="n">
        <v>40224</v>
      </c>
      <c r="BO35" s="10" t="n">
        <v>37286</v>
      </c>
      <c r="BP35" s="10" t="n">
        <v>37610</v>
      </c>
      <c r="BQ35" s="10" t="n">
        <v>35849</v>
      </c>
      <c r="BR35" s="10" t="n">
        <v>40314</v>
      </c>
      <c r="BS35" s="10" t="n">
        <v>40383</v>
      </c>
      <c r="BT35" s="10" t="n">
        <v>36857</v>
      </c>
      <c r="BU35" s="10" t="n">
        <v>38354</v>
      </c>
      <c r="BV35" s="10" t="n">
        <v>40455</v>
      </c>
      <c r="BW35" s="10" t="n">
        <v>40358</v>
      </c>
      <c r="BX35" s="10" t="n">
        <v>40306</v>
      </c>
      <c r="BY35" s="10" t="n">
        <v>40325</v>
      </c>
      <c r="BZ35" s="10" t="n">
        <v>42241</v>
      </c>
      <c r="CA35" s="10" t="n">
        <v>42241</v>
      </c>
      <c r="CB35" s="10" t="n">
        <v>40468</v>
      </c>
      <c r="CC35" s="10" t="n">
        <v>40238</v>
      </c>
      <c r="CD35" s="10" t="n">
        <v>27394</v>
      </c>
      <c r="CE35" s="10" t="n">
        <v>27394</v>
      </c>
      <c r="CF35" s="10" t="n">
        <v>37670</v>
      </c>
      <c r="CG35" s="10" t="n">
        <v>37367</v>
      </c>
      <c r="CH35" s="10" t="n">
        <v>37411</v>
      </c>
      <c r="CI35" s="10" t="n">
        <v>20091</v>
      </c>
      <c r="CJ35" s="10" t="n">
        <v>40348</v>
      </c>
      <c r="CK35" s="10" t="n">
        <v>38672</v>
      </c>
      <c r="CL35" s="10" t="n">
        <v>37336</v>
      </c>
      <c r="CM35" s="10" t="n">
        <v>41158</v>
      </c>
      <c r="CN35" s="10" t="n">
        <v>32823</v>
      </c>
      <c r="CO35" s="10" t="n">
        <v>20295</v>
      </c>
      <c r="CP35" s="10" t="n">
        <v>40176</v>
      </c>
      <c r="CQ35" s="10" t="n">
        <v>36412</v>
      </c>
      <c r="CR35" s="10" t="n">
        <v>40198</v>
      </c>
      <c r="CS35" s="10" t="n">
        <v>40561</v>
      </c>
      <c r="CT35" s="10" t="n">
        <v>19994</v>
      </c>
      <c r="CU35" s="10" t="n">
        <v>40367</v>
      </c>
      <c r="CV35" s="10" t="n">
        <v>37371</v>
      </c>
      <c r="CW35" s="10" t="n">
        <v>399</v>
      </c>
      <c r="CX35" s="10" t="n">
        <v>40255</v>
      </c>
      <c r="CY35" s="10" t="n">
        <v>36921</v>
      </c>
      <c r="CZ35" s="10" t="n">
        <v>35706</v>
      </c>
      <c r="DA35" s="10" t="n">
        <v>36518</v>
      </c>
      <c r="DB35" s="10" t="n">
        <v>40216</v>
      </c>
      <c r="DC35" s="10" t="n">
        <v>40250</v>
      </c>
      <c r="DD35" s="10" t="n">
        <v>40407</v>
      </c>
    </row>
    <row r="36" customFormat="false" ht="15" hidden="false" customHeight="false" outlineLevel="0" collapsed="false">
      <c r="A36" s="10" t="s">
        <v>352</v>
      </c>
      <c r="B36" s="10" t="n">
        <v>38672</v>
      </c>
      <c r="C36" s="10" t="n">
        <v>40286</v>
      </c>
      <c r="D36" s="10" t="n">
        <v>41044</v>
      </c>
      <c r="E36" s="10" t="n">
        <v>38720</v>
      </c>
      <c r="F36" s="10" t="n">
        <v>40072</v>
      </c>
      <c r="G36" s="10" t="n">
        <v>40166</v>
      </c>
      <c r="H36" s="10" t="n">
        <v>40044</v>
      </c>
      <c r="I36" s="10" t="n">
        <v>214</v>
      </c>
      <c r="J36" s="10" t="n">
        <v>38343</v>
      </c>
      <c r="K36" s="10" t="n">
        <v>209</v>
      </c>
      <c r="L36" s="10" t="n">
        <v>36717</v>
      </c>
      <c r="M36" s="10" t="n">
        <v>36804</v>
      </c>
      <c r="N36" s="10" t="n">
        <v>205</v>
      </c>
      <c r="O36" s="10" t="n">
        <v>248</v>
      </c>
      <c r="P36" s="10" t="n">
        <v>157</v>
      </c>
      <c r="Q36" s="10" t="n">
        <v>263</v>
      </c>
      <c r="R36" s="10" t="n">
        <v>38352</v>
      </c>
      <c r="S36" s="10" t="n">
        <v>39990</v>
      </c>
      <c r="T36" s="10" t="n">
        <v>40316</v>
      </c>
      <c r="U36" s="10" t="n">
        <v>42306</v>
      </c>
      <c r="V36" s="10" t="n">
        <v>194</v>
      </c>
      <c r="W36" s="10" t="n">
        <v>102</v>
      </c>
      <c r="X36" s="10" t="n">
        <v>76</v>
      </c>
      <c r="Y36" s="10" t="n">
        <v>193</v>
      </c>
      <c r="Z36" s="10" t="n">
        <v>42125</v>
      </c>
      <c r="AA36" s="10" t="n">
        <v>37302</v>
      </c>
      <c r="AB36" s="10" t="n">
        <v>40349</v>
      </c>
      <c r="AC36" s="10" t="n">
        <v>39968</v>
      </c>
      <c r="AD36" s="10" t="n">
        <v>125</v>
      </c>
      <c r="AE36" s="10" t="n">
        <v>36681</v>
      </c>
      <c r="AF36" s="10" t="n">
        <v>208</v>
      </c>
      <c r="AG36" s="10" t="n">
        <v>221</v>
      </c>
      <c r="AH36" s="10" t="n">
        <v>293</v>
      </c>
      <c r="AI36" s="10" t="n">
        <v>222</v>
      </c>
      <c r="AJ36" s="10" t="n">
        <v>0</v>
      </c>
      <c r="AK36" s="10" t="n">
        <v>19949</v>
      </c>
      <c r="AL36" s="10" t="n">
        <v>38518</v>
      </c>
      <c r="AM36" s="10" t="n">
        <v>40018</v>
      </c>
      <c r="AN36" s="10" t="n">
        <v>37171</v>
      </c>
      <c r="AO36" s="10" t="n">
        <v>41578</v>
      </c>
      <c r="AP36" s="10" t="n">
        <v>39915</v>
      </c>
      <c r="AQ36" s="10" t="n">
        <v>57</v>
      </c>
      <c r="AR36" s="10" t="n">
        <v>40404</v>
      </c>
      <c r="AS36" s="10" t="n">
        <v>154</v>
      </c>
      <c r="AT36" s="10" t="n">
        <v>287</v>
      </c>
      <c r="AU36" s="10" t="n">
        <v>231</v>
      </c>
      <c r="AV36" s="10" t="n">
        <v>39995</v>
      </c>
      <c r="AW36" s="10" t="n">
        <v>39946</v>
      </c>
      <c r="AX36" s="10" t="n">
        <v>40192</v>
      </c>
      <c r="AY36" s="10" t="n">
        <v>40030</v>
      </c>
      <c r="AZ36" s="10" t="n">
        <v>156</v>
      </c>
      <c r="BA36" s="10" t="n">
        <v>37285</v>
      </c>
      <c r="BB36" s="10" t="n">
        <v>40443</v>
      </c>
      <c r="BC36" s="10" t="n">
        <v>41894</v>
      </c>
      <c r="BD36" s="10" t="n">
        <v>38343</v>
      </c>
      <c r="BE36" s="10" t="n">
        <v>248</v>
      </c>
      <c r="BF36" s="10" t="n">
        <v>40230</v>
      </c>
      <c r="BG36" s="10" t="n">
        <v>40053</v>
      </c>
      <c r="BH36" s="10" t="n">
        <v>40000</v>
      </c>
      <c r="BI36" s="10" t="n">
        <v>38484</v>
      </c>
      <c r="BJ36" s="10" t="n">
        <v>36717</v>
      </c>
      <c r="BK36" s="10" t="n">
        <v>40131</v>
      </c>
      <c r="BL36" s="10" t="n">
        <v>37591</v>
      </c>
      <c r="BM36" s="10" t="n">
        <v>40497</v>
      </c>
      <c r="BN36" s="10" t="n">
        <v>40056</v>
      </c>
      <c r="BO36" s="10" t="n">
        <v>37112</v>
      </c>
      <c r="BP36" s="10" t="n">
        <v>37390</v>
      </c>
      <c r="BQ36" s="10" t="n">
        <v>35726</v>
      </c>
      <c r="BR36" s="10" t="n">
        <v>40122</v>
      </c>
      <c r="BS36" s="10" t="n">
        <v>40242</v>
      </c>
      <c r="BT36" s="10" t="n">
        <v>36751</v>
      </c>
      <c r="BU36" s="10" t="n">
        <v>38180</v>
      </c>
      <c r="BV36" s="10" t="n">
        <v>40292</v>
      </c>
      <c r="BW36" s="10" t="n">
        <v>40219</v>
      </c>
      <c r="BX36" s="10" t="n">
        <v>40158</v>
      </c>
      <c r="BY36" s="10" t="n">
        <v>40158</v>
      </c>
      <c r="BZ36" s="10" t="n">
        <v>42174</v>
      </c>
      <c r="CA36" s="10" t="n">
        <v>42174</v>
      </c>
      <c r="CB36" s="10" t="n">
        <v>40288</v>
      </c>
      <c r="CC36" s="10" t="n">
        <v>40046</v>
      </c>
      <c r="CD36" s="10" t="n">
        <v>27240</v>
      </c>
      <c r="CE36" s="10" t="n">
        <v>27240</v>
      </c>
      <c r="CF36" s="10" t="n">
        <v>37568</v>
      </c>
      <c r="CG36" s="10" t="n">
        <v>37190</v>
      </c>
      <c r="CH36" s="10" t="n">
        <v>37248</v>
      </c>
      <c r="CI36" s="10" t="n">
        <v>19881</v>
      </c>
      <c r="CJ36" s="10" t="n">
        <v>40182</v>
      </c>
      <c r="CK36" s="10" t="n">
        <v>38516</v>
      </c>
      <c r="CL36" s="10" t="n">
        <v>37157</v>
      </c>
      <c r="CM36" s="10" t="n">
        <v>41020</v>
      </c>
      <c r="CN36" s="10" t="n">
        <v>32643</v>
      </c>
      <c r="CO36" s="10" t="n">
        <v>20079</v>
      </c>
      <c r="CP36" s="10" t="n">
        <v>39984</v>
      </c>
      <c r="CQ36" s="10" t="n">
        <v>36192</v>
      </c>
      <c r="CR36" s="10" t="n">
        <v>40006</v>
      </c>
      <c r="CS36" s="10" t="n">
        <v>40400</v>
      </c>
      <c r="CT36" s="10" t="n">
        <v>20044</v>
      </c>
      <c r="CU36" s="10" t="n">
        <v>40189</v>
      </c>
      <c r="CV36" s="10" t="n">
        <v>37233</v>
      </c>
      <c r="CW36" s="10" t="n">
        <v>183</v>
      </c>
      <c r="CX36" s="10" t="n">
        <v>40063</v>
      </c>
      <c r="CY36" s="10" t="n">
        <v>36701</v>
      </c>
      <c r="CZ36" s="10" t="n">
        <v>35532</v>
      </c>
      <c r="DA36" s="10" t="n">
        <v>36366</v>
      </c>
      <c r="DB36" s="10" t="n">
        <v>40024</v>
      </c>
      <c r="DC36" s="10" t="n">
        <v>40066</v>
      </c>
      <c r="DD36" s="10" t="n">
        <v>40235</v>
      </c>
    </row>
    <row r="37" customFormat="false" ht="15" hidden="false" customHeight="false" outlineLevel="0" collapsed="false">
      <c r="A37" s="10" t="s">
        <v>353</v>
      </c>
      <c r="B37" s="10" t="n">
        <v>38945</v>
      </c>
      <c r="C37" s="10" t="n">
        <v>40731</v>
      </c>
      <c r="D37" s="10" t="n">
        <v>41297</v>
      </c>
      <c r="E37" s="10" t="n">
        <v>38964</v>
      </c>
      <c r="F37" s="10" t="n">
        <v>40413</v>
      </c>
      <c r="G37" s="10" t="n">
        <v>40661</v>
      </c>
      <c r="H37" s="10" t="n">
        <v>40388</v>
      </c>
      <c r="I37" s="10" t="n">
        <v>19909</v>
      </c>
      <c r="J37" s="10" t="n">
        <v>38662</v>
      </c>
      <c r="K37" s="10" t="n">
        <v>20012</v>
      </c>
      <c r="L37" s="10" t="n">
        <v>36866</v>
      </c>
      <c r="M37" s="10" t="n">
        <v>36962</v>
      </c>
      <c r="N37" s="10" t="n">
        <v>20008</v>
      </c>
      <c r="O37" s="10" t="n">
        <v>20164</v>
      </c>
      <c r="P37" s="10" t="n">
        <v>20106</v>
      </c>
      <c r="Q37" s="10" t="n">
        <v>20072</v>
      </c>
      <c r="R37" s="10" t="n">
        <v>38694</v>
      </c>
      <c r="S37" s="10" t="n">
        <v>40468</v>
      </c>
      <c r="T37" s="10" t="n">
        <v>40654</v>
      </c>
      <c r="U37" s="10" t="n">
        <v>41908</v>
      </c>
      <c r="V37" s="10" t="n">
        <v>20110</v>
      </c>
      <c r="W37" s="10" t="n">
        <v>20051</v>
      </c>
      <c r="X37" s="10" t="n">
        <v>19877</v>
      </c>
      <c r="Y37" s="10" t="n">
        <v>20111</v>
      </c>
      <c r="Z37" s="10" t="n">
        <v>42227</v>
      </c>
      <c r="AA37" s="10" t="n">
        <v>37678</v>
      </c>
      <c r="AB37" s="10" t="n">
        <v>40565</v>
      </c>
      <c r="AC37" s="10" t="n">
        <v>40194</v>
      </c>
      <c r="AD37" s="10" t="n">
        <v>19955</v>
      </c>
      <c r="AE37" s="10" t="n">
        <v>36806</v>
      </c>
      <c r="AF37" s="10" t="n">
        <v>20011</v>
      </c>
      <c r="AG37" s="10" t="n">
        <v>20139</v>
      </c>
      <c r="AH37" s="10" t="n">
        <v>19993</v>
      </c>
      <c r="AI37" s="10" t="n">
        <v>20138</v>
      </c>
      <c r="AJ37" s="10" t="n">
        <v>19949</v>
      </c>
      <c r="AK37" s="10" t="n">
        <v>0</v>
      </c>
      <c r="AL37" s="10" t="n">
        <v>38737</v>
      </c>
      <c r="AM37" s="10" t="n">
        <v>40357</v>
      </c>
      <c r="AN37" s="10" t="n">
        <v>37543</v>
      </c>
      <c r="AO37" s="10" t="n">
        <v>41871</v>
      </c>
      <c r="AP37" s="10" t="n">
        <v>40129</v>
      </c>
      <c r="AQ37" s="10" t="n">
        <v>19927</v>
      </c>
      <c r="AR37" s="10" t="n">
        <v>40821</v>
      </c>
      <c r="AS37" s="10" t="n">
        <v>20101</v>
      </c>
      <c r="AT37" s="10" t="n">
        <v>19986</v>
      </c>
      <c r="AU37" s="10" t="n">
        <v>19930</v>
      </c>
      <c r="AV37" s="10" t="n">
        <v>40202</v>
      </c>
      <c r="AW37" s="10" t="n">
        <v>40157</v>
      </c>
      <c r="AX37" s="10" t="n">
        <v>40491</v>
      </c>
      <c r="AY37" s="10" t="n">
        <v>40357</v>
      </c>
      <c r="AZ37" s="10" t="n">
        <v>19901</v>
      </c>
      <c r="BA37" s="10" t="n">
        <v>37748</v>
      </c>
      <c r="BB37" s="10" t="n">
        <v>40860</v>
      </c>
      <c r="BC37" s="10" t="n">
        <v>41634</v>
      </c>
      <c r="BD37" s="10" t="n">
        <v>38664</v>
      </c>
      <c r="BE37" s="10" t="n">
        <v>20164</v>
      </c>
      <c r="BF37" s="10" t="n">
        <v>40640</v>
      </c>
      <c r="BG37" s="10" t="n">
        <v>40356</v>
      </c>
      <c r="BH37" s="10" t="n">
        <v>40342</v>
      </c>
      <c r="BI37" s="10" t="n">
        <v>38734</v>
      </c>
      <c r="BJ37" s="10" t="n">
        <v>36666</v>
      </c>
      <c r="BK37" s="10" t="n">
        <v>40393</v>
      </c>
      <c r="BL37" s="10" t="n">
        <v>37785</v>
      </c>
      <c r="BM37" s="10" t="n">
        <v>40912</v>
      </c>
      <c r="BN37" s="10" t="n">
        <v>40427</v>
      </c>
      <c r="BO37" s="10" t="n">
        <v>37471</v>
      </c>
      <c r="BP37" s="10" t="n">
        <v>37058</v>
      </c>
      <c r="BQ37" s="10" t="n">
        <v>34574</v>
      </c>
      <c r="BR37" s="10" t="n">
        <v>40418</v>
      </c>
      <c r="BS37" s="10" t="n">
        <v>40546</v>
      </c>
      <c r="BT37" s="10" t="n">
        <v>36882</v>
      </c>
      <c r="BU37" s="10" t="n">
        <v>38503</v>
      </c>
      <c r="BV37" s="10" t="n">
        <v>40675</v>
      </c>
      <c r="BW37" s="10" t="n">
        <v>40593</v>
      </c>
      <c r="BX37" s="10" t="n">
        <v>40495</v>
      </c>
      <c r="BY37" s="10" t="n">
        <v>40512</v>
      </c>
      <c r="BZ37" s="10" t="n">
        <v>41893</v>
      </c>
      <c r="CA37" s="10" t="n">
        <v>41893</v>
      </c>
      <c r="CB37" s="10" t="n">
        <v>40683</v>
      </c>
      <c r="CC37" s="10" t="n">
        <v>40397</v>
      </c>
      <c r="CD37" s="10" t="n">
        <v>31321</v>
      </c>
      <c r="CE37" s="10" t="n">
        <v>31321</v>
      </c>
      <c r="CF37" s="10" t="n">
        <v>37255</v>
      </c>
      <c r="CG37" s="10" t="n">
        <v>37542</v>
      </c>
      <c r="CH37" s="10" t="n">
        <v>37628</v>
      </c>
      <c r="CI37" s="10" t="n">
        <v>14390</v>
      </c>
      <c r="CJ37" s="10" t="n">
        <v>40695</v>
      </c>
      <c r="CK37" s="10" t="n">
        <v>38766</v>
      </c>
      <c r="CL37" s="10" t="n">
        <v>37503</v>
      </c>
      <c r="CM37" s="10" t="n">
        <v>41476</v>
      </c>
      <c r="CN37" s="10" t="n">
        <v>34120</v>
      </c>
      <c r="CO37" s="10" t="n">
        <v>14900</v>
      </c>
      <c r="CP37" s="10" t="n">
        <v>40306</v>
      </c>
      <c r="CQ37" s="10" t="n">
        <v>36204</v>
      </c>
      <c r="CR37" s="10" t="n">
        <v>40356</v>
      </c>
      <c r="CS37" s="10" t="n">
        <v>40793</v>
      </c>
      <c r="CT37" s="10" t="n">
        <v>495</v>
      </c>
      <c r="CU37" s="10" t="n">
        <v>40481</v>
      </c>
      <c r="CV37" s="10" t="n">
        <v>37636</v>
      </c>
      <c r="CW37" s="10" t="n">
        <v>19878</v>
      </c>
      <c r="CX37" s="10" t="n">
        <v>40392</v>
      </c>
      <c r="CY37" s="10" t="n">
        <v>36745</v>
      </c>
      <c r="CZ37" s="10" t="n">
        <v>35642</v>
      </c>
      <c r="DA37" s="10" t="n">
        <v>36649</v>
      </c>
      <c r="DB37" s="10" t="n">
        <v>40382</v>
      </c>
      <c r="DC37" s="10" t="n">
        <v>40424</v>
      </c>
      <c r="DD37" s="10" t="n">
        <v>40573</v>
      </c>
    </row>
    <row r="38" customFormat="false" ht="15" hidden="false" customHeight="false" outlineLevel="0" collapsed="false">
      <c r="A38" s="10" t="s">
        <v>354</v>
      </c>
      <c r="B38" s="10" t="n">
        <v>12777</v>
      </c>
      <c r="C38" s="10" t="n">
        <v>20328</v>
      </c>
      <c r="D38" s="10" t="n">
        <v>26450</v>
      </c>
      <c r="E38" s="10" t="n">
        <v>12685</v>
      </c>
      <c r="F38" s="10" t="n">
        <v>19833</v>
      </c>
      <c r="G38" s="10" t="n">
        <v>20554</v>
      </c>
      <c r="H38" s="10" t="n">
        <v>19772</v>
      </c>
      <c r="I38" s="10" t="n">
        <v>38482</v>
      </c>
      <c r="J38" s="10" t="n">
        <v>17753</v>
      </c>
      <c r="K38" s="10" t="n">
        <v>38532</v>
      </c>
      <c r="L38" s="10" t="n">
        <v>35150</v>
      </c>
      <c r="M38" s="10" t="n">
        <v>35421</v>
      </c>
      <c r="N38" s="10" t="n">
        <v>38528</v>
      </c>
      <c r="O38" s="10" t="n">
        <v>38715</v>
      </c>
      <c r="P38" s="10" t="n">
        <v>38626</v>
      </c>
      <c r="Q38" s="10" t="n">
        <v>38637</v>
      </c>
      <c r="R38" s="10" t="n">
        <v>17744</v>
      </c>
      <c r="S38" s="10" t="n">
        <v>20564</v>
      </c>
      <c r="T38" s="10" t="n">
        <v>20325</v>
      </c>
      <c r="U38" s="10" t="n">
        <v>34854</v>
      </c>
      <c r="V38" s="10" t="n">
        <v>38661</v>
      </c>
      <c r="W38" s="10" t="n">
        <v>38618</v>
      </c>
      <c r="X38" s="10" t="n">
        <v>38446</v>
      </c>
      <c r="Y38" s="10" t="n">
        <v>38662</v>
      </c>
      <c r="Z38" s="10" t="n">
        <v>34623</v>
      </c>
      <c r="AA38" s="10" t="n">
        <v>13371</v>
      </c>
      <c r="AB38" s="10" t="n">
        <v>20204</v>
      </c>
      <c r="AC38" s="10" t="n">
        <v>20938</v>
      </c>
      <c r="AD38" s="10" t="n">
        <v>38536</v>
      </c>
      <c r="AE38" s="10" t="n">
        <v>35286</v>
      </c>
      <c r="AF38" s="10" t="n">
        <v>38539</v>
      </c>
      <c r="AG38" s="10" t="n">
        <v>38690</v>
      </c>
      <c r="AH38" s="10" t="n">
        <v>38529</v>
      </c>
      <c r="AI38" s="10" t="n">
        <v>38689</v>
      </c>
      <c r="AJ38" s="10" t="n">
        <v>38518</v>
      </c>
      <c r="AK38" s="10" t="n">
        <v>38737</v>
      </c>
      <c r="AL38" s="10" t="n">
        <v>0</v>
      </c>
      <c r="AM38" s="10" t="n">
        <v>19726</v>
      </c>
      <c r="AN38" s="10" t="n">
        <v>12970</v>
      </c>
      <c r="AO38" s="10" t="n">
        <v>25558</v>
      </c>
      <c r="AP38" s="10" t="n">
        <v>20796</v>
      </c>
      <c r="AQ38" s="10" t="n">
        <v>38527</v>
      </c>
      <c r="AR38" s="10" t="n">
        <v>20737</v>
      </c>
      <c r="AS38" s="10" t="n">
        <v>38621</v>
      </c>
      <c r="AT38" s="10" t="n">
        <v>38451</v>
      </c>
      <c r="AU38" s="10" t="n">
        <v>38415</v>
      </c>
      <c r="AV38" s="10" t="n">
        <v>20948</v>
      </c>
      <c r="AW38" s="10" t="n">
        <v>20887</v>
      </c>
      <c r="AX38" s="10" t="n">
        <v>20451</v>
      </c>
      <c r="AY38" s="10" t="n">
        <v>19765</v>
      </c>
      <c r="AZ38" s="10" t="n">
        <v>38434</v>
      </c>
      <c r="BA38" s="10" t="n">
        <v>12414</v>
      </c>
      <c r="BB38" s="10" t="n">
        <v>20776</v>
      </c>
      <c r="BC38" s="10" t="n">
        <v>34574</v>
      </c>
      <c r="BD38" s="10" t="n">
        <v>17755</v>
      </c>
      <c r="BE38" s="10" t="n">
        <v>38715</v>
      </c>
      <c r="BF38" s="10" t="n">
        <v>20254</v>
      </c>
      <c r="BG38" s="10" t="n">
        <v>20258</v>
      </c>
      <c r="BH38" s="10" t="n">
        <v>19697</v>
      </c>
      <c r="BI38" s="10" t="n">
        <v>17879</v>
      </c>
      <c r="BJ38" s="10" t="n">
        <v>34032</v>
      </c>
      <c r="BK38" s="10" t="n">
        <v>20288</v>
      </c>
      <c r="BL38" s="10" t="n">
        <v>13122</v>
      </c>
      <c r="BM38" s="10" t="n">
        <v>20830</v>
      </c>
      <c r="BN38" s="10" t="n">
        <v>19416</v>
      </c>
      <c r="BO38" s="10" t="n">
        <v>13283</v>
      </c>
      <c r="BP38" s="10" t="n">
        <v>35326</v>
      </c>
      <c r="BQ38" s="10" t="n">
        <v>35907</v>
      </c>
      <c r="BR38" s="10" t="n">
        <v>19776</v>
      </c>
      <c r="BS38" s="10" t="n">
        <v>19920</v>
      </c>
      <c r="BT38" s="10" t="n">
        <v>34837</v>
      </c>
      <c r="BU38" s="10" t="n">
        <v>17737</v>
      </c>
      <c r="BV38" s="10" t="n">
        <v>20581</v>
      </c>
      <c r="BW38" s="10" t="n">
        <v>19595</v>
      </c>
      <c r="BX38" s="10" t="n">
        <v>19766</v>
      </c>
      <c r="BY38" s="10" t="n">
        <v>19527</v>
      </c>
      <c r="BZ38" s="10" t="n">
        <v>34788</v>
      </c>
      <c r="CA38" s="10" t="n">
        <v>34788</v>
      </c>
      <c r="CB38" s="10" t="n">
        <v>20635</v>
      </c>
      <c r="CC38" s="10" t="n">
        <v>19375</v>
      </c>
      <c r="CD38" s="10" t="n">
        <v>18014</v>
      </c>
      <c r="CE38" s="10" t="n">
        <v>18014</v>
      </c>
      <c r="CF38" s="10" t="n">
        <v>35482</v>
      </c>
      <c r="CG38" s="10" t="n">
        <v>13350</v>
      </c>
      <c r="CH38" s="10" t="n">
        <v>13055</v>
      </c>
      <c r="CI38" s="10" t="n">
        <v>38732</v>
      </c>
      <c r="CJ38" s="10" t="n">
        <v>20584</v>
      </c>
      <c r="CK38" s="10" t="n">
        <v>17933</v>
      </c>
      <c r="CL38" s="10" t="n">
        <v>13302</v>
      </c>
      <c r="CM38" s="10" t="n">
        <v>34567</v>
      </c>
      <c r="CN38" s="10" t="n">
        <v>13790</v>
      </c>
      <c r="CO38" s="10" t="n">
        <v>38874</v>
      </c>
      <c r="CP38" s="10" t="n">
        <v>19607</v>
      </c>
      <c r="CQ38" s="10" t="n">
        <v>34673</v>
      </c>
      <c r="CR38" s="10" t="n">
        <v>19500</v>
      </c>
      <c r="CS38" s="10" t="n">
        <v>20711</v>
      </c>
      <c r="CT38" s="10" t="n">
        <v>39011</v>
      </c>
      <c r="CU38" s="10" t="n">
        <v>20349</v>
      </c>
      <c r="CV38" s="10" t="n">
        <v>13289</v>
      </c>
      <c r="CW38" s="10" t="n">
        <v>38457</v>
      </c>
      <c r="CX38" s="10" t="n">
        <v>19648</v>
      </c>
      <c r="CY38" s="10" t="n">
        <v>34201</v>
      </c>
      <c r="CZ38" s="10" t="n">
        <v>11800</v>
      </c>
      <c r="DA38" s="10" t="n">
        <v>12098</v>
      </c>
      <c r="DB38" s="10" t="n">
        <v>19362</v>
      </c>
      <c r="DC38" s="10" t="n">
        <v>19412</v>
      </c>
      <c r="DD38" s="10" t="n">
        <v>20238</v>
      </c>
    </row>
    <row r="39" customFormat="false" ht="15" hidden="false" customHeight="false" outlineLevel="0" collapsed="false">
      <c r="A39" s="10" t="s">
        <v>355</v>
      </c>
      <c r="B39" s="10" t="n">
        <v>19355</v>
      </c>
      <c r="C39" s="10" t="n">
        <v>14739</v>
      </c>
      <c r="D39" s="10" t="n">
        <v>27655</v>
      </c>
      <c r="E39" s="10" t="n">
        <v>19379</v>
      </c>
      <c r="F39" s="10" t="n">
        <v>330</v>
      </c>
      <c r="G39" s="10" t="n">
        <v>15144</v>
      </c>
      <c r="H39" s="10" t="n">
        <v>100</v>
      </c>
      <c r="I39" s="10" t="n">
        <v>39980</v>
      </c>
      <c r="J39" s="10" t="n">
        <v>23345</v>
      </c>
      <c r="K39" s="10" t="n">
        <v>40053</v>
      </c>
      <c r="L39" s="10" t="n">
        <v>36429</v>
      </c>
      <c r="M39" s="10" t="n">
        <v>36675</v>
      </c>
      <c r="N39" s="10" t="n">
        <v>40049</v>
      </c>
      <c r="O39" s="10" t="n">
        <v>40236</v>
      </c>
      <c r="P39" s="10" t="n">
        <v>40147</v>
      </c>
      <c r="Q39" s="10" t="n">
        <v>40160</v>
      </c>
      <c r="R39" s="10" t="n">
        <v>23353</v>
      </c>
      <c r="S39" s="10" t="n">
        <v>14614</v>
      </c>
      <c r="T39" s="10" t="n">
        <v>8259</v>
      </c>
      <c r="U39" s="10" t="n">
        <v>36266</v>
      </c>
      <c r="V39" s="10" t="n">
        <v>40182</v>
      </c>
      <c r="W39" s="10" t="n">
        <v>40114</v>
      </c>
      <c r="X39" s="10" t="n">
        <v>39946</v>
      </c>
      <c r="Y39" s="10" t="n">
        <v>40183</v>
      </c>
      <c r="Z39" s="10" t="n">
        <v>35984</v>
      </c>
      <c r="AA39" s="10" t="n">
        <v>19667</v>
      </c>
      <c r="AB39" s="10" t="n">
        <v>15441</v>
      </c>
      <c r="AC39" s="10" t="n">
        <v>16437</v>
      </c>
      <c r="AD39" s="10" t="n">
        <v>40032</v>
      </c>
      <c r="AE39" s="10" t="n">
        <v>36538</v>
      </c>
      <c r="AF39" s="10" t="n">
        <v>40052</v>
      </c>
      <c r="AG39" s="10" t="n">
        <v>40211</v>
      </c>
      <c r="AH39" s="10" t="n">
        <v>40048</v>
      </c>
      <c r="AI39" s="10" t="n">
        <v>40210</v>
      </c>
      <c r="AJ39" s="10" t="n">
        <v>40018</v>
      </c>
      <c r="AK39" s="10" t="n">
        <v>40357</v>
      </c>
      <c r="AL39" s="10" t="n">
        <v>19726</v>
      </c>
      <c r="AM39" s="10" t="n">
        <v>0</v>
      </c>
      <c r="AN39" s="10" t="n">
        <v>19569</v>
      </c>
      <c r="AO39" s="10" t="n">
        <v>26034</v>
      </c>
      <c r="AP39" s="10" t="n">
        <v>16413</v>
      </c>
      <c r="AQ39" s="10" t="n">
        <v>40027</v>
      </c>
      <c r="AR39" s="10" t="n">
        <v>15449</v>
      </c>
      <c r="AS39" s="10" t="n">
        <v>40142</v>
      </c>
      <c r="AT39" s="10" t="n">
        <v>39959</v>
      </c>
      <c r="AU39" s="10" t="n">
        <v>39921</v>
      </c>
      <c r="AV39" s="10" t="n">
        <v>16447</v>
      </c>
      <c r="AW39" s="10" t="n">
        <v>16386</v>
      </c>
      <c r="AX39" s="10" t="n">
        <v>15288</v>
      </c>
      <c r="AY39" s="10" t="n">
        <v>270</v>
      </c>
      <c r="AZ39" s="10" t="n">
        <v>39944</v>
      </c>
      <c r="BA39" s="10" t="n">
        <v>19926</v>
      </c>
      <c r="BB39" s="10" t="n">
        <v>15488</v>
      </c>
      <c r="BC39" s="10" t="n">
        <v>35867</v>
      </c>
      <c r="BD39" s="10" t="n">
        <v>23347</v>
      </c>
      <c r="BE39" s="10" t="n">
        <v>40236</v>
      </c>
      <c r="BF39" s="10" t="n">
        <v>14840</v>
      </c>
      <c r="BG39" s="10" t="n">
        <v>14795</v>
      </c>
      <c r="BH39" s="10" t="n">
        <v>55</v>
      </c>
      <c r="BI39" s="10" t="n">
        <v>23316</v>
      </c>
      <c r="BJ39" s="10" t="n">
        <v>35816</v>
      </c>
      <c r="BK39" s="10" t="n">
        <v>15495</v>
      </c>
      <c r="BL39" s="10" t="n">
        <v>19549</v>
      </c>
      <c r="BM39" s="10" t="n">
        <v>15542</v>
      </c>
      <c r="BN39" s="10" t="n">
        <v>1370</v>
      </c>
      <c r="BO39" s="10" t="n">
        <v>19573</v>
      </c>
      <c r="BP39" s="10" t="n">
        <v>36511</v>
      </c>
      <c r="BQ39" s="10" t="n">
        <v>37347</v>
      </c>
      <c r="BR39" s="10" t="n">
        <v>1241</v>
      </c>
      <c r="BS39" s="10" t="n">
        <v>1385</v>
      </c>
      <c r="BT39" s="10" t="n">
        <v>36573</v>
      </c>
      <c r="BU39" s="10" t="n">
        <v>23266</v>
      </c>
      <c r="BV39" s="10" t="n">
        <v>14818</v>
      </c>
      <c r="BW39" s="10" t="n">
        <v>1504</v>
      </c>
      <c r="BX39" s="10" t="n">
        <v>601</v>
      </c>
      <c r="BY39" s="10" t="n">
        <v>1384</v>
      </c>
      <c r="BZ39" s="10" t="n">
        <v>36136</v>
      </c>
      <c r="CA39" s="10" t="n">
        <v>36136</v>
      </c>
      <c r="CB39" s="10" t="n">
        <v>14763</v>
      </c>
      <c r="CC39" s="10" t="n">
        <v>1305</v>
      </c>
      <c r="CD39" s="10" t="n">
        <v>23296</v>
      </c>
      <c r="CE39" s="10" t="n">
        <v>23296</v>
      </c>
      <c r="CF39" s="10" t="n">
        <v>36690</v>
      </c>
      <c r="CG39" s="10" t="n">
        <v>19918</v>
      </c>
      <c r="CH39" s="10" t="n">
        <v>19654</v>
      </c>
      <c r="CI39" s="10" t="n">
        <v>40159</v>
      </c>
      <c r="CJ39" s="10" t="n">
        <v>15172</v>
      </c>
      <c r="CK39" s="10" t="n">
        <v>23389</v>
      </c>
      <c r="CL39" s="10" t="n">
        <v>19870</v>
      </c>
      <c r="CM39" s="10" t="n">
        <v>35676</v>
      </c>
      <c r="CN39" s="10" t="n">
        <v>20028</v>
      </c>
      <c r="CO39" s="10" t="n">
        <v>40435</v>
      </c>
      <c r="CP39" s="10" t="n">
        <v>221</v>
      </c>
      <c r="CQ39" s="10" t="n">
        <v>36399</v>
      </c>
      <c r="CR39" s="10" t="n">
        <v>1044</v>
      </c>
      <c r="CS39" s="10" t="n">
        <v>15423</v>
      </c>
      <c r="CT39" s="10" t="n">
        <v>40661</v>
      </c>
      <c r="CU39" s="10" t="n">
        <v>15189</v>
      </c>
      <c r="CV39" s="10" t="n">
        <v>19591</v>
      </c>
      <c r="CW39" s="10" t="n">
        <v>39957</v>
      </c>
      <c r="CX39" s="10" t="n">
        <v>478</v>
      </c>
      <c r="CY39" s="10" t="n">
        <v>35136</v>
      </c>
      <c r="CZ39" s="10" t="n">
        <v>18627</v>
      </c>
      <c r="DA39" s="10" t="n">
        <v>19096</v>
      </c>
      <c r="DB39" s="10" t="n">
        <v>1287</v>
      </c>
      <c r="DC39" s="10" t="n">
        <v>1339</v>
      </c>
      <c r="DD39" s="10" t="n">
        <v>8172</v>
      </c>
    </row>
    <row r="40" customFormat="false" ht="15" hidden="false" customHeight="false" outlineLevel="0" collapsed="false">
      <c r="A40" s="10" t="s">
        <v>356</v>
      </c>
      <c r="B40" s="10" t="n">
        <v>13798</v>
      </c>
      <c r="C40" s="10" t="n">
        <v>20611</v>
      </c>
      <c r="D40" s="10" t="n">
        <v>25513</v>
      </c>
      <c r="E40" s="10" t="n">
        <v>13767</v>
      </c>
      <c r="F40" s="10" t="n">
        <v>19606</v>
      </c>
      <c r="G40" s="10" t="n">
        <v>20424</v>
      </c>
      <c r="H40" s="10" t="n">
        <v>19584</v>
      </c>
      <c r="I40" s="10" t="n">
        <v>37145</v>
      </c>
      <c r="J40" s="10" t="n">
        <v>9795</v>
      </c>
      <c r="K40" s="10" t="n">
        <v>37193</v>
      </c>
      <c r="L40" s="10" t="n">
        <v>34153</v>
      </c>
      <c r="M40" s="10" t="n">
        <v>34431</v>
      </c>
      <c r="N40" s="10" t="n">
        <v>37207</v>
      </c>
      <c r="O40" s="10" t="n">
        <v>37376</v>
      </c>
      <c r="P40" s="10" t="n">
        <v>37287</v>
      </c>
      <c r="Q40" s="10" t="n">
        <v>37316</v>
      </c>
      <c r="R40" s="10" t="n">
        <v>9857</v>
      </c>
      <c r="S40" s="10" t="n">
        <v>20583</v>
      </c>
      <c r="T40" s="10" t="n">
        <v>20406</v>
      </c>
      <c r="U40" s="10" t="n">
        <v>33992</v>
      </c>
      <c r="V40" s="10" t="n">
        <v>37322</v>
      </c>
      <c r="W40" s="10" t="n">
        <v>37255</v>
      </c>
      <c r="X40" s="10" t="n">
        <v>37099</v>
      </c>
      <c r="Y40" s="10" t="n">
        <v>37341</v>
      </c>
      <c r="Z40" s="10" t="n">
        <v>33708</v>
      </c>
      <c r="AA40" s="10" t="n">
        <v>4774</v>
      </c>
      <c r="AB40" s="10" t="n">
        <v>20750</v>
      </c>
      <c r="AC40" s="10" t="n">
        <v>20950</v>
      </c>
      <c r="AD40" s="10" t="n">
        <v>37169</v>
      </c>
      <c r="AE40" s="10" t="n">
        <v>34290</v>
      </c>
      <c r="AF40" s="10" t="n">
        <v>37205</v>
      </c>
      <c r="AG40" s="10" t="n">
        <v>37351</v>
      </c>
      <c r="AH40" s="10" t="n">
        <v>37190</v>
      </c>
      <c r="AI40" s="10" t="n">
        <v>37350</v>
      </c>
      <c r="AJ40" s="10" t="n">
        <v>37171</v>
      </c>
      <c r="AK40" s="10" t="n">
        <v>37543</v>
      </c>
      <c r="AL40" s="10" t="n">
        <v>12970</v>
      </c>
      <c r="AM40" s="10" t="n">
        <v>19569</v>
      </c>
      <c r="AN40" s="10" t="n">
        <v>0</v>
      </c>
      <c r="AO40" s="10" t="n">
        <v>25139</v>
      </c>
      <c r="AP40" s="10" t="n">
        <v>20808</v>
      </c>
      <c r="AQ40" s="10" t="n">
        <v>37180</v>
      </c>
      <c r="AR40" s="10" t="n">
        <v>20980</v>
      </c>
      <c r="AS40" s="10" t="n">
        <v>37286</v>
      </c>
      <c r="AT40" s="10" t="n">
        <v>37122</v>
      </c>
      <c r="AU40" s="10" t="n">
        <v>37068</v>
      </c>
      <c r="AV40" s="10" t="n">
        <v>20933</v>
      </c>
      <c r="AW40" s="10" t="n">
        <v>20899</v>
      </c>
      <c r="AX40" s="10" t="n">
        <v>20777</v>
      </c>
      <c r="AY40" s="10" t="n">
        <v>19568</v>
      </c>
      <c r="AZ40" s="10" t="n">
        <v>37087</v>
      </c>
      <c r="BA40" s="10" t="n">
        <v>9384</v>
      </c>
      <c r="BB40" s="10" t="n">
        <v>20992</v>
      </c>
      <c r="BC40" s="10" t="n">
        <v>33466</v>
      </c>
      <c r="BD40" s="10" t="n">
        <v>9797</v>
      </c>
      <c r="BE40" s="10" t="n">
        <v>37376</v>
      </c>
      <c r="BF40" s="10" t="n">
        <v>20430</v>
      </c>
      <c r="BG40" s="10" t="n">
        <v>20392</v>
      </c>
      <c r="BH40" s="10" t="n">
        <v>19526</v>
      </c>
      <c r="BI40" s="10" t="n">
        <v>9673</v>
      </c>
      <c r="BJ40" s="10" t="n">
        <v>33679</v>
      </c>
      <c r="BK40" s="10" t="n">
        <v>20616</v>
      </c>
      <c r="BL40" s="10" t="n">
        <v>11096</v>
      </c>
      <c r="BM40" s="10" t="n">
        <v>21046</v>
      </c>
      <c r="BN40" s="10" t="n">
        <v>19074</v>
      </c>
      <c r="BO40" s="10" t="n">
        <v>4515</v>
      </c>
      <c r="BP40" s="10" t="n">
        <v>34506</v>
      </c>
      <c r="BQ40" s="10" t="n">
        <v>34785</v>
      </c>
      <c r="BR40" s="10" t="n">
        <v>19588</v>
      </c>
      <c r="BS40" s="10" t="n">
        <v>19698</v>
      </c>
      <c r="BT40" s="10" t="n">
        <v>34349</v>
      </c>
      <c r="BU40" s="10" t="n">
        <v>9679</v>
      </c>
      <c r="BV40" s="10" t="n">
        <v>20795</v>
      </c>
      <c r="BW40" s="10" t="n">
        <v>19262</v>
      </c>
      <c r="BX40" s="10" t="n">
        <v>19659</v>
      </c>
      <c r="BY40" s="10" t="n">
        <v>19202</v>
      </c>
      <c r="BZ40" s="10" t="n">
        <v>33681</v>
      </c>
      <c r="CA40" s="10" t="n">
        <v>33681</v>
      </c>
      <c r="CB40" s="10" t="n">
        <v>20745</v>
      </c>
      <c r="CC40" s="10" t="n">
        <v>19069</v>
      </c>
      <c r="CD40" s="10" t="n">
        <v>15073</v>
      </c>
      <c r="CE40" s="10" t="n">
        <v>15073</v>
      </c>
      <c r="CF40" s="10" t="n">
        <v>34678</v>
      </c>
      <c r="CG40" s="10" t="n">
        <v>3597</v>
      </c>
      <c r="CH40" s="10" t="n">
        <v>89</v>
      </c>
      <c r="CI40" s="10" t="n">
        <v>37361</v>
      </c>
      <c r="CJ40" s="10" t="n">
        <v>20454</v>
      </c>
      <c r="CK40" s="10" t="n">
        <v>9803</v>
      </c>
      <c r="CL40" s="10" t="n">
        <v>3560</v>
      </c>
      <c r="CM40" s="10" t="n">
        <v>33411</v>
      </c>
      <c r="CN40" s="10" t="n">
        <v>10221</v>
      </c>
      <c r="CO40" s="10" t="n">
        <v>37640</v>
      </c>
      <c r="CP40" s="10" t="n">
        <v>19457</v>
      </c>
      <c r="CQ40" s="10" t="n">
        <v>34082</v>
      </c>
      <c r="CR40" s="10" t="n">
        <v>19085</v>
      </c>
      <c r="CS40" s="10" t="n">
        <v>20933</v>
      </c>
      <c r="CT40" s="10" t="n">
        <v>37818</v>
      </c>
      <c r="CU40" s="10" t="n">
        <v>20675</v>
      </c>
      <c r="CV40" s="10" t="n">
        <v>4686</v>
      </c>
      <c r="CW40" s="10" t="n">
        <v>37107</v>
      </c>
      <c r="CX40" s="10" t="n">
        <v>19573</v>
      </c>
      <c r="CY40" s="10" t="n">
        <v>33419</v>
      </c>
      <c r="CZ40" s="10" t="n">
        <v>8499</v>
      </c>
      <c r="DA40" s="10" t="n">
        <v>8671</v>
      </c>
      <c r="DB40" s="10" t="n">
        <v>19047</v>
      </c>
      <c r="DC40" s="10" t="n">
        <v>19083</v>
      </c>
      <c r="DD40" s="10" t="n">
        <v>20337</v>
      </c>
    </row>
    <row r="41" customFormat="false" ht="15" hidden="false" customHeight="false" outlineLevel="0" collapsed="false">
      <c r="A41" s="10" t="s">
        <v>357</v>
      </c>
      <c r="B41" s="10" t="n">
        <v>25597</v>
      </c>
      <c r="C41" s="10" t="n">
        <v>26004</v>
      </c>
      <c r="D41" s="10" t="n">
        <v>22352</v>
      </c>
      <c r="E41" s="10" t="n">
        <v>25602</v>
      </c>
      <c r="F41" s="10" t="n">
        <v>26068</v>
      </c>
      <c r="G41" s="10" t="n">
        <v>26322</v>
      </c>
      <c r="H41" s="10" t="n">
        <v>26058</v>
      </c>
      <c r="I41" s="10" t="n">
        <v>41530</v>
      </c>
      <c r="J41" s="10" t="n">
        <v>28014</v>
      </c>
      <c r="K41" s="10" t="n">
        <v>41563</v>
      </c>
      <c r="L41" s="10" t="n">
        <v>38124</v>
      </c>
      <c r="M41" s="10" t="n">
        <v>38390</v>
      </c>
      <c r="N41" s="10" t="n">
        <v>41571</v>
      </c>
      <c r="O41" s="10" t="n">
        <v>41746</v>
      </c>
      <c r="P41" s="10" t="n">
        <v>41657</v>
      </c>
      <c r="Q41" s="10" t="n">
        <v>41680</v>
      </c>
      <c r="R41" s="10" t="n">
        <v>28034</v>
      </c>
      <c r="S41" s="10" t="n">
        <v>26056</v>
      </c>
      <c r="T41" s="10" t="n">
        <v>26331</v>
      </c>
      <c r="U41" s="10" t="n">
        <v>37431</v>
      </c>
      <c r="V41" s="10" t="n">
        <v>41692</v>
      </c>
      <c r="W41" s="10" t="n">
        <v>41648</v>
      </c>
      <c r="X41" s="10" t="n">
        <v>41506</v>
      </c>
      <c r="Y41" s="10" t="n">
        <v>41705</v>
      </c>
      <c r="Z41" s="10" t="n">
        <v>36974</v>
      </c>
      <c r="AA41" s="10" t="n">
        <v>25398</v>
      </c>
      <c r="AB41" s="10" t="n">
        <v>26182</v>
      </c>
      <c r="AC41" s="10" t="n">
        <v>26432</v>
      </c>
      <c r="AD41" s="10" t="n">
        <v>41580</v>
      </c>
      <c r="AE41" s="10" t="n">
        <v>38275</v>
      </c>
      <c r="AF41" s="10" t="n">
        <v>41578</v>
      </c>
      <c r="AG41" s="10" t="n">
        <v>41721</v>
      </c>
      <c r="AH41" s="10" t="n">
        <v>41560</v>
      </c>
      <c r="AI41" s="10" t="n">
        <v>41720</v>
      </c>
      <c r="AJ41" s="10" t="n">
        <v>41578</v>
      </c>
      <c r="AK41" s="10" t="n">
        <v>41871</v>
      </c>
      <c r="AL41" s="10" t="n">
        <v>25558</v>
      </c>
      <c r="AM41" s="10" t="n">
        <v>26034</v>
      </c>
      <c r="AN41" s="10" t="n">
        <v>25139</v>
      </c>
      <c r="AO41" s="10" t="n">
        <v>0</v>
      </c>
      <c r="AP41" s="10" t="n">
        <v>26377</v>
      </c>
      <c r="AQ41" s="10" t="n">
        <v>41587</v>
      </c>
      <c r="AR41" s="10" t="n">
        <v>26159</v>
      </c>
      <c r="AS41" s="10" t="n">
        <v>41654</v>
      </c>
      <c r="AT41" s="10" t="n">
        <v>41497</v>
      </c>
      <c r="AU41" s="10" t="n">
        <v>41475</v>
      </c>
      <c r="AV41" s="10" t="n">
        <v>26419</v>
      </c>
      <c r="AW41" s="10" t="n">
        <v>26409</v>
      </c>
      <c r="AX41" s="10" t="n">
        <v>25960</v>
      </c>
      <c r="AY41" s="10" t="n">
        <v>26030</v>
      </c>
      <c r="AZ41" s="10" t="n">
        <v>41506</v>
      </c>
      <c r="BA41" s="10" t="n">
        <v>25391</v>
      </c>
      <c r="BB41" s="10" t="n">
        <v>26175</v>
      </c>
      <c r="BC41" s="10" t="n">
        <v>37104</v>
      </c>
      <c r="BD41" s="10" t="n">
        <v>28016</v>
      </c>
      <c r="BE41" s="10" t="n">
        <v>41746</v>
      </c>
      <c r="BF41" s="10" t="n">
        <v>25863</v>
      </c>
      <c r="BG41" s="10" t="n">
        <v>25860</v>
      </c>
      <c r="BH41" s="10" t="n">
        <v>25993</v>
      </c>
      <c r="BI41" s="10" t="n">
        <v>27961</v>
      </c>
      <c r="BJ41" s="10" t="n">
        <v>37435</v>
      </c>
      <c r="BK41" s="10" t="n">
        <v>26181</v>
      </c>
      <c r="BL41" s="10" t="n">
        <v>25048</v>
      </c>
      <c r="BM41" s="10" t="n">
        <v>26229</v>
      </c>
      <c r="BN41" s="10" t="n">
        <v>25939</v>
      </c>
      <c r="BO41" s="10" t="n">
        <v>25361</v>
      </c>
      <c r="BP41" s="10" t="n">
        <v>38074</v>
      </c>
      <c r="BQ41" s="10" t="n">
        <v>38582</v>
      </c>
      <c r="BR41" s="10" t="n">
        <v>26209</v>
      </c>
      <c r="BS41" s="10" t="n">
        <v>26325</v>
      </c>
      <c r="BT41" s="10" t="n">
        <v>38131</v>
      </c>
      <c r="BU41" s="10" t="n">
        <v>27981</v>
      </c>
      <c r="BV41" s="10" t="n">
        <v>26171</v>
      </c>
      <c r="BW41" s="10" t="n">
        <v>26134</v>
      </c>
      <c r="BX41" s="10" t="n">
        <v>26101</v>
      </c>
      <c r="BY41" s="10" t="n">
        <v>26096</v>
      </c>
      <c r="BZ41" s="10" t="n">
        <v>37308</v>
      </c>
      <c r="CA41" s="10" t="n">
        <v>37308</v>
      </c>
      <c r="CB41" s="10" t="n">
        <v>26225</v>
      </c>
      <c r="CC41" s="10" t="n">
        <v>25956</v>
      </c>
      <c r="CD41" s="10" t="n">
        <v>27690</v>
      </c>
      <c r="CE41" s="10" t="n">
        <v>27690</v>
      </c>
      <c r="CF41" s="10" t="n">
        <v>38209</v>
      </c>
      <c r="CG41" s="10" t="n">
        <v>25454</v>
      </c>
      <c r="CH41" s="10" t="n">
        <v>25228</v>
      </c>
      <c r="CI41" s="10" t="n">
        <v>41729</v>
      </c>
      <c r="CJ41" s="10" t="n">
        <v>26352</v>
      </c>
      <c r="CK41" s="10" t="n">
        <v>27988</v>
      </c>
      <c r="CL41" s="10" t="n">
        <v>25404</v>
      </c>
      <c r="CM41" s="10" t="n">
        <v>37069</v>
      </c>
      <c r="CN41" s="10" t="n">
        <v>24762</v>
      </c>
      <c r="CO41" s="10" t="n">
        <v>41931</v>
      </c>
      <c r="CP41" s="10" t="n">
        <v>26003</v>
      </c>
      <c r="CQ41" s="10" t="n">
        <v>37944</v>
      </c>
      <c r="CR41" s="10" t="n">
        <v>25995</v>
      </c>
      <c r="CS41" s="10" t="n">
        <v>26110</v>
      </c>
      <c r="CT41" s="10" t="n">
        <v>42165</v>
      </c>
      <c r="CU41" s="10" t="n">
        <v>25996</v>
      </c>
      <c r="CV41" s="10" t="n">
        <v>25390</v>
      </c>
      <c r="CW41" s="10" t="n">
        <v>41519</v>
      </c>
      <c r="CX41" s="10" t="n">
        <v>26011</v>
      </c>
      <c r="CY41" s="10" t="n">
        <v>37448</v>
      </c>
      <c r="CZ41" s="10" t="n">
        <v>23811</v>
      </c>
      <c r="DA41" s="10" t="n">
        <v>24539</v>
      </c>
      <c r="DB41" s="10" t="n">
        <v>25938</v>
      </c>
      <c r="DC41" s="10" t="n">
        <v>25976</v>
      </c>
      <c r="DD41" s="10" t="n">
        <v>26264</v>
      </c>
    </row>
    <row r="42" customFormat="false" ht="15" hidden="false" customHeight="false" outlineLevel="0" collapsed="false">
      <c r="A42" s="10" t="s">
        <v>358</v>
      </c>
      <c r="B42" s="10" t="n">
        <v>20701</v>
      </c>
      <c r="C42" s="10" t="n">
        <v>13305</v>
      </c>
      <c r="D42" s="10" t="n">
        <v>28157</v>
      </c>
      <c r="E42" s="10" t="n">
        <v>20717</v>
      </c>
      <c r="F42" s="10" t="n">
        <v>16475</v>
      </c>
      <c r="G42" s="10" t="n">
        <v>13157</v>
      </c>
      <c r="H42" s="10" t="n">
        <v>16454</v>
      </c>
      <c r="I42" s="10" t="n">
        <v>39885</v>
      </c>
      <c r="J42" s="10" t="n">
        <v>24315</v>
      </c>
      <c r="K42" s="10" t="n">
        <v>39930</v>
      </c>
      <c r="L42" s="10" t="n">
        <v>36975</v>
      </c>
      <c r="M42" s="10" t="n">
        <v>37196</v>
      </c>
      <c r="N42" s="10" t="n">
        <v>39926</v>
      </c>
      <c r="O42" s="10" t="n">
        <v>40113</v>
      </c>
      <c r="P42" s="10" t="n">
        <v>40024</v>
      </c>
      <c r="Q42" s="10" t="n">
        <v>40041</v>
      </c>
      <c r="R42" s="10" t="n">
        <v>24344</v>
      </c>
      <c r="S42" s="10" t="n">
        <v>13004</v>
      </c>
      <c r="T42" s="10" t="n">
        <v>16327</v>
      </c>
      <c r="U42" s="10" t="n">
        <v>36380</v>
      </c>
      <c r="V42" s="10" t="n">
        <v>40059</v>
      </c>
      <c r="W42" s="10" t="n">
        <v>40015</v>
      </c>
      <c r="X42" s="10" t="n">
        <v>39843</v>
      </c>
      <c r="Y42" s="10" t="n">
        <v>40060</v>
      </c>
      <c r="Z42" s="10" t="n">
        <v>35994</v>
      </c>
      <c r="AA42" s="10" t="n">
        <v>20900</v>
      </c>
      <c r="AB42" s="10" t="n">
        <v>13898</v>
      </c>
      <c r="AC42" s="10" t="n">
        <v>180</v>
      </c>
      <c r="AD42" s="10" t="n">
        <v>39935</v>
      </c>
      <c r="AE42" s="10" t="n">
        <v>37061</v>
      </c>
      <c r="AF42" s="10" t="n">
        <v>39949</v>
      </c>
      <c r="AG42" s="10" t="n">
        <v>40088</v>
      </c>
      <c r="AH42" s="10" t="n">
        <v>39931</v>
      </c>
      <c r="AI42" s="10" t="n">
        <v>40087</v>
      </c>
      <c r="AJ42" s="10" t="n">
        <v>39915</v>
      </c>
      <c r="AK42" s="10" t="n">
        <v>40129</v>
      </c>
      <c r="AL42" s="10" t="n">
        <v>20796</v>
      </c>
      <c r="AM42" s="10" t="n">
        <v>16413</v>
      </c>
      <c r="AN42" s="10" t="n">
        <v>20808</v>
      </c>
      <c r="AO42" s="10" t="n">
        <v>26377</v>
      </c>
      <c r="AP42" s="10" t="n">
        <v>0</v>
      </c>
      <c r="AQ42" s="10" t="n">
        <v>39924</v>
      </c>
      <c r="AR42" s="10" t="n">
        <v>13207</v>
      </c>
      <c r="AS42" s="10" t="n">
        <v>40019</v>
      </c>
      <c r="AT42" s="10" t="n">
        <v>39854</v>
      </c>
      <c r="AU42" s="10" t="n">
        <v>39816</v>
      </c>
      <c r="AV42" s="10" t="n">
        <v>190</v>
      </c>
      <c r="AW42" s="10" t="n">
        <v>129</v>
      </c>
      <c r="AX42" s="10" t="n">
        <v>12899</v>
      </c>
      <c r="AY42" s="10" t="n">
        <v>16415</v>
      </c>
      <c r="AZ42" s="10" t="n">
        <v>39841</v>
      </c>
      <c r="BA42" s="10" t="n">
        <v>20880</v>
      </c>
      <c r="BB42" s="10" t="n">
        <v>13246</v>
      </c>
      <c r="BC42" s="10" t="n">
        <v>36090</v>
      </c>
      <c r="BD42" s="10" t="n">
        <v>24317</v>
      </c>
      <c r="BE42" s="10" t="n">
        <v>40113</v>
      </c>
      <c r="BF42" s="10" t="n">
        <v>13116</v>
      </c>
      <c r="BG42" s="10" t="n">
        <v>13471</v>
      </c>
      <c r="BH42" s="10" t="n">
        <v>16408</v>
      </c>
      <c r="BI42" s="10" t="n">
        <v>24276</v>
      </c>
      <c r="BJ42" s="10" t="n">
        <v>36279</v>
      </c>
      <c r="BK42" s="10" t="n">
        <v>12998</v>
      </c>
      <c r="BL42" s="10" t="n">
        <v>20750</v>
      </c>
      <c r="BM42" s="10" t="n">
        <v>13300</v>
      </c>
      <c r="BN42" s="10" t="n">
        <v>16468</v>
      </c>
      <c r="BO42" s="10" t="n">
        <v>20918</v>
      </c>
      <c r="BP42" s="10" t="n">
        <v>36587</v>
      </c>
      <c r="BQ42" s="10" t="n">
        <v>37418</v>
      </c>
      <c r="BR42" s="10" t="n">
        <v>16552</v>
      </c>
      <c r="BS42" s="10" t="n">
        <v>16690</v>
      </c>
      <c r="BT42" s="10" t="n">
        <v>36882</v>
      </c>
      <c r="BU42" s="10" t="n">
        <v>24254</v>
      </c>
      <c r="BV42" s="10" t="n">
        <v>12653</v>
      </c>
      <c r="BW42" s="10" t="n">
        <v>16641</v>
      </c>
      <c r="BX42" s="10" t="n">
        <v>16358</v>
      </c>
      <c r="BY42" s="10" t="n">
        <v>16534</v>
      </c>
      <c r="BZ42" s="10" t="n">
        <v>36313</v>
      </c>
      <c r="CA42" s="10" t="n">
        <v>36313</v>
      </c>
      <c r="CB42" s="10" t="n">
        <v>12876</v>
      </c>
      <c r="CC42" s="10" t="n">
        <v>16417</v>
      </c>
      <c r="CD42" s="10" t="n">
        <v>23991</v>
      </c>
      <c r="CE42" s="10" t="n">
        <v>23991</v>
      </c>
      <c r="CF42" s="10" t="n">
        <v>36750</v>
      </c>
      <c r="CG42" s="10" t="n">
        <v>21103</v>
      </c>
      <c r="CH42" s="10" t="n">
        <v>20895</v>
      </c>
      <c r="CI42" s="10" t="n">
        <v>40069</v>
      </c>
      <c r="CJ42" s="10" t="n">
        <v>13191</v>
      </c>
      <c r="CK42" s="10" t="n">
        <v>24250</v>
      </c>
      <c r="CL42" s="10" t="n">
        <v>21055</v>
      </c>
      <c r="CM42" s="10" t="n">
        <v>35880</v>
      </c>
      <c r="CN42" s="10" t="n">
        <v>20720</v>
      </c>
      <c r="CO42" s="10" t="n">
        <v>40249</v>
      </c>
      <c r="CP42" s="10" t="n">
        <v>16448</v>
      </c>
      <c r="CQ42" s="10" t="n">
        <v>36749</v>
      </c>
      <c r="CR42" s="10" t="n">
        <v>16567</v>
      </c>
      <c r="CS42" s="10" t="n">
        <v>13181</v>
      </c>
      <c r="CT42" s="10" t="n">
        <v>40407</v>
      </c>
      <c r="CU42" s="10" t="n">
        <v>12811</v>
      </c>
      <c r="CV42" s="10" t="n">
        <v>20919</v>
      </c>
      <c r="CW42" s="10" t="n">
        <v>39852</v>
      </c>
      <c r="CX42" s="10" t="n">
        <v>16242</v>
      </c>
      <c r="CY42" s="10" t="n">
        <v>35891</v>
      </c>
      <c r="CZ42" s="10" t="n">
        <v>19528</v>
      </c>
      <c r="DA42" s="10" t="n">
        <v>20146</v>
      </c>
      <c r="DB42" s="10" t="n">
        <v>16395</v>
      </c>
      <c r="DC42" s="10" t="n">
        <v>16443</v>
      </c>
      <c r="DD42" s="10" t="n">
        <v>16240</v>
      </c>
    </row>
    <row r="43" customFormat="false" ht="15" hidden="false" customHeight="false" outlineLevel="0" collapsed="false">
      <c r="A43" s="10" t="s">
        <v>359</v>
      </c>
      <c r="B43" s="10" t="n">
        <v>38681</v>
      </c>
      <c r="C43" s="10" t="n">
        <v>40295</v>
      </c>
      <c r="D43" s="10" t="n">
        <v>41057</v>
      </c>
      <c r="E43" s="10" t="n">
        <v>38729</v>
      </c>
      <c r="F43" s="10" t="n">
        <v>40083</v>
      </c>
      <c r="G43" s="10" t="n">
        <v>40175</v>
      </c>
      <c r="H43" s="10" t="n">
        <v>40053</v>
      </c>
      <c r="I43" s="10" t="n">
        <v>219</v>
      </c>
      <c r="J43" s="10" t="n">
        <v>38352</v>
      </c>
      <c r="K43" s="10" t="n">
        <v>218</v>
      </c>
      <c r="L43" s="10" t="n">
        <v>36726</v>
      </c>
      <c r="M43" s="10" t="n">
        <v>36818</v>
      </c>
      <c r="N43" s="10" t="n">
        <v>210</v>
      </c>
      <c r="O43" s="10" t="n">
        <v>239</v>
      </c>
      <c r="P43" s="10" t="n">
        <v>210</v>
      </c>
      <c r="Q43" s="10" t="n">
        <v>270</v>
      </c>
      <c r="R43" s="10" t="n">
        <v>38363</v>
      </c>
      <c r="S43" s="10" t="n">
        <v>39999</v>
      </c>
      <c r="T43" s="10" t="n">
        <v>40316</v>
      </c>
      <c r="U43" s="10" t="n">
        <v>42313</v>
      </c>
      <c r="V43" s="10" t="n">
        <v>189</v>
      </c>
      <c r="W43" s="10" t="n">
        <v>159</v>
      </c>
      <c r="X43" s="10" t="n">
        <v>81</v>
      </c>
      <c r="Y43" s="10" t="n">
        <v>188</v>
      </c>
      <c r="Z43" s="10" t="n">
        <v>42152</v>
      </c>
      <c r="AA43" s="10" t="n">
        <v>37313</v>
      </c>
      <c r="AB43" s="10" t="n">
        <v>40364</v>
      </c>
      <c r="AC43" s="10" t="n">
        <v>39985</v>
      </c>
      <c r="AD43" s="10" t="n">
        <v>166</v>
      </c>
      <c r="AE43" s="10" t="n">
        <v>36681</v>
      </c>
      <c r="AF43" s="10" t="n">
        <v>213</v>
      </c>
      <c r="AG43" s="10" t="n">
        <v>212</v>
      </c>
      <c r="AH43" s="10" t="n">
        <v>298</v>
      </c>
      <c r="AI43" s="10" t="n">
        <v>213</v>
      </c>
      <c r="AJ43" s="10" t="n">
        <v>57</v>
      </c>
      <c r="AK43" s="10" t="n">
        <v>19927</v>
      </c>
      <c r="AL43" s="10" t="n">
        <v>38527</v>
      </c>
      <c r="AM43" s="10" t="n">
        <v>40027</v>
      </c>
      <c r="AN43" s="10" t="n">
        <v>37180</v>
      </c>
      <c r="AO43" s="10" t="n">
        <v>41587</v>
      </c>
      <c r="AP43" s="10" t="n">
        <v>39924</v>
      </c>
      <c r="AQ43" s="10" t="n">
        <v>0</v>
      </c>
      <c r="AR43" s="10" t="n">
        <v>40421</v>
      </c>
      <c r="AS43" s="10" t="n">
        <v>207</v>
      </c>
      <c r="AT43" s="10" t="n">
        <v>292</v>
      </c>
      <c r="AU43" s="10" t="n">
        <v>236</v>
      </c>
      <c r="AV43" s="10" t="n">
        <v>39998</v>
      </c>
      <c r="AW43" s="10" t="n">
        <v>39955</v>
      </c>
      <c r="AX43" s="10" t="n">
        <v>40201</v>
      </c>
      <c r="AY43" s="10" t="n">
        <v>40039</v>
      </c>
      <c r="AZ43" s="10" t="n">
        <v>161</v>
      </c>
      <c r="BA43" s="10" t="n">
        <v>37294</v>
      </c>
      <c r="BB43" s="10" t="n">
        <v>40460</v>
      </c>
      <c r="BC43" s="10" t="n">
        <v>41921</v>
      </c>
      <c r="BD43" s="10" t="n">
        <v>38352</v>
      </c>
      <c r="BE43" s="10" t="n">
        <v>239</v>
      </c>
      <c r="BF43" s="10" t="n">
        <v>40239</v>
      </c>
      <c r="BG43" s="10" t="n">
        <v>40062</v>
      </c>
      <c r="BH43" s="10" t="n">
        <v>40009</v>
      </c>
      <c r="BI43" s="10" t="n">
        <v>38495</v>
      </c>
      <c r="BJ43" s="10" t="n">
        <v>36726</v>
      </c>
      <c r="BK43" s="10" t="n">
        <v>40140</v>
      </c>
      <c r="BL43" s="10" t="n">
        <v>37602</v>
      </c>
      <c r="BM43" s="10" t="n">
        <v>40503</v>
      </c>
      <c r="BN43" s="10" t="n">
        <v>40065</v>
      </c>
      <c r="BO43" s="10" t="n">
        <v>37121</v>
      </c>
      <c r="BP43" s="10" t="n">
        <v>37399</v>
      </c>
      <c r="BQ43" s="10" t="n">
        <v>35735</v>
      </c>
      <c r="BR43" s="10" t="n">
        <v>40131</v>
      </c>
      <c r="BS43" s="10" t="n">
        <v>40238</v>
      </c>
      <c r="BT43" s="10" t="n">
        <v>36782</v>
      </c>
      <c r="BU43" s="10" t="n">
        <v>38189</v>
      </c>
      <c r="BV43" s="10" t="n">
        <v>40308</v>
      </c>
      <c r="BW43" s="10" t="n">
        <v>40215</v>
      </c>
      <c r="BX43" s="10" t="n">
        <v>40161</v>
      </c>
      <c r="BY43" s="10" t="n">
        <v>40152</v>
      </c>
      <c r="BZ43" s="10" t="n">
        <v>42177</v>
      </c>
      <c r="CA43" s="10" t="n">
        <v>42177</v>
      </c>
      <c r="CB43" s="10" t="n">
        <v>40297</v>
      </c>
      <c r="CC43" s="10" t="n">
        <v>40055</v>
      </c>
      <c r="CD43" s="10" t="n">
        <v>27275</v>
      </c>
      <c r="CE43" s="10" t="n">
        <v>27275</v>
      </c>
      <c r="CF43" s="10" t="n">
        <v>37570</v>
      </c>
      <c r="CG43" s="10" t="n">
        <v>37199</v>
      </c>
      <c r="CH43" s="10" t="n">
        <v>37257</v>
      </c>
      <c r="CI43" s="10" t="n">
        <v>19880</v>
      </c>
      <c r="CJ43" s="10" t="n">
        <v>40191</v>
      </c>
      <c r="CK43" s="10" t="n">
        <v>38527</v>
      </c>
      <c r="CL43" s="10" t="n">
        <v>37166</v>
      </c>
      <c r="CM43" s="10" t="n">
        <v>41029</v>
      </c>
      <c r="CN43" s="10" t="n">
        <v>32652</v>
      </c>
      <c r="CO43" s="10" t="n">
        <v>20084</v>
      </c>
      <c r="CP43" s="10" t="n">
        <v>39993</v>
      </c>
      <c r="CQ43" s="10" t="n">
        <v>36201</v>
      </c>
      <c r="CR43" s="10" t="n">
        <v>40015</v>
      </c>
      <c r="CS43" s="10" t="n">
        <v>40405</v>
      </c>
      <c r="CT43" s="10" t="n">
        <v>20028</v>
      </c>
      <c r="CU43" s="10" t="n">
        <v>40198</v>
      </c>
      <c r="CV43" s="10" t="n">
        <v>37244</v>
      </c>
      <c r="CW43" s="10" t="n">
        <v>188</v>
      </c>
      <c r="CX43" s="10" t="n">
        <v>40072</v>
      </c>
      <c r="CY43" s="10" t="n">
        <v>36710</v>
      </c>
      <c r="CZ43" s="10" t="n">
        <v>35543</v>
      </c>
      <c r="DA43" s="10" t="n">
        <v>36377</v>
      </c>
      <c r="DB43" s="10" t="n">
        <v>40033</v>
      </c>
      <c r="DC43" s="10" t="n">
        <v>40075</v>
      </c>
      <c r="DD43" s="10" t="n">
        <v>40244</v>
      </c>
    </row>
    <row r="44" customFormat="false" ht="15" hidden="false" customHeight="false" outlineLevel="0" collapsed="false">
      <c r="A44" s="10" t="s">
        <v>360</v>
      </c>
      <c r="B44" s="10" t="n">
        <v>20884</v>
      </c>
      <c r="C44" s="10" t="n">
        <v>12040</v>
      </c>
      <c r="D44" s="10" t="n">
        <v>28577</v>
      </c>
      <c r="E44" s="10" t="n">
        <v>20906</v>
      </c>
      <c r="F44" s="10" t="n">
        <v>15445</v>
      </c>
      <c r="G44" s="10" t="n">
        <v>11902</v>
      </c>
      <c r="H44" s="10" t="n">
        <v>15474</v>
      </c>
      <c r="I44" s="10" t="n">
        <v>40393</v>
      </c>
      <c r="J44" s="10" t="n">
        <v>23491</v>
      </c>
      <c r="K44" s="10" t="n">
        <v>40445</v>
      </c>
      <c r="L44" s="10" t="n">
        <v>37022</v>
      </c>
      <c r="M44" s="10" t="n">
        <v>37210</v>
      </c>
      <c r="N44" s="10" t="n">
        <v>40441</v>
      </c>
      <c r="O44" s="10" t="n">
        <v>40602</v>
      </c>
      <c r="P44" s="10" t="n">
        <v>40513</v>
      </c>
      <c r="Q44" s="10" t="n">
        <v>40527</v>
      </c>
      <c r="R44" s="10" t="n">
        <v>23440</v>
      </c>
      <c r="S44" s="10" t="n">
        <v>11689</v>
      </c>
      <c r="T44" s="10" t="n">
        <v>15498</v>
      </c>
      <c r="U44" s="10" t="n">
        <v>35628</v>
      </c>
      <c r="V44" s="10" t="n">
        <v>40548</v>
      </c>
      <c r="W44" s="10" t="n">
        <v>40500</v>
      </c>
      <c r="X44" s="10" t="n">
        <v>40354</v>
      </c>
      <c r="Y44" s="10" t="n">
        <v>40549</v>
      </c>
      <c r="Z44" s="10" t="n">
        <v>35847</v>
      </c>
      <c r="AA44" s="10" t="n">
        <v>20880</v>
      </c>
      <c r="AB44" s="10" t="n">
        <v>11837</v>
      </c>
      <c r="AC44" s="10" t="n">
        <v>13162</v>
      </c>
      <c r="AD44" s="10" t="n">
        <v>40427</v>
      </c>
      <c r="AE44" s="10" t="n">
        <v>37106</v>
      </c>
      <c r="AF44" s="10" t="n">
        <v>40462</v>
      </c>
      <c r="AG44" s="10" t="n">
        <v>40577</v>
      </c>
      <c r="AH44" s="10" t="n">
        <v>40443</v>
      </c>
      <c r="AI44" s="10" t="n">
        <v>40576</v>
      </c>
      <c r="AJ44" s="10" t="n">
        <v>40404</v>
      </c>
      <c r="AK44" s="10" t="n">
        <v>40821</v>
      </c>
      <c r="AL44" s="10" t="n">
        <v>20737</v>
      </c>
      <c r="AM44" s="10" t="n">
        <v>15449</v>
      </c>
      <c r="AN44" s="10" t="n">
        <v>20980</v>
      </c>
      <c r="AO44" s="10" t="n">
        <v>26159</v>
      </c>
      <c r="AP44" s="10" t="n">
        <v>13207</v>
      </c>
      <c r="AQ44" s="10" t="n">
        <v>40421</v>
      </c>
      <c r="AR44" s="10" t="n">
        <v>0</v>
      </c>
      <c r="AS44" s="10" t="n">
        <v>40508</v>
      </c>
      <c r="AT44" s="10" t="n">
        <v>40366</v>
      </c>
      <c r="AU44" s="10" t="n">
        <v>40326</v>
      </c>
      <c r="AV44" s="10" t="n">
        <v>13211</v>
      </c>
      <c r="AW44" s="10" t="n">
        <v>13164</v>
      </c>
      <c r="AX44" s="10" t="n">
        <v>11127</v>
      </c>
      <c r="AY44" s="10" t="n">
        <v>15441</v>
      </c>
      <c r="AZ44" s="10" t="n">
        <v>40347</v>
      </c>
      <c r="BA44" s="10" t="n">
        <v>20873</v>
      </c>
      <c r="BB44" s="10" t="n">
        <v>41</v>
      </c>
      <c r="BC44" s="10" t="n">
        <v>35788</v>
      </c>
      <c r="BD44" s="10" t="n">
        <v>23493</v>
      </c>
      <c r="BE44" s="10" t="n">
        <v>40602</v>
      </c>
      <c r="BF44" s="10" t="n">
        <v>11784</v>
      </c>
      <c r="BG44" s="10" t="n">
        <v>11757</v>
      </c>
      <c r="BH44" s="10" t="n">
        <v>15446</v>
      </c>
      <c r="BI44" s="10" t="n">
        <v>23425</v>
      </c>
      <c r="BJ44" s="10" t="n">
        <v>36121</v>
      </c>
      <c r="BK44" s="10" t="n">
        <v>11393</v>
      </c>
      <c r="BL44" s="10" t="n">
        <v>20779</v>
      </c>
      <c r="BM44" s="10" t="n">
        <v>95</v>
      </c>
      <c r="BN44" s="10" t="n">
        <v>15568</v>
      </c>
      <c r="BO44" s="10" t="n">
        <v>20941</v>
      </c>
      <c r="BP44" s="10" t="n">
        <v>36680</v>
      </c>
      <c r="BQ44" s="10" t="n">
        <v>37547</v>
      </c>
      <c r="BR44" s="10" t="n">
        <v>15619</v>
      </c>
      <c r="BS44" s="10" t="n">
        <v>15703</v>
      </c>
      <c r="BT44" s="10" t="n">
        <v>36861</v>
      </c>
      <c r="BU44" s="10" t="n">
        <v>23464</v>
      </c>
      <c r="BV44" s="10" t="n">
        <v>11630</v>
      </c>
      <c r="BW44" s="10" t="n">
        <v>15684</v>
      </c>
      <c r="BX44" s="10" t="n">
        <v>15485</v>
      </c>
      <c r="BY44" s="10" t="n">
        <v>15631</v>
      </c>
      <c r="BZ44" s="10" t="n">
        <v>35998</v>
      </c>
      <c r="CA44" s="10" t="n">
        <v>35998</v>
      </c>
      <c r="CB44" s="10" t="n">
        <v>11698</v>
      </c>
      <c r="CC44" s="10" t="n">
        <v>15545</v>
      </c>
      <c r="CD44" s="10" t="n">
        <v>24429</v>
      </c>
      <c r="CE44" s="10" t="n">
        <v>24429</v>
      </c>
      <c r="CF44" s="10" t="n">
        <v>36832</v>
      </c>
      <c r="CG44" s="10" t="n">
        <v>21160</v>
      </c>
      <c r="CH44" s="10" t="n">
        <v>21033</v>
      </c>
      <c r="CI44" s="10" t="n">
        <v>40766</v>
      </c>
      <c r="CJ44" s="10" t="n">
        <v>11874</v>
      </c>
      <c r="CK44" s="10" t="n">
        <v>23371</v>
      </c>
      <c r="CL44" s="10" t="n">
        <v>21141</v>
      </c>
      <c r="CM44" s="10" t="n">
        <v>35821</v>
      </c>
      <c r="CN44" s="10" t="n">
        <v>21107</v>
      </c>
      <c r="CO44" s="10" t="n">
        <v>40969</v>
      </c>
      <c r="CP44" s="10" t="n">
        <v>15484</v>
      </c>
      <c r="CQ44" s="10" t="n">
        <v>36741</v>
      </c>
      <c r="CR44" s="10" t="n">
        <v>15535</v>
      </c>
      <c r="CS44" s="10" t="n">
        <v>94</v>
      </c>
      <c r="CT44" s="10" t="n">
        <v>41089</v>
      </c>
      <c r="CU44" s="10" t="n">
        <v>10937</v>
      </c>
      <c r="CV44" s="10" t="n">
        <v>20999</v>
      </c>
      <c r="CW44" s="10" t="n">
        <v>40362</v>
      </c>
      <c r="CX44" s="10" t="n">
        <v>15423</v>
      </c>
      <c r="CY44" s="10" t="n">
        <v>35781</v>
      </c>
      <c r="CZ44" s="10" t="n">
        <v>19716</v>
      </c>
      <c r="DA44" s="10" t="n">
        <v>20154</v>
      </c>
      <c r="DB44" s="10" t="n">
        <v>15508</v>
      </c>
      <c r="DC44" s="10" t="n">
        <v>15576</v>
      </c>
      <c r="DD44" s="10" t="n">
        <v>15423</v>
      </c>
    </row>
    <row r="45" customFormat="false" ht="15" hidden="false" customHeight="false" outlineLevel="0" collapsed="false">
      <c r="A45" s="10" t="s">
        <v>361</v>
      </c>
      <c r="B45" s="10" t="n">
        <v>38780</v>
      </c>
      <c r="C45" s="10" t="n">
        <v>40389</v>
      </c>
      <c r="D45" s="10" t="n">
        <v>41182</v>
      </c>
      <c r="E45" s="10" t="n">
        <v>38828</v>
      </c>
      <c r="F45" s="10" t="n">
        <v>40186</v>
      </c>
      <c r="G45" s="10" t="n">
        <v>40267</v>
      </c>
      <c r="H45" s="10" t="n">
        <v>40160</v>
      </c>
      <c r="I45" s="10" t="n">
        <v>294</v>
      </c>
      <c r="J45" s="10" t="n">
        <v>38453</v>
      </c>
      <c r="K45" s="10" t="n">
        <v>111</v>
      </c>
      <c r="L45" s="10" t="n">
        <v>36789</v>
      </c>
      <c r="M45" s="10" t="n">
        <v>36904</v>
      </c>
      <c r="N45" s="10" t="n">
        <v>133</v>
      </c>
      <c r="O45" s="10" t="n">
        <v>102</v>
      </c>
      <c r="P45" s="10" t="n">
        <v>19</v>
      </c>
      <c r="Q45" s="10" t="n">
        <v>169</v>
      </c>
      <c r="R45" s="10" t="n">
        <v>38448</v>
      </c>
      <c r="S45" s="10" t="n">
        <v>40102</v>
      </c>
      <c r="T45" s="10" t="n">
        <v>40400</v>
      </c>
      <c r="U45" s="10" t="n">
        <v>42332</v>
      </c>
      <c r="V45" s="10" t="n">
        <v>72</v>
      </c>
      <c r="W45" s="10" t="n">
        <v>128</v>
      </c>
      <c r="X45" s="10" t="n">
        <v>226</v>
      </c>
      <c r="Y45" s="10" t="n">
        <v>83</v>
      </c>
      <c r="Z45" s="10" t="n">
        <v>42149</v>
      </c>
      <c r="AA45" s="10" t="n">
        <v>37406</v>
      </c>
      <c r="AB45" s="10" t="n">
        <v>40452</v>
      </c>
      <c r="AC45" s="10" t="n">
        <v>40072</v>
      </c>
      <c r="AD45" s="10" t="n">
        <v>243</v>
      </c>
      <c r="AE45" s="10" t="n">
        <v>36833</v>
      </c>
      <c r="AF45" s="10" t="n">
        <v>166</v>
      </c>
      <c r="AG45" s="10" t="n">
        <v>75</v>
      </c>
      <c r="AH45" s="10" t="n">
        <v>207</v>
      </c>
      <c r="AI45" s="10" t="n">
        <v>100</v>
      </c>
      <c r="AJ45" s="10" t="n">
        <v>154</v>
      </c>
      <c r="AK45" s="10" t="n">
        <v>20101</v>
      </c>
      <c r="AL45" s="10" t="n">
        <v>38621</v>
      </c>
      <c r="AM45" s="10" t="n">
        <v>40142</v>
      </c>
      <c r="AN45" s="10" t="n">
        <v>37286</v>
      </c>
      <c r="AO45" s="10" t="n">
        <v>41654</v>
      </c>
      <c r="AP45" s="10" t="n">
        <v>40019</v>
      </c>
      <c r="AQ45" s="10" t="n">
        <v>207</v>
      </c>
      <c r="AR45" s="10" t="n">
        <v>40508</v>
      </c>
      <c r="AS45" s="10" t="n">
        <v>0</v>
      </c>
      <c r="AT45" s="10" t="n">
        <v>325</v>
      </c>
      <c r="AU45" s="10" t="n">
        <v>381</v>
      </c>
      <c r="AV45" s="10" t="n">
        <v>40089</v>
      </c>
      <c r="AW45" s="10" t="n">
        <v>40050</v>
      </c>
      <c r="AX45" s="10" t="n">
        <v>40302</v>
      </c>
      <c r="AY45" s="10" t="n">
        <v>40154</v>
      </c>
      <c r="AZ45" s="10" t="n">
        <v>306</v>
      </c>
      <c r="BA45" s="10" t="n">
        <v>37385</v>
      </c>
      <c r="BB45" s="10" t="n">
        <v>40531</v>
      </c>
      <c r="BC45" s="10" t="n">
        <v>42028</v>
      </c>
      <c r="BD45" s="10" t="n">
        <v>38453</v>
      </c>
      <c r="BE45" s="10" t="n">
        <v>102</v>
      </c>
      <c r="BF45" s="10" t="n">
        <v>40334</v>
      </c>
      <c r="BG45" s="10" t="n">
        <v>40163</v>
      </c>
      <c r="BH45" s="10" t="n">
        <v>40124</v>
      </c>
      <c r="BI45" s="10" t="n">
        <v>38594</v>
      </c>
      <c r="BJ45" s="10" t="n">
        <v>36869</v>
      </c>
      <c r="BK45" s="10" t="n">
        <v>40241</v>
      </c>
      <c r="BL45" s="10" t="n">
        <v>37737</v>
      </c>
      <c r="BM45" s="10" t="n">
        <v>40577</v>
      </c>
      <c r="BN45" s="10" t="n">
        <v>40172</v>
      </c>
      <c r="BO45" s="10" t="n">
        <v>37222</v>
      </c>
      <c r="BP45" s="10" t="n">
        <v>37542</v>
      </c>
      <c r="BQ45" s="10" t="n">
        <v>35765</v>
      </c>
      <c r="BR45" s="10" t="n">
        <v>40246</v>
      </c>
      <c r="BS45" s="10" t="n">
        <v>40350</v>
      </c>
      <c r="BT45" s="10" t="n">
        <v>36779</v>
      </c>
      <c r="BU45" s="10" t="n">
        <v>38290</v>
      </c>
      <c r="BV45" s="10" t="n">
        <v>40398</v>
      </c>
      <c r="BW45" s="10" t="n">
        <v>40327</v>
      </c>
      <c r="BX45" s="10" t="n">
        <v>40266</v>
      </c>
      <c r="BY45" s="10" t="n">
        <v>40274</v>
      </c>
      <c r="BZ45" s="10" t="n">
        <v>42210</v>
      </c>
      <c r="CA45" s="10" t="n">
        <v>42210</v>
      </c>
      <c r="CB45" s="10" t="n">
        <v>40400</v>
      </c>
      <c r="CC45" s="10" t="n">
        <v>40170</v>
      </c>
      <c r="CD45" s="10" t="n">
        <v>27308</v>
      </c>
      <c r="CE45" s="10" t="n">
        <v>27308</v>
      </c>
      <c r="CF45" s="10" t="n">
        <v>37634</v>
      </c>
      <c r="CG45" s="10" t="n">
        <v>37305</v>
      </c>
      <c r="CH45" s="10" t="n">
        <v>37357</v>
      </c>
      <c r="CI45" s="10" t="n">
        <v>20035</v>
      </c>
      <c r="CJ45" s="10" t="n">
        <v>40283</v>
      </c>
      <c r="CK45" s="10" t="n">
        <v>38612</v>
      </c>
      <c r="CL45" s="10" t="n">
        <v>37272</v>
      </c>
      <c r="CM45" s="10" t="n">
        <v>41084</v>
      </c>
      <c r="CN45" s="10" t="n">
        <v>32761</v>
      </c>
      <c r="CO45" s="10" t="n">
        <v>20229</v>
      </c>
      <c r="CP45" s="10" t="n">
        <v>40108</v>
      </c>
      <c r="CQ45" s="10" t="n">
        <v>36344</v>
      </c>
      <c r="CR45" s="10" t="n">
        <v>40130</v>
      </c>
      <c r="CS45" s="10" t="n">
        <v>40498</v>
      </c>
      <c r="CT45" s="10" t="n">
        <v>19989</v>
      </c>
      <c r="CU45" s="10" t="n">
        <v>40299</v>
      </c>
      <c r="CV45" s="10" t="n">
        <v>37331</v>
      </c>
      <c r="CW45" s="10" t="n">
        <v>333</v>
      </c>
      <c r="CX45" s="10" t="n">
        <v>40187</v>
      </c>
      <c r="CY45" s="10" t="n">
        <v>36853</v>
      </c>
      <c r="CZ45" s="10" t="n">
        <v>35648</v>
      </c>
      <c r="DA45" s="10" t="n">
        <v>36464</v>
      </c>
      <c r="DB45" s="10" t="n">
        <v>40148</v>
      </c>
      <c r="DC45" s="10" t="n">
        <v>40182</v>
      </c>
      <c r="DD45" s="10" t="n">
        <v>40339</v>
      </c>
    </row>
    <row r="46" customFormat="false" ht="15" hidden="false" customHeight="false" outlineLevel="0" collapsed="false">
      <c r="A46" s="10" t="s">
        <v>362</v>
      </c>
      <c r="B46" s="10" t="n">
        <v>38605</v>
      </c>
      <c r="C46" s="10" t="n">
        <v>40233</v>
      </c>
      <c r="D46" s="10" t="n">
        <v>41046</v>
      </c>
      <c r="E46" s="10" t="n">
        <v>38651</v>
      </c>
      <c r="F46" s="10" t="n">
        <v>40025</v>
      </c>
      <c r="G46" s="10" t="n">
        <v>40105</v>
      </c>
      <c r="H46" s="10" t="n">
        <v>39989</v>
      </c>
      <c r="I46" s="10" t="n">
        <v>159</v>
      </c>
      <c r="J46" s="10" t="n">
        <v>38278</v>
      </c>
      <c r="K46" s="10" t="n">
        <v>240</v>
      </c>
      <c r="L46" s="10" t="n">
        <v>36683</v>
      </c>
      <c r="M46" s="10" t="n">
        <v>36811</v>
      </c>
      <c r="N46" s="10" t="n">
        <v>232</v>
      </c>
      <c r="O46" s="10" t="n">
        <v>419</v>
      </c>
      <c r="P46" s="10" t="n">
        <v>330</v>
      </c>
      <c r="Q46" s="10" t="n">
        <v>314</v>
      </c>
      <c r="R46" s="10" t="n">
        <v>38303</v>
      </c>
      <c r="S46" s="10" t="n">
        <v>39929</v>
      </c>
      <c r="T46" s="10" t="n">
        <v>40270</v>
      </c>
      <c r="U46" s="10" t="n">
        <v>42252</v>
      </c>
      <c r="V46" s="10" t="n">
        <v>369</v>
      </c>
      <c r="W46" s="10" t="n">
        <v>335</v>
      </c>
      <c r="X46" s="10" t="n">
        <v>211</v>
      </c>
      <c r="Y46" s="10" t="n">
        <v>370</v>
      </c>
      <c r="Z46" s="10" t="n">
        <v>42075</v>
      </c>
      <c r="AA46" s="10" t="n">
        <v>37267</v>
      </c>
      <c r="AB46" s="10" t="n">
        <v>40289</v>
      </c>
      <c r="AC46" s="10" t="n">
        <v>39924</v>
      </c>
      <c r="AD46" s="10" t="n">
        <v>274</v>
      </c>
      <c r="AE46" s="10" t="n">
        <v>36691</v>
      </c>
      <c r="AF46" s="10" t="n">
        <v>235</v>
      </c>
      <c r="AG46" s="10" t="n">
        <v>394</v>
      </c>
      <c r="AH46" s="10" t="n">
        <v>198</v>
      </c>
      <c r="AI46" s="10" t="n">
        <v>393</v>
      </c>
      <c r="AJ46" s="10" t="n">
        <v>287</v>
      </c>
      <c r="AK46" s="10" t="n">
        <v>19986</v>
      </c>
      <c r="AL46" s="10" t="n">
        <v>38451</v>
      </c>
      <c r="AM46" s="10" t="n">
        <v>39959</v>
      </c>
      <c r="AN46" s="10" t="n">
        <v>37122</v>
      </c>
      <c r="AO46" s="10" t="n">
        <v>41497</v>
      </c>
      <c r="AP46" s="10" t="n">
        <v>39854</v>
      </c>
      <c r="AQ46" s="10" t="n">
        <v>292</v>
      </c>
      <c r="AR46" s="10" t="n">
        <v>40366</v>
      </c>
      <c r="AS46" s="10" t="n">
        <v>325</v>
      </c>
      <c r="AT46" s="10" t="n">
        <v>0</v>
      </c>
      <c r="AU46" s="10" t="n">
        <v>56</v>
      </c>
      <c r="AV46" s="10" t="n">
        <v>39934</v>
      </c>
      <c r="AW46" s="10" t="n">
        <v>39885</v>
      </c>
      <c r="AX46" s="10" t="n">
        <v>40132</v>
      </c>
      <c r="AY46" s="10" t="n">
        <v>39971</v>
      </c>
      <c r="AZ46" s="10" t="n">
        <v>259</v>
      </c>
      <c r="BA46" s="10" t="n">
        <v>37210</v>
      </c>
      <c r="BB46" s="10" t="n">
        <v>40405</v>
      </c>
      <c r="BC46" s="10" t="n">
        <v>41894</v>
      </c>
      <c r="BD46" s="10" t="n">
        <v>38278</v>
      </c>
      <c r="BE46" s="10" t="n">
        <v>419</v>
      </c>
      <c r="BF46" s="10" t="n">
        <v>40163</v>
      </c>
      <c r="BG46" s="10" t="n">
        <v>39992</v>
      </c>
      <c r="BH46" s="10" t="n">
        <v>39941</v>
      </c>
      <c r="BI46" s="10" t="n">
        <v>38437</v>
      </c>
      <c r="BJ46" s="10" t="n">
        <v>36658</v>
      </c>
      <c r="BK46" s="10" t="n">
        <v>40073</v>
      </c>
      <c r="BL46" s="10" t="n">
        <v>37548</v>
      </c>
      <c r="BM46" s="10" t="n">
        <v>40459</v>
      </c>
      <c r="BN46" s="10" t="n">
        <v>39995</v>
      </c>
      <c r="BO46" s="10" t="n">
        <v>37060</v>
      </c>
      <c r="BP46" s="10" t="n">
        <v>37398</v>
      </c>
      <c r="BQ46" s="10" t="n">
        <v>35665</v>
      </c>
      <c r="BR46" s="10" t="n">
        <v>40063</v>
      </c>
      <c r="BS46" s="10" t="n">
        <v>40195</v>
      </c>
      <c r="BT46" s="10" t="n">
        <v>36764</v>
      </c>
      <c r="BU46" s="10" t="n">
        <v>38116</v>
      </c>
      <c r="BV46" s="10" t="n">
        <v>40269</v>
      </c>
      <c r="BW46" s="10" t="n">
        <v>40170</v>
      </c>
      <c r="BX46" s="10" t="n">
        <v>40109</v>
      </c>
      <c r="BY46" s="10" t="n">
        <v>40107</v>
      </c>
      <c r="BZ46" s="10" t="n">
        <v>42132</v>
      </c>
      <c r="CA46" s="10" t="n">
        <v>42132</v>
      </c>
      <c r="CB46" s="10" t="n">
        <v>40225</v>
      </c>
      <c r="CC46" s="10" t="n">
        <v>39985</v>
      </c>
      <c r="CD46" s="10" t="n">
        <v>27254</v>
      </c>
      <c r="CE46" s="10" t="n">
        <v>27254</v>
      </c>
      <c r="CF46" s="10" t="n">
        <v>37569</v>
      </c>
      <c r="CG46" s="10" t="n">
        <v>37139</v>
      </c>
      <c r="CH46" s="10" t="n">
        <v>37207</v>
      </c>
      <c r="CI46" s="10" t="n">
        <v>19867</v>
      </c>
      <c r="CJ46" s="10" t="n">
        <v>40137</v>
      </c>
      <c r="CK46" s="10" t="n">
        <v>38469</v>
      </c>
      <c r="CL46" s="10" t="n">
        <v>37098</v>
      </c>
      <c r="CM46" s="10" t="n">
        <v>40934</v>
      </c>
      <c r="CN46" s="10" t="n">
        <v>32569</v>
      </c>
      <c r="CO46" s="10" t="n">
        <v>20116</v>
      </c>
      <c r="CP46" s="10" t="n">
        <v>39925</v>
      </c>
      <c r="CQ46" s="10" t="n">
        <v>36202</v>
      </c>
      <c r="CR46" s="10" t="n">
        <v>39947</v>
      </c>
      <c r="CS46" s="10" t="n">
        <v>40340</v>
      </c>
      <c r="CT46" s="10" t="n">
        <v>20089</v>
      </c>
      <c r="CU46" s="10" t="n">
        <v>40129</v>
      </c>
      <c r="CV46" s="10" t="n">
        <v>37197</v>
      </c>
      <c r="CW46" s="10" t="n">
        <v>198</v>
      </c>
      <c r="CX46" s="10" t="n">
        <v>40002</v>
      </c>
      <c r="CY46" s="10" t="n">
        <v>36711</v>
      </c>
      <c r="CZ46" s="10" t="n">
        <v>35473</v>
      </c>
      <c r="DA46" s="10" t="n">
        <v>36303</v>
      </c>
      <c r="DB46" s="10" t="n">
        <v>39967</v>
      </c>
      <c r="DC46" s="10" t="n">
        <v>40005</v>
      </c>
      <c r="DD46" s="10" t="n">
        <v>40183</v>
      </c>
    </row>
    <row r="47" customFormat="false" ht="15" hidden="false" customHeight="false" outlineLevel="0" collapsed="false">
      <c r="A47" s="10" t="s">
        <v>363</v>
      </c>
      <c r="B47" s="10" t="n">
        <v>38571</v>
      </c>
      <c r="C47" s="10" t="n">
        <v>40196</v>
      </c>
      <c r="D47" s="10" t="n">
        <v>40990</v>
      </c>
      <c r="E47" s="10" t="n">
        <v>38617</v>
      </c>
      <c r="F47" s="10" t="n">
        <v>39987</v>
      </c>
      <c r="G47" s="10" t="n">
        <v>40067</v>
      </c>
      <c r="H47" s="10" t="n">
        <v>39951</v>
      </c>
      <c r="I47" s="10" t="n">
        <v>173</v>
      </c>
      <c r="J47" s="10" t="n">
        <v>38228</v>
      </c>
      <c r="K47" s="10" t="n">
        <v>294</v>
      </c>
      <c r="L47" s="10" t="n">
        <v>36671</v>
      </c>
      <c r="M47" s="10" t="n">
        <v>36799</v>
      </c>
      <c r="N47" s="10" t="n">
        <v>286</v>
      </c>
      <c r="O47" s="10" t="n">
        <v>473</v>
      </c>
      <c r="P47" s="10" t="n">
        <v>384</v>
      </c>
      <c r="Q47" s="10" t="n">
        <v>368</v>
      </c>
      <c r="R47" s="10" t="n">
        <v>38253</v>
      </c>
      <c r="S47" s="10" t="n">
        <v>39891</v>
      </c>
      <c r="T47" s="10" t="n">
        <v>40238</v>
      </c>
      <c r="U47" s="10" t="n">
        <v>42240</v>
      </c>
      <c r="V47" s="10" t="n">
        <v>423</v>
      </c>
      <c r="W47" s="10" t="n">
        <v>333</v>
      </c>
      <c r="X47" s="10" t="n">
        <v>155</v>
      </c>
      <c r="Y47" s="10" t="n">
        <v>424</v>
      </c>
      <c r="Z47" s="10" t="n">
        <v>42063</v>
      </c>
      <c r="AA47" s="10" t="n">
        <v>37217</v>
      </c>
      <c r="AB47" s="10" t="n">
        <v>40251</v>
      </c>
      <c r="AC47" s="10" t="n">
        <v>39886</v>
      </c>
      <c r="AD47" s="10" t="n">
        <v>218</v>
      </c>
      <c r="AE47" s="10" t="n">
        <v>36635</v>
      </c>
      <c r="AF47" s="10" t="n">
        <v>289</v>
      </c>
      <c r="AG47" s="10" t="n">
        <v>448</v>
      </c>
      <c r="AH47" s="10" t="n">
        <v>252</v>
      </c>
      <c r="AI47" s="10" t="n">
        <v>447</v>
      </c>
      <c r="AJ47" s="10" t="n">
        <v>231</v>
      </c>
      <c r="AK47" s="10" t="n">
        <v>19930</v>
      </c>
      <c r="AL47" s="10" t="n">
        <v>38415</v>
      </c>
      <c r="AM47" s="10" t="n">
        <v>39921</v>
      </c>
      <c r="AN47" s="10" t="n">
        <v>37068</v>
      </c>
      <c r="AO47" s="10" t="n">
        <v>41475</v>
      </c>
      <c r="AP47" s="10" t="n">
        <v>39816</v>
      </c>
      <c r="AQ47" s="10" t="n">
        <v>236</v>
      </c>
      <c r="AR47" s="10" t="n">
        <v>40326</v>
      </c>
      <c r="AS47" s="10" t="n">
        <v>381</v>
      </c>
      <c r="AT47" s="10" t="n">
        <v>56</v>
      </c>
      <c r="AU47" s="10" t="n">
        <v>0</v>
      </c>
      <c r="AV47" s="10" t="n">
        <v>39896</v>
      </c>
      <c r="AW47" s="10" t="n">
        <v>39847</v>
      </c>
      <c r="AX47" s="10" t="n">
        <v>40094</v>
      </c>
      <c r="AY47" s="10" t="n">
        <v>39933</v>
      </c>
      <c r="AZ47" s="10" t="n">
        <v>203</v>
      </c>
      <c r="BA47" s="10" t="n">
        <v>37174</v>
      </c>
      <c r="BB47" s="10" t="n">
        <v>40365</v>
      </c>
      <c r="BC47" s="10" t="n">
        <v>41838</v>
      </c>
      <c r="BD47" s="10" t="n">
        <v>38228</v>
      </c>
      <c r="BE47" s="10" t="n">
        <v>473</v>
      </c>
      <c r="BF47" s="10" t="n">
        <v>40127</v>
      </c>
      <c r="BG47" s="10" t="n">
        <v>39954</v>
      </c>
      <c r="BH47" s="10" t="n">
        <v>39903</v>
      </c>
      <c r="BI47" s="10" t="n">
        <v>38387</v>
      </c>
      <c r="BJ47" s="10" t="n">
        <v>36602</v>
      </c>
      <c r="BK47" s="10" t="n">
        <v>40035</v>
      </c>
      <c r="BL47" s="10" t="n">
        <v>37494</v>
      </c>
      <c r="BM47" s="10" t="n">
        <v>40419</v>
      </c>
      <c r="BN47" s="10" t="n">
        <v>39957</v>
      </c>
      <c r="BO47" s="10" t="n">
        <v>37010</v>
      </c>
      <c r="BP47" s="10" t="n">
        <v>37342</v>
      </c>
      <c r="BQ47" s="10" t="n">
        <v>35661</v>
      </c>
      <c r="BR47" s="10" t="n">
        <v>40025</v>
      </c>
      <c r="BS47" s="10" t="n">
        <v>40157</v>
      </c>
      <c r="BT47" s="10" t="n">
        <v>36752</v>
      </c>
      <c r="BU47" s="10" t="n">
        <v>38066</v>
      </c>
      <c r="BV47" s="10" t="n">
        <v>40233</v>
      </c>
      <c r="BW47" s="10" t="n">
        <v>40132</v>
      </c>
      <c r="BX47" s="10" t="n">
        <v>40071</v>
      </c>
      <c r="BY47" s="10" t="n">
        <v>40069</v>
      </c>
      <c r="BZ47" s="10" t="n">
        <v>42118</v>
      </c>
      <c r="CA47" s="10" t="n">
        <v>42118</v>
      </c>
      <c r="CB47" s="10" t="n">
        <v>40187</v>
      </c>
      <c r="CC47" s="10" t="n">
        <v>39947</v>
      </c>
      <c r="CD47" s="10" t="n">
        <v>27226</v>
      </c>
      <c r="CE47" s="10" t="n">
        <v>27226</v>
      </c>
      <c r="CF47" s="10" t="n">
        <v>37553</v>
      </c>
      <c r="CG47" s="10" t="n">
        <v>37085</v>
      </c>
      <c r="CH47" s="10" t="n">
        <v>37153</v>
      </c>
      <c r="CI47" s="10" t="n">
        <v>19811</v>
      </c>
      <c r="CJ47" s="10" t="n">
        <v>40099</v>
      </c>
      <c r="CK47" s="10" t="n">
        <v>38419</v>
      </c>
      <c r="CL47" s="10" t="n">
        <v>37044</v>
      </c>
      <c r="CM47" s="10" t="n">
        <v>40922</v>
      </c>
      <c r="CN47" s="10" t="n">
        <v>32527</v>
      </c>
      <c r="CO47" s="10" t="n">
        <v>20060</v>
      </c>
      <c r="CP47" s="10" t="n">
        <v>39887</v>
      </c>
      <c r="CQ47" s="10" t="n">
        <v>36146</v>
      </c>
      <c r="CR47" s="10" t="n">
        <v>39909</v>
      </c>
      <c r="CS47" s="10" t="n">
        <v>40300</v>
      </c>
      <c r="CT47" s="10" t="n">
        <v>20123</v>
      </c>
      <c r="CU47" s="10" t="n">
        <v>40091</v>
      </c>
      <c r="CV47" s="10" t="n">
        <v>37147</v>
      </c>
      <c r="CW47" s="10" t="n">
        <v>142</v>
      </c>
      <c r="CX47" s="10" t="n">
        <v>39964</v>
      </c>
      <c r="CY47" s="10" t="n">
        <v>36655</v>
      </c>
      <c r="CZ47" s="10" t="n">
        <v>35425</v>
      </c>
      <c r="DA47" s="10" t="n">
        <v>36263</v>
      </c>
      <c r="DB47" s="10" t="n">
        <v>39929</v>
      </c>
      <c r="DC47" s="10" t="n">
        <v>39967</v>
      </c>
      <c r="DD47" s="10" t="n">
        <v>40151</v>
      </c>
    </row>
    <row r="48" customFormat="false" ht="15" hidden="false" customHeight="false" outlineLevel="0" collapsed="false">
      <c r="A48" s="10" t="s">
        <v>364</v>
      </c>
      <c r="B48" s="10" t="n">
        <v>20792</v>
      </c>
      <c r="C48" s="10" t="n">
        <v>13349</v>
      </c>
      <c r="D48" s="10" t="n">
        <v>28201</v>
      </c>
      <c r="E48" s="10" t="n">
        <v>20808</v>
      </c>
      <c r="F48" s="10" t="n">
        <v>16495</v>
      </c>
      <c r="G48" s="10" t="n">
        <v>13115</v>
      </c>
      <c r="H48" s="10" t="n">
        <v>16476</v>
      </c>
      <c r="I48" s="10" t="n">
        <v>39965</v>
      </c>
      <c r="J48" s="10" t="n">
        <v>24440</v>
      </c>
      <c r="K48" s="10" t="n">
        <v>39999</v>
      </c>
      <c r="L48" s="10" t="n">
        <v>37054</v>
      </c>
      <c r="M48" s="10" t="n">
        <v>37263</v>
      </c>
      <c r="N48" s="10" t="n">
        <v>40006</v>
      </c>
      <c r="O48" s="10" t="n">
        <v>40176</v>
      </c>
      <c r="P48" s="10" t="n">
        <v>40093</v>
      </c>
      <c r="Q48" s="10" t="n">
        <v>40117</v>
      </c>
      <c r="R48" s="10" t="n">
        <v>24469</v>
      </c>
      <c r="S48" s="10" t="n">
        <v>13024</v>
      </c>
      <c r="T48" s="10" t="n">
        <v>16336</v>
      </c>
      <c r="U48" s="10" t="n">
        <v>36421</v>
      </c>
      <c r="V48" s="10" t="n">
        <v>40122</v>
      </c>
      <c r="W48" s="10" t="n">
        <v>40084</v>
      </c>
      <c r="X48" s="10" t="n">
        <v>39923</v>
      </c>
      <c r="Y48" s="10" t="n">
        <v>40134</v>
      </c>
      <c r="Z48" s="10" t="n">
        <v>36058</v>
      </c>
      <c r="AA48" s="10" t="n">
        <v>21027</v>
      </c>
      <c r="AB48" s="10" t="n">
        <v>13904</v>
      </c>
      <c r="AC48" s="10" t="n">
        <v>70</v>
      </c>
      <c r="AD48" s="10" t="n">
        <v>40005</v>
      </c>
      <c r="AE48" s="10" t="n">
        <v>37140</v>
      </c>
      <c r="AF48" s="10" t="n">
        <v>40018</v>
      </c>
      <c r="AG48" s="10" t="n">
        <v>40151</v>
      </c>
      <c r="AH48" s="10" t="n">
        <v>40000</v>
      </c>
      <c r="AI48" s="10" t="n">
        <v>40150</v>
      </c>
      <c r="AJ48" s="10" t="n">
        <v>39995</v>
      </c>
      <c r="AK48" s="10" t="n">
        <v>40202</v>
      </c>
      <c r="AL48" s="10" t="n">
        <v>20948</v>
      </c>
      <c r="AM48" s="10" t="n">
        <v>16447</v>
      </c>
      <c r="AN48" s="10" t="n">
        <v>20933</v>
      </c>
      <c r="AO48" s="10" t="n">
        <v>26419</v>
      </c>
      <c r="AP48" s="10" t="n">
        <v>190</v>
      </c>
      <c r="AQ48" s="10" t="n">
        <v>39998</v>
      </c>
      <c r="AR48" s="10" t="n">
        <v>13211</v>
      </c>
      <c r="AS48" s="10" t="n">
        <v>40089</v>
      </c>
      <c r="AT48" s="10" t="n">
        <v>39934</v>
      </c>
      <c r="AU48" s="10" t="n">
        <v>39896</v>
      </c>
      <c r="AV48" s="10" t="n">
        <v>0</v>
      </c>
      <c r="AW48" s="10" t="n">
        <v>61</v>
      </c>
      <c r="AX48" s="10" t="n">
        <v>12927</v>
      </c>
      <c r="AY48" s="10" t="n">
        <v>16449</v>
      </c>
      <c r="AZ48" s="10" t="n">
        <v>39921</v>
      </c>
      <c r="BA48" s="10" t="n">
        <v>20999</v>
      </c>
      <c r="BB48" s="10" t="n">
        <v>13198</v>
      </c>
      <c r="BC48" s="10" t="n">
        <v>36157</v>
      </c>
      <c r="BD48" s="10" t="n">
        <v>24442</v>
      </c>
      <c r="BE48" s="10" t="n">
        <v>40176</v>
      </c>
      <c r="BF48" s="10" t="n">
        <v>13150</v>
      </c>
      <c r="BG48" s="10" t="n">
        <v>13501</v>
      </c>
      <c r="BH48" s="10" t="n">
        <v>16442</v>
      </c>
      <c r="BI48" s="10" t="n">
        <v>24401</v>
      </c>
      <c r="BJ48" s="10" t="n">
        <v>36354</v>
      </c>
      <c r="BK48" s="10" t="n">
        <v>13026</v>
      </c>
      <c r="BL48" s="10" t="n">
        <v>20839</v>
      </c>
      <c r="BM48" s="10" t="n">
        <v>13232</v>
      </c>
      <c r="BN48" s="10" t="n">
        <v>16488</v>
      </c>
      <c r="BO48" s="10" t="n">
        <v>21043</v>
      </c>
      <c r="BP48" s="10" t="n">
        <v>36661</v>
      </c>
      <c r="BQ48" s="10" t="n">
        <v>37465</v>
      </c>
      <c r="BR48" s="10" t="n">
        <v>16586</v>
      </c>
      <c r="BS48" s="10" t="n">
        <v>16690</v>
      </c>
      <c r="BT48" s="10" t="n">
        <v>36961</v>
      </c>
      <c r="BU48" s="10" t="n">
        <v>24379</v>
      </c>
      <c r="BV48" s="10" t="n">
        <v>12641</v>
      </c>
      <c r="BW48" s="10" t="n">
        <v>16641</v>
      </c>
      <c r="BX48" s="10" t="n">
        <v>16360</v>
      </c>
      <c r="BY48" s="10" t="n">
        <v>16538</v>
      </c>
      <c r="BZ48" s="10" t="n">
        <v>36346</v>
      </c>
      <c r="CA48" s="10" t="n">
        <v>36346</v>
      </c>
      <c r="CB48" s="10" t="n">
        <v>12896</v>
      </c>
      <c r="CC48" s="10" t="n">
        <v>16451</v>
      </c>
      <c r="CD48" s="10" t="n">
        <v>24169</v>
      </c>
      <c r="CE48" s="10" t="n">
        <v>24169</v>
      </c>
      <c r="CF48" s="10" t="n">
        <v>36798</v>
      </c>
      <c r="CG48" s="10" t="n">
        <v>21228</v>
      </c>
      <c r="CH48" s="10" t="n">
        <v>21020</v>
      </c>
      <c r="CI48" s="10" t="n">
        <v>40140</v>
      </c>
      <c r="CJ48" s="10" t="n">
        <v>13149</v>
      </c>
      <c r="CK48" s="10" t="n">
        <v>24375</v>
      </c>
      <c r="CL48" s="10" t="n">
        <v>21180</v>
      </c>
      <c r="CM48" s="10" t="n">
        <v>35960</v>
      </c>
      <c r="CN48" s="10" t="n">
        <v>20910</v>
      </c>
      <c r="CO48" s="10" t="n">
        <v>40332</v>
      </c>
      <c r="CP48" s="10" t="n">
        <v>16482</v>
      </c>
      <c r="CQ48" s="10" t="n">
        <v>36828</v>
      </c>
      <c r="CR48" s="10" t="n">
        <v>16601</v>
      </c>
      <c r="CS48" s="10" t="n">
        <v>13127</v>
      </c>
      <c r="CT48" s="10" t="n">
        <v>40464</v>
      </c>
      <c r="CU48" s="10" t="n">
        <v>12839</v>
      </c>
      <c r="CV48" s="10" t="n">
        <v>21044</v>
      </c>
      <c r="CW48" s="10" t="n">
        <v>39932</v>
      </c>
      <c r="CX48" s="10" t="n">
        <v>16276</v>
      </c>
      <c r="CY48" s="10" t="n">
        <v>35970</v>
      </c>
      <c r="CZ48" s="10" t="n">
        <v>19683</v>
      </c>
      <c r="DA48" s="10" t="n">
        <v>20275</v>
      </c>
      <c r="DB48" s="10" t="n">
        <v>16429</v>
      </c>
      <c r="DC48" s="10" t="n">
        <v>16469</v>
      </c>
      <c r="DD48" s="10" t="n">
        <v>16288</v>
      </c>
    </row>
    <row r="49" customFormat="false" ht="15" hidden="false" customHeight="false" outlineLevel="0" collapsed="false">
      <c r="A49" s="10" t="s">
        <v>365</v>
      </c>
      <c r="B49" s="10" t="n">
        <v>20731</v>
      </c>
      <c r="C49" s="10" t="n">
        <v>13288</v>
      </c>
      <c r="D49" s="10" t="n">
        <v>28192</v>
      </c>
      <c r="E49" s="10" t="n">
        <v>20747</v>
      </c>
      <c r="F49" s="10" t="n">
        <v>16448</v>
      </c>
      <c r="G49" s="10" t="n">
        <v>13106</v>
      </c>
      <c r="H49" s="10" t="n">
        <v>16427</v>
      </c>
      <c r="I49" s="10" t="n">
        <v>39916</v>
      </c>
      <c r="J49" s="10" t="n">
        <v>24406</v>
      </c>
      <c r="K49" s="10" t="n">
        <v>39961</v>
      </c>
      <c r="L49" s="10" t="n">
        <v>37009</v>
      </c>
      <c r="M49" s="10" t="n">
        <v>37230</v>
      </c>
      <c r="N49" s="10" t="n">
        <v>39957</v>
      </c>
      <c r="O49" s="10" t="n">
        <v>40144</v>
      </c>
      <c r="P49" s="10" t="n">
        <v>40055</v>
      </c>
      <c r="Q49" s="10" t="n">
        <v>40072</v>
      </c>
      <c r="R49" s="10" t="n">
        <v>24435</v>
      </c>
      <c r="S49" s="10" t="n">
        <v>12963</v>
      </c>
      <c r="T49" s="10" t="n">
        <v>16314</v>
      </c>
      <c r="U49" s="10" t="n">
        <v>36405</v>
      </c>
      <c r="V49" s="10" t="n">
        <v>40090</v>
      </c>
      <c r="W49" s="10" t="n">
        <v>40046</v>
      </c>
      <c r="X49" s="10" t="n">
        <v>39874</v>
      </c>
      <c r="Y49" s="10" t="n">
        <v>40091</v>
      </c>
      <c r="Z49" s="10" t="n">
        <v>36029</v>
      </c>
      <c r="AA49" s="10" t="n">
        <v>20991</v>
      </c>
      <c r="AB49" s="10" t="n">
        <v>13843</v>
      </c>
      <c r="AC49" s="10" t="n">
        <v>51</v>
      </c>
      <c r="AD49" s="10" t="n">
        <v>39966</v>
      </c>
      <c r="AE49" s="10" t="n">
        <v>37095</v>
      </c>
      <c r="AF49" s="10" t="n">
        <v>39980</v>
      </c>
      <c r="AG49" s="10" t="n">
        <v>40119</v>
      </c>
      <c r="AH49" s="10" t="n">
        <v>39962</v>
      </c>
      <c r="AI49" s="10" t="n">
        <v>40118</v>
      </c>
      <c r="AJ49" s="10" t="n">
        <v>39946</v>
      </c>
      <c r="AK49" s="10" t="n">
        <v>40157</v>
      </c>
      <c r="AL49" s="10" t="n">
        <v>20887</v>
      </c>
      <c r="AM49" s="10" t="n">
        <v>16386</v>
      </c>
      <c r="AN49" s="10" t="n">
        <v>20899</v>
      </c>
      <c r="AO49" s="10" t="n">
        <v>26409</v>
      </c>
      <c r="AP49" s="10" t="n">
        <v>129</v>
      </c>
      <c r="AQ49" s="10" t="n">
        <v>39955</v>
      </c>
      <c r="AR49" s="10" t="n">
        <v>13164</v>
      </c>
      <c r="AS49" s="10" t="n">
        <v>40050</v>
      </c>
      <c r="AT49" s="10" t="n">
        <v>39885</v>
      </c>
      <c r="AU49" s="10" t="n">
        <v>39847</v>
      </c>
      <c r="AV49" s="10" t="n">
        <v>61</v>
      </c>
      <c r="AW49" s="10" t="n">
        <v>0</v>
      </c>
      <c r="AX49" s="10" t="n">
        <v>12866</v>
      </c>
      <c r="AY49" s="10" t="n">
        <v>16388</v>
      </c>
      <c r="AZ49" s="10" t="n">
        <v>39872</v>
      </c>
      <c r="BA49" s="10" t="n">
        <v>20965</v>
      </c>
      <c r="BB49" s="10" t="n">
        <v>13203</v>
      </c>
      <c r="BC49" s="10" t="n">
        <v>36114</v>
      </c>
      <c r="BD49" s="10" t="n">
        <v>24408</v>
      </c>
      <c r="BE49" s="10" t="n">
        <v>40144</v>
      </c>
      <c r="BF49" s="10" t="n">
        <v>13089</v>
      </c>
      <c r="BG49" s="10" t="n">
        <v>13440</v>
      </c>
      <c r="BH49" s="10" t="n">
        <v>16381</v>
      </c>
      <c r="BI49" s="10" t="n">
        <v>24367</v>
      </c>
      <c r="BJ49" s="10" t="n">
        <v>36309</v>
      </c>
      <c r="BK49" s="10" t="n">
        <v>12965</v>
      </c>
      <c r="BL49" s="10" t="n">
        <v>20790</v>
      </c>
      <c r="BM49" s="10" t="n">
        <v>13257</v>
      </c>
      <c r="BN49" s="10" t="n">
        <v>16441</v>
      </c>
      <c r="BO49" s="10" t="n">
        <v>21009</v>
      </c>
      <c r="BP49" s="10" t="n">
        <v>36614</v>
      </c>
      <c r="BQ49" s="10" t="n">
        <v>37446</v>
      </c>
      <c r="BR49" s="10" t="n">
        <v>16525</v>
      </c>
      <c r="BS49" s="10" t="n">
        <v>16663</v>
      </c>
      <c r="BT49" s="10" t="n">
        <v>36916</v>
      </c>
      <c r="BU49" s="10" t="n">
        <v>24345</v>
      </c>
      <c r="BV49" s="10" t="n">
        <v>12600</v>
      </c>
      <c r="BW49" s="10" t="n">
        <v>16614</v>
      </c>
      <c r="BX49" s="10" t="n">
        <v>16331</v>
      </c>
      <c r="BY49" s="10" t="n">
        <v>16507</v>
      </c>
      <c r="BZ49" s="10" t="n">
        <v>36337</v>
      </c>
      <c r="CA49" s="10" t="n">
        <v>36337</v>
      </c>
      <c r="CB49" s="10" t="n">
        <v>12835</v>
      </c>
      <c r="CC49" s="10" t="n">
        <v>16390</v>
      </c>
      <c r="CD49" s="10" t="n">
        <v>24108</v>
      </c>
      <c r="CE49" s="10" t="n">
        <v>24108</v>
      </c>
      <c r="CF49" s="10" t="n">
        <v>36777</v>
      </c>
      <c r="CG49" s="10" t="n">
        <v>21194</v>
      </c>
      <c r="CH49" s="10" t="n">
        <v>20986</v>
      </c>
      <c r="CI49" s="10" t="n">
        <v>40097</v>
      </c>
      <c r="CJ49" s="10" t="n">
        <v>13140</v>
      </c>
      <c r="CK49" s="10" t="n">
        <v>24341</v>
      </c>
      <c r="CL49" s="10" t="n">
        <v>21146</v>
      </c>
      <c r="CM49" s="10" t="n">
        <v>35915</v>
      </c>
      <c r="CN49" s="10" t="n">
        <v>20849</v>
      </c>
      <c r="CO49" s="10" t="n">
        <v>40283</v>
      </c>
      <c r="CP49" s="10" t="n">
        <v>16421</v>
      </c>
      <c r="CQ49" s="10" t="n">
        <v>36783</v>
      </c>
      <c r="CR49" s="10" t="n">
        <v>16540</v>
      </c>
      <c r="CS49" s="10" t="n">
        <v>13138</v>
      </c>
      <c r="CT49" s="10" t="n">
        <v>40435</v>
      </c>
      <c r="CU49" s="10" t="n">
        <v>12778</v>
      </c>
      <c r="CV49" s="10" t="n">
        <v>21010</v>
      </c>
      <c r="CW49" s="10" t="n">
        <v>39883</v>
      </c>
      <c r="CX49" s="10" t="n">
        <v>16215</v>
      </c>
      <c r="CY49" s="10" t="n">
        <v>35925</v>
      </c>
      <c r="CZ49" s="10" t="n">
        <v>19645</v>
      </c>
      <c r="DA49" s="10" t="n">
        <v>20243</v>
      </c>
      <c r="DB49" s="10" t="n">
        <v>16368</v>
      </c>
      <c r="DC49" s="10" t="n">
        <v>16416</v>
      </c>
      <c r="DD49" s="10" t="n">
        <v>16227</v>
      </c>
    </row>
    <row r="50" customFormat="false" ht="15" hidden="false" customHeight="false" outlineLevel="0" collapsed="false">
      <c r="A50" s="10" t="s">
        <v>366</v>
      </c>
      <c r="B50" s="10" t="n">
        <v>20570</v>
      </c>
      <c r="C50" s="10" t="n">
        <v>11707</v>
      </c>
      <c r="D50" s="10" t="n">
        <v>28320</v>
      </c>
      <c r="E50" s="10" t="n">
        <v>20472</v>
      </c>
      <c r="F50" s="10" t="n">
        <v>15352</v>
      </c>
      <c r="G50" s="10" t="n">
        <v>11722</v>
      </c>
      <c r="H50" s="10" t="n">
        <v>15337</v>
      </c>
      <c r="I50" s="10" t="n">
        <v>40161</v>
      </c>
      <c r="J50" s="10" t="n">
        <v>24164</v>
      </c>
      <c r="K50" s="10" t="n">
        <v>40213</v>
      </c>
      <c r="L50" s="10" t="n">
        <v>36914</v>
      </c>
      <c r="M50" s="10" t="n">
        <v>37181</v>
      </c>
      <c r="N50" s="10" t="n">
        <v>40209</v>
      </c>
      <c r="O50" s="10" t="n">
        <v>40396</v>
      </c>
      <c r="P50" s="10" t="n">
        <v>40307</v>
      </c>
      <c r="Q50" s="10" t="n">
        <v>40323</v>
      </c>
      <c r="R50" s="10" t="n">
        <v>24180</v>
      </c>
      <c r="S50" s="10" t="n">
        <v>11498</v>
      </c>
      <c r="T50" s="10" t="n">
        <v>15202</v>
      </c>
      <c r="U50" s="10" t="n">
        <v>36200</v>
      </c>
      <c r="V50" s="10" t="n">
        <v>40342</v>
      </c>
      <c r="W50" s="10" t="n">
        <v>40292</v>
      </c>
      <c r="X50" s="10" t="n">
        <v>40120</v>
      </c>
      <c r="Y50" s="10" t="n">
        <v>40343</v>
      </c>
      <c r="Z50" s="10" t="n">
        <v>35979</v>
      </c>
      <c r="AA50" s="10" t="n">
        <v>20757</v>
      </c>
      <c r="AB50" s="10" t="n">
        <v>12177</v>
      </c>
      <c r="AC50" s="10" t="n">
        <v>12917</v>
      </c>
      <c r="AD50" s="10" t="n">
        <v>40211</v>
      </c>
      <c r="AE50" s="10" t="n">
        <v>37046</v>
      </c>
      <c r="AF50" s="10" t="n">
        <v>40226</v>
      </c>
      <c r="AG50" s="10" t="n">
        <v>40371</v>
      </c>
      <c r="AH50" s="10" t="n">
        <v>40213</v>
      </c>
      <c r="AI50" s="10" t="n">
        <v>40370</v>
      </c>
      <c r="AJ50" s="10" t="n">
        <v>40192</v>
      </c>
      <c r="AK50" s="10" t="n">
        <v>40491</v>
      </c>
      <c r="AL50" s="10" t="n">
        <v>20451</v>
      </c>
      <c r="AM50" s="10" t="n">
        <v>15288</v>
      </c>
      <c r="AN50" s="10" t="n">
        <v>20777</v>
      </c>
      <c r="AO50" s="10" t="n">
        <v>25960</v>
      </c>
      <c r="AP50" s="10" t="n">
        <v>12899</v>
      </c>
      <c r="AQ50" s="10" t="n">
        <v>40201</v>
      </c>
      <c r="AR50" s="10" t="n">
        <v>11127</v>
      </c>
      <c r="AS50" s="10" t="n">
        <v>40302</v>
      </c>
      <c r="AT50" s="10" t="n">
        <v>40132</v>
      </c>
      <c r="AU50" s="10" t="n">
        <v>40094</v>
      </c>
      <c r="AV50" s="10" t="n">
        <v>12927</v>
      </c>
      <c r="AW50" s="10" t="n">
        <v>12866</v>
      </c>
      <c r="AX50" s="10" t="n">
        <v>0</v>
      </c>
      <c r="AY50" s="10" t="n">
        <v>15290</v>
      </c>
      <c r="AZ50" s="10" t="n">
        <v>40117</v>
      </c>
      <c r="BA50" s="10" t="n">
        <v>20550</v>
      </c>
      <c r="BB50" s="10" t="n">
        <v>11166</v>
      </c>
      <c r="BC50" s="10" t="n">
        <v>36070</v>
      </c>
      <c r="BD50" s="10" t="n">
        <v>24166</v>
      </c>
      <c r="BE50" s="10" t="n">
        <v>40396</v>
      </c>
      <c r="BF50" s="10" t="n">
        <v>11369</v>
      </c>
      <c r="BG50" s="10" t="n">
        <v>12002</v>
      </c>
      <c r="BH50" s="10" t="n">
        <v>15281</v>
      </c>
      <c r="BI50" s="10" t="n">
        <v>24211</v>
      </c>
      <c r="BJ50" s="10" t="n">
        <v>36060</v>
      </c>
      <c r="BK50" s="10" t="n">
        <v>1416</v>
      </c>
      <c r="BL50" s="10" t="n">
        <v>20568</v>
      </c>
      <c r="BM50" s="10" t="n">
        <v>11220</v>
      </c>
      <c r="BN50" s="10" t="n">
        <v>15410</v>
      </c>
      <c r="BO50" s="10" t="n">
        <v>20719</v>
      </c>
      <c r="BP50" s="10" t="n">
        <v>36703</v>
      </c>
      <c r="BQ50" s="10" t="n">
        <v>37565</v>
      </c>
      <c r="BR50" s="10" t="n">
        <v>15550</v>
      </c>
      <c r="BS50" s="10" t="n">
        <v>15694</v>
      </c>
      <c r="BT50" s="10" t="n">
        <v>36852</v>
      </c>
      <c r="BU50" s="10" t="n">
        <v>24125</v>
      </c>
      <c r="BV50" s="10" t="n">
        <v>11278</v>
      </c>
      <c r="BW50" s="10" t="n">
        <v>15584</v>
      </c>
      <c r="BX50" s="10" t="n">
        <v>15361</v>
      </c>
      <c r="BY50" s="10" t="n">
        <v>15537</v>
      </c>
      <c r="BZ50" s="10" t="n">
        <v>36364</v>
      </c>
      <c r="CA50" s="10" t="n">
        <v>36364</v>
      </c>
      <c r="CB50" s="10" t="n">
        <v>11517</v>
      </c>
      <c r="CC50" s="10" t="n">
        <v>15406</v>
      </c>
      <c r="CD50" s="10" t="n">
        <v>23933</v>
      </c>
      <c r="CE50" s="10" t="n">
        <v>23933</v>
      </c>
      <c r="CF50" s="10" t="n">
        <v>36872</v>
      </c>
      <c r="CG50" s="10" t="n">
        <v>20964</v>
      </c>
      <c r="CH50" s="10" t="n">
        <v>20864</v>
      </c>
      <c r="CI50" s="10" t="n">
        <v>40401</v>
      </c>
      <c r="CJ50" s="10" t="n">
        <v>11752</v>
      </c>
      <c r="CK50" s="10" t="n">
        <v>24191</v>
      </c>
      <c r="CL50" s="10" t="n">
        <v>20914</v>
      </c>
      <c r="CM50" s="10" t="n">
        <v>35900</v>
      </c>
      <c r="CN50" s="10" t="n">
        <v>20669</v>
      </c>
      <c r="CO50" s="10" t="n">
        <v>40645</v>
      </c>
      <c r="CP50" s="10" t="n">
        <v>15328</v>
      </c>
      <c r="CQ50" s="10" t="n">
        <v>36659</v>
      </c>
      <c r="CR50" s="10" t="n">
        <v>15435</v>
      </c>
      <c r="CS50" s="10" t="n">
        <v>11101</v>
      </c>
      <c r="CT50" s="10" t="n">
        <v>40775</v>
      </c>
      <c r="CU50" s="10" t="n">
        <v>736</v>
      </c>
      <c r="CV50" s="10" t="n">
        <v>20768</v>
      </c>
      <c r="CW50" s="10" t="n">
        <v>40130</v>
      </c>
      <c r="CX50" s="10" t="n">
        <v>15238</v>
      </c>
      <c r="CY50" s="10" t="n">
        <v>35755</v>
      </c>
      <c r="CZ50" s="10" t="n">
        <v>19423</v>
      </c>
      <c r="DA50" s="10" t="n">
        <v>19890</v>
      </c>
      <c r="DB50" s="10" t="n">
        <v>15390</v>
      </c>
      <c r="DC50" s="10" t="n">
        <v>15442</v>
      </c>
      <c r="DD50" s="10" t="n">
        <v>15115</v>
      </c>
    </row>
    <row r="51" customFormat="false" ht="15" hidden="false" customHeight="false" outlineLevel="0" collapsed="false">
      <c r="A51" s="10" t="s">
        <v>367</v>
      </c>
      <c r="B51" s="10" t="n">
        <v>19381</v>
      </c>
      <c r="C51" s="10" t="n">
        <v>14756</v>
      </c>
      <c r="D51" s="10" t="n">
        <v>27678</v>
      </c>
      <c r="E51" s="10" t="n">
        <v>19418</v>
      </c>
      <c r="F51" s="10" t="n">
        <v>112</v>
      </c>
      <c r="G51" s="10" t="n">
        <v>15173</v>
      </c>
      <c r="H51" s="10" t="n">
        <v>316</v>
      </c>
      <c r="I51" s="10" t="n">
        <v>39992</v>
      </c>
      <c r="J51" s="10" t="n">
        <v>23349</v>
      </c>
      <c r="K51" s="10" t="n">
        <v>40065</v>
      </c>
      <c r="L51" s="10" t="n">
        <v>36437</v>
      </c>
      <c r="M51" s="10" t="n">
        <v>36683</v>
      </c>
      <c r="N51" s="10" t="n">
        <v>40061</v>
      </c>
      <c r="O51" s="10" t="n">
        <v>40248</v>
      </c>
      <c r="P51" s="10" t="n">
        <v>40159</v>
      </c>
      <c r="Q51" s="10" t="n">
        <v>40172</v>
      </c>
      <c r="R51" s="10" t="n">
        <v>23353</v>
      </c>
      <c r="S51" s="10" t="n">
        <v>14651</v>
      </c>
      <c r="T51" s="10" t="n">
        <v>8273</v>
      </c>
      <c r="U51" s="10" t="n">
        <v>36275</v>
      </c>
      <c r="V51" s="10" t="n">
        <v>40194</v>
      </c>
      <c r="W51" s="10" t="n">
        <v>40126</v>
      </c>
      <c r="X51" s="10" t="n">
        <v>39958</v>
      </c>
      <c r="Y51" s="10" t="n">
        <v>40195</v>
      </c>
      <c r="Z51" s="10" t="n">
        <v>35982</v>
      </c>
      <c r="AA51" s="10" t="n">
        <v>19633</v>
      </c>
      <c r="AB51" s="10" t="n">
        <v>15420</v>
      </c>
      <c r="AC51" s="10" t="n">
        <v>16439</v>
      </c>
      <c r="AD51" s="10" t="n">
        <v>40044</v>
      </c>
      <c r="AE51" s="10" t="n">
        <v>36546</v>
      </c>
      <c r="AF51" s="10" t="n">
        <v>40064</v>
      </c>
      <c r="AG51" s="10" t="n">
        <v>40223</v>
      </c>
      <c r="AH51" s="10" t="n">
        <v>40060</v>
      </c>
      <c r="AI51" s="10" t="n">
        <v>40222</v>
      </c>
      <c r="AJ51" s="10" t="n">
        <v>40030</v>
      </c>
      <c r="AK51" s="10" t="n">
        <v>40357</v>
      </c>
      <c r="AL51" s="10" t="n">
        <v>19765</v>
      </c>
      <c r="AM51" s="10" t="n">
        <v>270</v>
      </c>
      <c r="AN51" s="10" t="n">
        <v>19568</v>
      </c>
      <c r="AO51" s="10" t="n">
        <v>26030</v>
      </c>
      <c r="AP51" s="10" t="n">
        <v>16415</v>
      </c>
      <c r="AQ51" s="10" t="n">
        <v>40039</v>
      </c>
      <c r="AR51" s="10" t="n">
        <v>15441</v>
      </c>
      <c r="AS51" s="10" t="n">
        <v>40154</v>
      </c>
      <c r="AT51" s="10" t="n">
        <v>39971</v>
      </c>
      <c r="AU51" s="10" t="n">
        <v>39933</v>
      </c>
      <c r="AV51" s="10" t="n">
        <v>16449</v>
      </c>
      <c r="AW51" s="10" t="n">
        <v>16388</v>
      </c>
      <c r="AX51" s="10" t="n">
        <v>15290</v>
      </c>
      <c r="AY51" s="10" t="n">
        <v>0</v>
      </c>
      <c r="AZ51" s="10" t="n">
        <v>39956</v>
      </c>
      <c r="BA51" s="10" t="n">
        <v>19965</v>
      </c>
      <c r="BB51" s="10" t="n">
        <v>15480</v>
      </c>
      <c r="BC51" s="10" t="n">
        <v>35878</v>
      </c>
      <c r="BD51" s="10" t="n">
        <v>23351</v>
      </c>
      <c r="BE51" s="10" t="n">
        <v>40248</v>
      </c>
      <c r="BF51" s="10" t="n">
        <v>14854</v>
      </c>
      <c r="BG51" s="10" t="n">
        <v>14806</v>
      </c>
      <c r="BH51" s="10" t="n">
        <v>315</v>
      </c>
      <c r="BI51" s="10" t="n">
        <v>23324</v>
      </c>
      <c r="BJ51" s="10" t="n">
        <v>35839</v>
      </c>
      <c r="BK51" s="10" t="n">
        <v>15528</v>
      </c>
      <c r="BL51" s="10" t="n">
        <v>19569</v>
      </c>
      <c r="BM51" s="10" t="n">
        <v>15534</v>
      </c>
      <c r="BN51" s="10" t="n">
        <v>1386</v>
      </c>
      <c r="BO51" s="10" t="n">
        <v>19586</v>
      </c>
      <c r="BP51" s="10" t="n">
        <v>36520</v>
      </c>
      <c r="BQ51" s="10" t="n">
        <v>37336</v>
      </c>
      <c r="BR51" s="10" t="n">
        <v>1253</v>
      </c>
      <c r="BS51" s="10" t="n">
        <v>1395</v>
      </c>
      <c r="BT51" s="10" t="n">
        <v>36581</v>
      </c>
      <c r="BU51" s="10" t="n">
        <v>23258</v>
      </c>
      <c r="BV51" s="10" t="n">
        <v>14835</v>
      </c>
      <c r="BW51" s="10" t="n">
        <v>1522</v>
      </c>
      <c r="BX51" s="10" t="n">
        <v>627</v>
      </c>
      <c r="BY51" s="10" t="n">
        <v>1412</v>
      </c>
      <c r="BZ51" s="10" t="n">
        <v>36147</v>
      </c>
      <c r="CA51" s="10" t="n">
        <v>36147</v>
      </c>
      <c r="CB51" s="10" t="n">
        <v>14808</v>
      </c>
      <c r="CC51" s="10" t="n">
        <v>1331</v>
      </c>
      <c r="CD51" s="10" t="n">
        <v>23300</v>
      </c>
      <c r="CE51" s="10" t="n">
        <v>23300</v>
      </c>
      <c r="CF51" s="10" t="n">
        <v>36699</v>
      </c>
      <c r="CG51" s="10" t="n">
        <v>19895</v>
      </c>
      <c r="CH51" s="10" t="n">
        <v>19653</v>
      </c>
      <c r="CI51" s="10" t="n">
        <v>40164</v>
      </c>
      <c r="CJ51" s="10" t="n">
        <v>15201</v>
      </c>
      <c r="CK51" s="10" t="n">
        <v>23397</v>
      </c>
      <c r="CL51" s="10" t="n">
        <v>19847</v>
      </c>
      <c r="CM51" s="10" t="n">
        <v>35688</v>
      </c>
      <c r="CN51" s="10" t="n">
        <v>20035</v>
      </c>
      <c r="CO51" s="10" t="n">
        <v>40440</v>
      </c>
      <c r="CP51" s="10" t="n">
        <v>389</v>
      </c>
      <c r="CQ51" s="10" t="n">
        <v>36407</v>
      </c>
      <c r="CR51" s="10" t="n">
        <v>884</v>
      </c>
      <c r="CS51" s="10" t="n">
        <v>15415</v>
      </c>
      <c r="CT51" s="10" t="n">
        <v>40661</v>
      </c>
      <c r="CU51" s="10" t="n">
        <v>15171</v>
      </c>
      <c r="CV51" s="10" t="n">
        <v>19607</v>
      </c>
      <c r="CW51" s="10" t="n">
        <v>39969</v>
      </c>
      <c r="CX51" s="10" t="n">
        <v>504</v>
      </c>
      <c r="CY51" s="10" t="n">
        <v>35144</v>
      </c>
      <c r="CZ51" s="10" t="n">
        <v>18651</v>
      </c>
      <c r="DA51" s="10" t="n">
        <v>19125</v>
      </c>
      <c r="DB51" s="10" t="n">
        <v>1313</v>
      </c>
      <c r="DC51" s="10" t="n">
        <v>1365</v>
      </c>
      <c r="DD51" s="10" t="n">
        <v>8186</v>
      </c>
    </row>
    <row r="52" customFormat="false" ht="15" hidden="false" customHeight="false" outlineLevel="0" collapsed="false">
      <c r="A52" s="10" t="s">
        <v>368</v>
      </c>
      <c r="B52" s="10" t="n">
        <v>38596</v>
      </c>
      <c r="C52" s="10" t="n">
        <v>40223</v>
      </c>
      <c r="D52" s="10" t="n">
        <v>41004</v>
      </c>
      <c r="E52" s="10" t="n">
        <v>38644</v>
      </c>
      <c r="F52" s="10" t="n">
        <v>40010</v>
      </c>
      <c r="G52" s="10" t="n">
        <v>40092</v>
      </c>
      <c r="H52" s="10" t="n">
        <v>39974</v>
      </c>
      <c r="I52" s="10" t="n">
        <v>188</v>
      </c>
      <c r="J52" s="10" t="n">
        <v>38281</v>
      </c>
      <c r="K52" s="10" t="n">
        <v>219</v>
      </c>
      <c r="L52" s="10" t="n">
        <v>36664</v>
      </c>
      <c r="M52" s="10" t="n">
        <v>36792</v>
      </c>
      <c r="N52" s="10" t="n">
        <v>211</v>
      </c>
      <c r="O52" s="10" t="n">
        <v>398</v>
      </c>
      <c r="P52" s="10" t="n">
        <v>309</v>
      </c>
      <c r="Q52" s="10" t="n">
        <v>383</v>
      </c>
      <c r="R52" s="10" t="n">
        <v>38284</v>
      </c>
      <c r="S52" s="10" t="n">
        <v>39914</v>
      </c>
      <c r="T52" s="10" t="n">
        <v>40261</v>
      </c>
      <c r="U52" s="10" t="n">
        <v>42299</v>
      </c>
      <c r="V52" s="10" t="n">
        <v>348</v>
      </c>
      <c r="W52" s="10" t="n">
        <v>258</v>
      </c>
      <c r="X52" s="10" t="n">
        <v>80</v>
      </c>
      <c r="Y52" s="10" t="n">
        <v>349</v>
      </c>
      <c r="Z52" s="10" t="n">
        <v>42121</v>
      </c>
      <c r="AA52" s="10" t="n">
        <v>37240</v>
      </c>
      <c r="AB52" s="10" t="n">
        <v>40288</v>
      </c>
      <c r="AC52" s="10" t="n">
        <v>39911</v>
      </c>
      <c r="AD52" s="10" t="n">
        <v>233</v>
      </c>
      <c r="AE52" s="10" t="n">
        <v>36628</v>
      </c>
      <c r="AF52" s="10" t="n">
        <v>214</v>
      </c>
      <c r="AG52" s="10" t="n">
        <v>373</v>
      </c>
      <c r="AH52" s="10" t="n">
        <v>267</v>
      </c>
      <c r="AI52" s="10" t="n">
        <v>372</v>
      </c>
      <c r="AJ52" s="10" t="n">
        <v>156</v>
      </c>
      <c r="AK52" s="10" t="n">
        <v>19901</v>
      </c>
      <c r="AL52" s="10" t="n">
        <v>38434</v>
      </c>
      <c r="AM52" s="10" t="n">
        <v>39944</v>
      </c>
      <c r="AN52" s="10" t="n">
        <v>37087</v>
      </c>
      <c r="AO52" s="10" t="n">
        <v>41506</v>
      </c>
      <c r="AP52" s="10" t="n">
        <v>39841</v>
      </c>
      <c r="AQ52" s="10" t="n">
        <v>161</v>
      </c>
      <c r="AR52" s="10" t="n">
        <v>40347</v>
      </c>
      <c r="AS52" s="10" t="n">
        <v>306</v>
      </c>
      <c r="AT52" s="10" t="n">
        <v>259</v>
      </c>
      <c r="AU52" s="10" t="n">
        <v>203</v>
      </c>
      <c r="AV52" s="10" t="n">
        <v>39921</v>
      </c>
      <c r="AW52" s="10" t="n">
        <v>39872</v>
      </c>
      <c r="AX52" s="10" t="n">
        <v>40117</v>
      </c>
      <c r="AY52" s="10" t="n">
        <v>39956</v>
      </c>
      <c r="AZ52" s="10" t="n">
        <v>0</v>
      </c>
      <c r="BA52" s="10" t="n">
        <v>37201</v>
      </c>
      <c r="BB52" s="10" t="n">
        <v>40386</v>
      </c>
      <c r="BC52" s="10" t="n">
        <v>41893</v>
      </c>
      <c r="BD52" s="10" t="n">
        <v>38281</v>
      </c>
      <c r="BE52" s="10" t="n">
        <v>398</v>
      </c>
      <c r="BF52" s="10" t="n">
        <v>40154</v>
      </c>
      <c r="BG52" s="10" t="n">
        <v>39983</v>
      </c>
      <c r="BH52" s="10" t="n">
        <v>39926</v>
      </c>
      <c r="BI52" s="10" t="n">
        <v>38438</v>
      </c>
      <c r="BJ52" s="10" t="n">
        <v>36640</v>
      </c>
      <c r="BK52" s="10" t="n">
        <v>40056</v>
      </c>
      <c r="BL52" s="10" t="n">
        <v>37525</v>
      </c>
      <c r="BM52" s="10" t="n">
        <v>40440</v>
      </c>
      <c r="BN52" s="10" t="n">
        <v>39982</v>
      </c>
      <c r="BO52" s="10" t="n">
        <v>37033</v>
      </c>
      <c r="BP52" s="10" t="n">
        <v>37339</v>
      </c>
      <c r="BQ52" s="10" t="n">
        <v>35670</v>
      </c>
      <c r="BR52" s="10" t="n">
        <v>40048</v>
      </c>
      <c r="BS52" s="10" t="n">
        <v>40180</v>
      </c>
      <c r="BT52" s="10" t="n">
        <v>36721</v>
      </c>
      <c r="BU52" s="10" t="n">
        <v>38117</v>
      </c>
      <c r="BV52" s="10" t="n">
        <v>40254</v>
      </c>
      <c r="BW52" s="10" t="n">
        <v>40157</v>
      </c>
      <c r="BX52" s="10" t="n">
        <v>40096</v>
      </c>
      <c r="BY52" s="10" t="n">
        <v>40094</v>
      </c>
      <c r="BZ52" s="10" t="n">
        <v>42173</v>
      </c>
      <c r="CA52" s="10" t="n">
        <v>42173</v>
      </c>
      <c r="CB52" s="10" t="n">
        <v>40212</v>
      </c>
      <c r="CC52" s="10" t="n">
        <v>39972</v>
      </c>
      <c r="CD52" s="10" t="n">
        <v>27211</v>
      </c>
      <c r="CE52" s="10" t="n">
        <v>27211</v>
      </c>
      <c r="CF52" s="10" t="n">
        <v>37550</v>
      </c>
      <c r="CG52" s="10" t="n">
        <v>37120</v>
      </c>
      <c r="CH52" s="10" t="n">
        <v>37172</v>
      </c>
      <c r="CI52" s="10" t="n">
        <v>19828</v>
      </c>
      <c r="CJ52" s="10" t="n">
        <v>40124</v>
      </c>
      <c r="CK52" s="10" t="n">
        <v>38470</v>
      </c>
      <c r="CL52" s="10" t="n">
        <v>37079</v>
      </c>
      <c r="CM52" s="10" t="n">
        <v>40980</v>
      </c>
      <c r="CN52" s="10" t="n">
        <v>32562</v>
      </c>
      <c r="CO52" s="10" t="n">
        <v>19999</v>
      </c>
      <c r="CP52" s="10" t="n">
        <v>39904</v>
      </c>
      <c r="CQ52" s="10" t="n">
        <v>36115</v>
      </c>
      <c r="CR52" s="10" t="n">
        <v>39932</v>
      </c>
      <c r="CS52" s="10" t="n">
        <v>40321</v>
      </c>
      <c r="CT52" s="10" t="n">
        <v>20094</v>
      </c>
      <c r="CU52" s="10" t="n">
        <v>40114</v>
      </c>
      <c r="CV52" s="10" t="n">
        <v>37170</v>
      </c>
      <c r="CW52" s="10" t="n">
        <v>157</v>
      </c>
      <c r="CX52" s="10" t="n">
        <v>39989</v>
      </c>
      <c r="CY52" s="10" t="n">
        <v>36624</v>
      </c>
      <c r="CZ52" s="10" t="n">
        <v>35456</v>
      </c>
      <c r="DA52" s="10" t="n">
        <v>36292</v>
      </c>
      <c r="DB52" s="10" t="n">
        <v>39954</v>
      </c>
      <c r="DC52" s="10" t="n">
        <v>39992</v>
      </c>
      <c r="DD52" s="10" t="n">
        <v>40174</v>
      </c>
    </row>
    <row r="53" customFormat="false" ht="15" hidden="false" customHeight="false" outlineLevel="0" collapsed="false">
      <c r="A53" s="10" t="s">
        <v>369</v>
      </c>
      <c r="B53" s="10" t="n">
        <v>13485</v>
      </c>
      <c r="C53" s="10" t="n">
        <v>20653</v>
      </c>
      <c r="D53" s="10" t="n">
        <v>26008</v>
      </c>
      <c r="E53" s="10" t="n">
        <v>13521</v>
      </c>
      <c r="F53" s="10" t="n">
        <v>20013</v>
      </c>
      <c r="G53" s="10" t="n">
        <v>20537</v>
      </c>
      <c r="H53" s="10" t="n">
        <v>19950</v>
      </c>
      <c r="I53" s="10" t="n">
        <v>37253</v>
      </c>
      <c r="J53" s="10" t="n">
        <v>14001</v>
      </c>
      <c r="K53" s="10" t="n">
        <v>37294</v>
      </c>
      <c r="L53" s="10" t="n">
        <v>34303</v>
      </c>
      <c r="M53" s="10" t="n">
        <v>34582</v>
      </c>
      <c r="N53" s="10" t="n">
        <v>37304</v>
      </c>
      <c r="O53" s="10" t="n">
        <v>37477</v>
      </c>
      <c r="P53" s="10" t="n">
        <v>37388</v>
      </c>
      <c r="Q53" s="10" t="n">
        <v>37417</v>
      </c>
      <c r="R53" s="10" t="n">
        <v>13983</v>
      </c>
      <c r="S53" s="10" t="n">
        <v>20579</v>
      </c>
      <c r="T53" s="10" t="n">
        <v>20233</v>
      </c>
      <c r="U53" s="10" t="n">
        <v>33903</v>
      </c>
      <c r="V53" s="10" t="n">
        <v>37423</v>
      </c>
      <c r="W53" s="10" t="n">
        <v>37371</v>
      </c>
      <c r="X53" s="10" t="n">
        <v>37213</v>
      </c>
      <c r="Y53" s="10" t="n">
        <v>37438</v>
      </c>
      <c r="Z53" s="10" t="n">
        <v>33707</v>
      </c>
      <c r="AA53" s="10" t="n">
        <v>9058</v>
      </c>
      <c r="AB53" s="10" t="n">
        <v>20681</v>
      </c>
      <c r="AC53" s="10" t="n">
        <v>21016</v>
      </c>
      <c r="AD53" s="10" t="n">
        <v>37291</v>
      </c>
      <c r="AE53" s="10" t="n">
        <v>34457</v>
      </c>
      <c r="AF53" s="10" t="n">
        <v>37303</v>
      </c>
      <c r="AG53" s="10" t="n">
        <v>37452</v>
      </c>
      <c r="AH53" s="10" t="n">
        <v>37293</v>
      </c>
      <c r="AI53" s="10" t="n">
        <v>37451</v>
      </c>
      <c r="AJ53" s="10" t="n">
        <v>37285</v>
      </c>
      <c r="AK53" s="10" t="n">
        <v>37748</v>
      </c>
      <c r="AL53" s="10" t="n">
        <v>12414</v>
      </c>
      <c r="AM53" s="10" t="n">
        <v>19926</v>
      </c>
      <c r="AN53" s="10" t="n">
        <v>9384</v>
      </c>
      <c r="AO53" s="10" t="n">
        <v>25391</v>
      </c>
      <c r="AP53" s="10" t="n">
        <v>20880</v>
      </c>
      <c r="AQ53" s="10" t="n">
        <v>37294</v>
      </c>
      <c r="AR53" s="10" t="n">
        <v>20873</v>
      </c>
      <c r="AS53" s="10" t="n">
        <v>37385</v>
      </c>
      <c r="AT53" s="10" t="n">
        <v>37210</v>
      </c>
      <c r="AU53" s="10" t="n">
        <v>37174</v>
      </c>
      <c r="AV53" s="10" t="n">
        <v>20999</v>
      </c>
      <c r="AW53" s="10" t="n">
        <v>20965</v>
      </c>
      <c r="AX53" s="10" t="n">
        <v>20550</v>
      </c>
      <c r="AY53" s="10" t="n">
        <v>19965</v>
      </c>
      <c r="AZ53" s="10" t="n">
        <v>37201</v>
      </c>
      <c r="BA53" s="10" t="n">
        <v>0</v>
      </c>
      <c r="BB53" s="10" t="n">
        <v>20885</v>
      </c>
      <c r="BC53" s="10" t="n">
        <v>33578</v>
      </c>
      <c r="BD53" s="10" t="n">
        <v>14003</v>
      </c>
      <c r="BE53" s="10" t="n">
        <v>37477</v>
      </c>
      <c r="BF53" s="10" t="n">
        <v>20503</v>
      </c>
      <c r="BG53" s="10" t="n">
        <v>20425</v>
      </c>
      <c r="BH53" s="10" t="n">
        <v>19887</v>
      </c>
      <c r="BI53" s="10" t="n">
        <v>14010</v>
      </c>
      <c r="BJ53" s="10" t="n">
        <v>33503</v>
      </c>
      <c r="BK53" s="10" t="n">
        <v>20470</v>
      </c>
      <c r="BL53" s="10" t="n">
        <v>11541</v>
      </c>
      <c r="BM53" s="10" t="n">
        <v>20939</v>
      </c>
      <c r="BN53" s="10" t="n">
        <v>19712</v>
      </c>
      <c r="BO53" s="10" t="n">
        <v>8961</v>
      </c>
      <c r="BP53" s="10" t="n">
        <v>34730</v>
      </c>
      <c r="BQ53" s="10" t="n">
        <v>34966</v>
      </c>
      <c r="BR53" s="10" t="n">
        <v>19841</v>
      </c>
      <c r="BS53" s="10" t="n">
        <v>19963</v>
      </c>
      <c r="BT53" s="10" t="n">
        <v>34360</v>
      </c>
      <c r="BU53" s="10" t="n">
        <v>13731</v>
      </c>
      <c r="BV53" s="10" t="n">
        <v>20823</v>
      </c>
      <c r="BW53" s="10" t="n">
        <v>19894</v>
      </c>
      <c r="BX53" s="10" t="n">
        <v>19993</v>
      </c>
      <c r="BY53" s="10" t="n">
        <v>19848</v>
      </c>
      <c r="BZ53" s="10" t="n">
        <v>33785</v>
      </c>
      <c r="CA53" s="10" t="n">
        <v>33785</v>
      </c>
      <c r="CB53" s="10" t="n">
        <v>20606</v>
      </c>
      <c r="CC53" s="10" t="n">
        <v>19714</v>
      </c>
      <c r="CD53" s="10" t="n">
        <v>14962</v>
      </c>
      <c r="CE53" s="10" t="n">
        <v>14962</v>
      </c>
      <c r="CF53" s="10" t="n">
        <v>34887</v>
      </c>
      <c r="CG53" s="10" t="n">
        <v>8773</v>
      </c>
      <c r="CH53" s="10" t="n">
        <v>9469</v>
      </c>
      <c r="CI53" s="10" t="n">
        <v>37603</v>
      </c>
      <c r="CJ53" s="10" t="n">
        <v>20567</v>
      </c>
      <c r="CK53" s="10" t="n">
        <v>14126</v>
      </c>
      <c r="CL53" s="10" t="n">
        <v>8732</v>
      </c>
      <c r="CM53" s="10" t="n">
        <v>33804</v>
      </c>
      <c r="CN53" s="10" t="n">
        <v>10148</v>
      </c>
      <c r="CO53" s="10" t="n">
        <v>37855</v>
      </c>
      <c r="CP53" s="10" t="n">
        <v>19842</v>
      </c>
      <c r="CQ53" s="10" t="n">
        <v>34217</v>
      </c>
      <c r="CR53" s="10" t="n">
        <v>19800</v>
      </c>
      <c r="CS53" s="10" t="n">
        <v>20820</v>
      </c>
      <c r="CT53" s="10" t="n">
        <v>38017</v>
      </c>
      <c r="CU53" s="10" t="n">
        <v>20580</v>
      </c>
      <c r="CV53" s="10" t="n">
        <v>9061</v>
      </c>
      <c r="CW53" s="10" t="n">
        <v>37214</v>
      </c>
      <c r="CX53" s="10" t="n">
        <v>19895</v>
      </c>
      <c r="CY53" s="10" t="n">
        <v>33732</v>
      </c>
      <c r="CZ53" s="10" t="n">
        <v>6782</v>
      </c>
      <c r="DA53" s="10" t="n">
        <v>4531</v>
      </c>
      <c r="DB53" s="10" t="n">
        <v>19693</v>
      </c>
      <c r="DC53" s="10" t="n">
        <v>19731</v>
      </c>
      <c r="DD53" s="10" t="n">
        <v>20164</v>
      </c>
    </row>
    <row r="54" customFormat="false" ht="15" hidden="false" customHeight="false" outlineLevel="0" collapsed="false">
      <c r="A54" s="10" t="s">
        <v>370</v>
      </c>
      <c r="B54" s="10" t="n">
        <v>20923</v>
      </c>
      <c r="C54" s="10" t="n">
        <v>12079</v>
      </c>
      <c r="D54" s="10" t="n">
        <v>28588</v>
      </c>
      <c r="E54" s="10" t="n">
        <v>20945</v>
      </c>
      <c r="F54" s="10" t="n">
        <v>15466</v>
      </c>
      <c r="G54" s="10" t="n">
        <v>11883</v>
      </c>
      <c r="H54" s="10" t="n">
        <v>15501</v>
      </c>
      <c r="I54" s="10" t="n">
        <v>40432</v>
      </c>
      <c r="J54" s="10" t="n">
        <v>23503</v>
      </c>
      <c r="K54" s="10" t="n">
        <v>40471</v>
      </c>
      <c r="L54" s="10" t="n">
        <v>37061</v>
      </c>
      <c r="M54" s="10" t="n">
        <v>37233</v>
      </c>
      <c r="N54" s="10" t="n">
        <v>40480</v>
      </c>
      <c r="O54" s="10" t="n">
        <v>40622</v>
      </c>
      <c r="P54" s="10" t="n">
        <v>40539</v>
      </c>
      <c r="Q54" s="10" t="n">
        <v>40552</v>
      </c>
      <c r="R54" s="10" t="n">
        <v>23440</v>
      </c>
      <c r="S54" s="10" t="n">
        <v>11728</v>
      </c>
      <c r="T54" s="10" t="n">
        <v>15514</v>
      </c>
      <c r="U54" s="10" t="n">
        <v>35641</v>
      </c>
      <c r="V54" s="10" t="n">
        <v>40566</v>
      </c>
      <c r="W54" s="10" t="n">
        <v>40512</v>
      </c>
      <c r="X54" s="10" t="n">
        <v>40393</v>
      </c>
      <c r="Y54" s="10" t="n">
        <v>40580</v>
      </c>
      <c r="Z54" s="10" t="n">
        <v>35862</v>
      </c>
      <c r="AA54" s="10" t="n">
        <v>20894</v>
      </c>
      <c r="AB54" s="10" t="n">
        <v>11876</v>
      </c>
      <c r="AC54" s="10" t="n">
        <v>13201</v>
      </c>
      <c r="AD54" s="10" t="n">
        <v>40456</v>
      </c>
      <c r="AE54" s="10" t="n">
        <v>37145</v>
      </c>
      <c r="AF54" s="10" t="n">
        <v>40488</v>
      </c>
      <c r="AG54" s="10" t="n">
        <v>40597</v>
      </c>
      <c r="AH54" s="10" t="n">
        <v>40471</v>
      </c>
      <c r="AI54" s="10" t="n">
        <v>40592</v>
      </c>
      <c r="AJ54" s="10" t="n">
        <v>40443</v>
      </c>
      <c r="AK54" s="10" t="n">
        <v>40860</v>
      </c>
      <c r="AL54" s="10" t="n">
        <v>20776</v>
      </c>
      <c r="AM54" s="10" t="n">
        <v>15488</v>
      </c>
      <c r="AN54" s="10" t="n">
        <v>20992</v>
      </c>
      <c r="AO54" s="10" t="n">
        <v>26175</v>
      </c>
      <c r="AP54" s="10" t="n">
        <v>13246</v>
      </c>
      <c r="AQ54" s="10" t="n">
        <v>40460</v>
      </c>
      <c r="AR54" s="10" t="n">
        <v>41</v>
      </c>
      <c r="AS54" s="10" t="n">
        <v>40531</v>
      </c>
      <c r="AT54" s="10" t="n">
        <v>40405</v>
      </c>
      <c r="AU54" s="10" t="n">
        <v>40365</v>
      </c>
      <c r="AV54" s="10" t="n">
        <v>13198</v>
      </c>
      <c r="AW54" s="10" t="n">
        <v>13203</v>
      </c>
      <c r="AX54" s="10" t="n">
        <v>11166</v>
      </c>
      <c r="AY54" s="10" t="n">
        <v>15480</v>
      </c>
      <c r="AZ54" s="10" t="n">
        <v>40386</v>
      </c>
      <c r="BA54" s="10" t="n">
        <v>20885</v>
      </c>
      <c r="BB54" s="10" t="n">
        <v>0</v>
      </c>
      <c r="BC54" s="10" t="n">
        <v>35816</v>
      </c>
      <c r="BD54" s="10" t="n">
        <v>23505</v>
      </c>
      <c r="BE54" s="10" t="n">
        <v>40622</v>
      </c>
      <c r="BF54" s="10" t="n">
        <v>11823</v>
      </c>
      <c r="BG54" s="10" t="n">
        <v>11796</v>
      </c>
      <c r="BH54" s="10" t="n">
        <v>15485</v>
      </c>
      <c r="BI54" s="10" t="n">
        <v>23437</v>
      </c>
      <c r="BJ54" s="10" t="n">
        <v>36160</v>
      </c>
      <c r="BK54" s="10" t="n">
        <v>11432</v>
      </c>
      <c r="BL54" s="10" t="n">
        <v>20814</v>
      </c>
      <c r="BM54" s="10" t="n">
        <v>54</v>
      </c>
      <c r="BN54" s="10" t="n">
        <v>15589</v>
      </c>
      <c r="BO54" s="10" t="n">
        <v>20953</v>
      </c>
      <c r="BP54" s="10" t="n">
        <v>36719</v>
      </c>
      <c r="BQ54" s="10" t="n">
        <v>37566</v>
      </c>
      <c r="BR54" s="10" t="n">
        <v>15658</v>
      </c>
      <c r="BS54" s="10" t="n">
        <v>15716</v>
      </c>
      <c r="BT54" s="10" t="n">
        <v>36894</v>
      </c>
      <c r="BU54" s="10" t="n">
        <v>23476</v>
      </c>
      <c r="BV54" s="10" t="n">
        <v>11669</v>
      </c>
      <c r="BW54" s="10" t="n">
        <v>15693</v>
      </c>
      <c r="BX54" s="10" t="n">
        <v>15494</v>
      </c>
      <c r="BY54" s="10" t="n">
        <v>15660</v>
      </c>
      <c r="BZ54" s="10" t="n">
        <v>36004</v>
      </c>
      <c r="CA54" s="10" t="n">
        <v>36004</v>
      </c>
      <c r="CB54" s="10" t="n">
        <v>11737</v>
      </c>
      <c r="CC54" s="10" t="n">
        <v>15584</v>
      </c>
      <c r="CD54" s="10" t="n">
        <v>24460</v>
      </c>
      <c r="CE54" s="10" t="n">
        <v>24460</v>
      </c>
      <c r="CF54" s="10" t="n">
        <v>36849</v>
      </c>
      <c r="CG54" s="10" t="n">
        <v>21172</v>
      </c>
      <c r="CH54" s="10" t="n">
        <v>21041</v>
      </c>
      <c r="CI54" s="10" t="n">
        <v>40805</v>
      </c>
      <c r="CJ54" s="10" t="n">
        <v>11855</v>
      </c>
      <c r="CK54" s="10" t="n">
        <v>23371</v>
      </c>
      <c r="CL54" s="10" t="n">
        <v>21153</v>
      </c>
      <c r="CM54" s="10" t="n">
        <v>35860</v>
      </c>
      <c r="CN54" s="10" t="n">
        <v>21136</v>
      </c>
      <c r="CO54" s="10" t="n">
        <v>41008</v>
      </c>
      <c r="CP54" s="10" t="n">
        <v>15523</v>
      </c>
      <c r="CQ54" s="10" t="n">
        <v>36780</v>
      </c>
      <c r="CR54" s="10" t="n">
        <v>15574</v>
      </c>
      <c r="CS54" s="10" t="n">
        <v>87</v>
      </c>
      <c r="CT54" s="10" t="n">
        <v>41114</v>
      </c>
      <c r="CU54" s="10" t="n">
        <v>10976</v>
      </c>
      <c r="CV54" s="10" t="n">
        <v>20999</v>
      </c>
      <c r="CW54" s="10" t="n">
        <v>40401</v>
      </c>
      <c r="CX54" s="10" t="n">
        <v>15462</v>
      </c>
      <c r="CY54" s="10" t="n">
        <v>35820</v>
      </c>
      <c r="CZ54" s="10" t="n">
        <v>19720</v>
      </c>
      <c r="DA54" s="10" t="n">
        <v>20152</v>
      </c>
      <c r="DB54" s="10" t="n">
        <v>15547</v>
      </c>
      <c r="DC54" s="10" t="n">
        <v>15607</v>
      </c>
      <c r="DD54" s="10" t="n">
        <v>15462</v>
      </c>
    </row>
    <row r="55" customFormat="false" ht="15" hidden="false" customHeight="false" outlineLevel="0" collapsed="false">
      <c r="A55" s="10" t="s">
        <v>371</v>
      </c>
      <c r="B55" s="10" t="n">
        <v>34715</v>
      </c>
      <c r="C55" s="10" t="n">
        <v>36195</v>
      </c>
      <c r="D55" s="10" t="n">
        <v>36523</v>
      </c>
      <c r="E55" s="10" t="n">
        <v>34658</v>
      </c>
      <c r="F55" s="10" t="n">
        <v>35923</v>
      </c>
      <c r="G55" s="10" t="n">
        <v>36125</v>
      </c>
      <c r="H55" s="10" t="n">
        <v>35905</v>
      </c>
      <c r="I55" s="10" t="n">
        <v>41925</v>
      </c>
      <c r="J55" s="10" t="n">
        <v>30455</v>
      </c>
      <c r="K55" s="10" t="n">
        <v>42012</v>
      </c>
      <c r="L55" s="10" t="n">
        <v>32941</v>
      </c>
      <c r="M55" s="10" t="n">
        <v>33098</v>
      </c>
      <c r="N55" s="10" t="n">
        <v>42008</v>
      </c>
      <c r="O55" s="10" t="n">
        <v>42122</v>
      </c>
      <c r="P55" s="10" t="n">
        <v>42037</v>
      </c>
      <c r="Q55" s="10" t="n">
        <v>42040</v>
      </c>
      <c r="R55" s="10" t="n">
        <v>30443</v>
      </c>
      <c r="S55" s="10" t="n">
        <v>36011</v>
      </c>
      <c r="T55" s="10" t="n">
        <v>36220</v>
      </c>
      <c r="U55" s="10" t="n">
        <v>21989</v>
      </c>
      <c r="V55" s="10" t="n">
        <v>42066</v>
      </c>
      <c r="W55" s="10" t="n">
        <v>41970</v>
      </c>
      <c r="X55" s="10" t="n">
        <v>41877</v>
      </c>
      <c r="Y55" s="10" t="n">
        <v>42067</v>
      </c>
      <c r="Z55" s="10" t="n">
        <v>25142</v>
      </c>
      <c r="AA55" s="10" t="n">
        <v>33600</v>
      </c>
      <c r="AB55" s="10" t="n">
        <v>35073</v>
      </c>
      <c r="AC55" s="10" t="n">
        <v>36121</v>
      </c>
      <c r="AD55" s="10" t="n">
        <v>41916</v>
      </c>
      <c r="AE55" s="10" t="n">
        <v>32999</v>
      </c>
      <c r="AF55" s="10" t="n">
        <v>42011</v>
      </c>
      <c r="AG55" s="10" t="n">
        <v>42095</v>
      </c>
      <c r="AH55" s="10" t="n">
        <v>42007</v>
      </c>
      <c r="AI55" s="10" t="n">
        <v>42092</v>
      </c>
      <c r="AJ55" s="10" t="n">
        <v>41894</v>
      </c>
      <c r="AK55" s="10" t="n">
        <v>41634</v>
      </c>
      <c r="AL55" s="10" t="n">
        <v>34574</v>
      </c>
      <c r="AM55" s="10" t="n">
        <v>35867</v>
      </c>
      <c r="AN55" s="10" t="n">
        <v>33466</v>
      </c>
      <c r="AO55" s="10" t="n">
        <v>37104</v>
      </c>
      <c r="AP55" s="10" t="n">
        <v>36090</v>
      </c>
      <c r="AQ55" s="10" t="n">
        <v>41921</v>
      </c>
      <c r="AR55" s="10" t="n">
        <v>35788</v>
      </c>
      <c r="AS55" s="10" t="n">
        <v>42028</v>
      </c>
      <c r="AT55" s="10" t="n">
        <v>41894</v>
      </c>
      <c r="AU55" s="10" t="n">
        <v>41838</v>
      </c>
      <c r="AV55" s="10" t="n">
        <v>36157</v>
      </c>
      <c r="AW55" s="10" t="n">
        <v>36114</v>
      </c>
      <c r="AX55" s="10" t="n">
        <v>36070</v>
      </c>
      <c r="AY55" s="10" t="n">
        <v>35878</v>
      </c>
      <c r="AZ55" s="10" t="n">
        <v>41893</v>
      </c>
      <c r="BA55" s="10" t="n">
        <v>33578</v>
      </c>
      <c r="BB55" s="10" t="n">
        <v>35816</v>
      </c>
      <c r="BC55" s="10" t="n">
        <v>0</v>
      </c>
      <c r="BD55" s="10" t="n">
        <v>30456</v>
      </c>
      <c r="BE55" s="10" t="n">
        <v>42122</v>
      </c>
      <c r="BF55" s="10" t="n">
        <v>36018</v>
      </c>
      <c r="BG55" s="10" t="n">
        <v>35829</v>
      </c>
      <c r="BH55" s="10" t="n">
        <v>35855</v>
      </c>
      <c r="BI55" s="10" t="n">
        <v>30399</v>
      </c>
      <c r="BJ55" s="10" t="n">
        <v>32624</v>
      </c>
      <c r="BK55" s="10" t="n">
        <v>36090</v>
      </c>
      <c r="BL55" s="10" t="n">
        <v>33718</v>
      </c>
      <c r="BM55" s="10" t="n">
        <v>35870</v>
      </c>
      <c r="BN55" s="10" t="n">
        <v>35939</v>
      </c>
      <c r="BO55" s="10" t="n">
        <v>33560</v>
      </c>
      <c r="BP55" s="10" t="n">
        <v>33259</v>
      </c>
      <c r="BQ55" s="10" t="n">
        <v>32816</v>
      </c>
      <c r="BR55" s="10" t="n">
        <v>36056</v>
      </c>
      <c r="BS55" s="10" t="n">
        <v>36169</v>
      </c>
      <c r="BT55" s="10" t="n">
        <v>33002</v>
      </c>
      <c r="BU55" s="10" t="n">
        <v>30382</v>
      </c>
      <c r="BV55" s="10" t="n">
        <v>36087</v>
      </c>
      <c r="BW55" s="10" t="n">
        <v>36073</v>
      </c>
      <c r="BX55" s="10" t="n">
        <v>36020</v>
      </c>
      <c r="BY55" s="10" t="n">
        <v>36034</v>
      </c>
      <c r="BZ55" s="10" t="n">
        <v>380</v>
      </c>
      <c r="CA55" s="10" t="n">
        <v>380</v>
      </c>
      <c r="CB55" s="10" t="n">
        <v>36140</v>
      </c>
      <c r="CC55" s="10" t="n">
        <v>35914</v>
      </c>
      <c r="CD55" s="10" t="n">
        <v>33309</v>
      </c>
      <c r="CE55" s="10" t="n">
        <v>33309</v>
      </c>
      <c r="CF55" s="10" t="n">
        <v>33413</v>
      </c>
      <c r="CG55" s="10" t="n">
        <v>33346</v>
      </c>
      <c r="CH55" s="10" t="n">
        <v>33542</v>
      </c>
      <c r="CI55" s="10" t="n">
        <v>41529</v>
      </c>
      <c r="CJ55" s="10" t="n">
        <v>36138</v>
      </c>
      <c r="CK55" s="10" t="n">
        <v>30422</v>
      </c>
      <c r="CL55" s="10" t="n">
        <v>33320</v>
      </c>
      <c r="CM55" s="10" t="n">
        <v>25037</v>
      </c>
      <c r="CN55" s="10" t="n">
        <v>32036</v>
      </c>
      <c r="CO55" s="10" t="n">
        <v>41500</v>
      </c>
      <c r="CP55" s="10" t="n">
        <v>35825</v>
      </c>
      <c r="CQ55" s="10" t="n">
        <v>32909</v>
      </c>
      <c r="CR55" s="10" t="n">
        <v>35855</v>
      </c>
      <c r="CS55" s="10" t="n">
        <v>35809</v>
      </c>
      <c r="CT55" s="10" t="n">
        <v>41849</v>
      </c>
      <c r="CU55" s="10" t="n">
        <v>36072</v>
      </c>
      <c r="CV55" s="10" t="n">
        <v>33583</v>
      </c>
      <c r="CW55" s="10" t="n">
        <v>41890</v>
      </c>
      <c r="CX55" s="10" t="n">
        <v>35934</v>
      </c>
      <c r="CY55" s="10" t="n">
        <v>32922</v>
      </c>
      <c r="CZ55" s="10" t="n">
        <v>31940</v>
      </c>
      <c r="DA55" s="10" t="n">
        <v>32824</v>
      </c>
      <c r="DB55" s="10" t="n">
        <v>35894</v>
      </c>
      <c r="DC55" s="10" t="n">
        <v>35950</v>
      </c>
      <c r="DD55" s="10" t="n">
        <v>36161</v>
      </c>
    </row>
    <row r="56" customFormat="false" ht="15" hidden="false" customHeight="false" outlineLevel="0" collapsed="false">
      <c r="A56" s="10" t="s">
        <v>372</v>
      </c>
      <c r="B56" s="10" t="n">
        <v>18475</v>
      </c>
      <c r="C56" s="10" t="n">
        <v>24076</v>
      </c>
      <c r="D56" s="10" t="n">
        <v>28392</v>
      </c>
      <c r="E56" s="10" t="n">
        <v>18367</v>
      </c>
      <c r="F56" s="10" t="n">
        <v>23389</v>
      </c>
      <c r="G56" s="10" t="n">
        <v>23892</v>
      </c>
      <c r="H56" s="10" t="n">
        <v>23367</v>
      </c>
      <c r="I56" s="10" t="n">
        <v>38319</v>
      </c>
      <c r="J56" s="10" t="n">
        <v>34</v>
      </c>
      <c r="K56" s="10" t="n">
        <v>38360</v>
      </c>
      <c r="L56" s="10" t="n">
        <v>33988</v>
      </c>
      <c r="M56" s="10" t="n">
        <v>34246</v>
      </c>
      <c r="N56" s="10" t="n">
        <v>38374</v>
      </c>
      <c r="O56" s="10" t="n">
        <v>38543</v>
      </c>
      <c r="P56" s="10" t="n">
        <v>38454</v>
      </c>
      <c r="Q56" s="10" t="n">
        <v>38487</v>
      </c>
      <c r="R56" s="10" t="n">
        <v>285</v>
      </c>
      <c r="S56" s="10" t="n">
        <v>23965</v>
      </c>
      <c r="T56" s="10" t="n">
        <v>23898</v>
      </c>
      <c r="U56" s="10" t="n">
        <v>27532</v>
      </c>
      <c r="V56" s="10" t="n">
        <v>38489</v>
      </c>
      <c r="W56" s="10" t="n">
        <v>38427</v>
      </c>
      <c r="X56" s="10" t="n">
        <v>38271</v>
      </c>
      <c r="Y56" s="10" t="n">
        <v>38508</v>
      </c>
      <c r="Z56" s="10" t="n">
        <v>32147</v>
      </c>
      <c r="AA56" s="10" t="n">
        <v>9640</v>
      </c>
      <c r="AB56" s="10" t="n">
        <v>22874</v>
      </c>
      <c r="AC56" s="10" t="n">
        <v>24459</v>
      </c>
      <c r="AD56" s="10" t="n">
        <v>38343</v>
      </c>
      <c r="AE56" s="10" t="n">
        <v>34109</v>
      </c>
      <c r="AF56" s="10" t="n">
        <v>38371</v>
      </c>
      <c r="AG56" s="10" t="n">
        <v>38518</v>
      </c>
      <c r="AH56" s="10" t="n">
        <v>38359</v>
      </c>
      <c r="AI56" s="10" t="n">
        <v>38517</v>
      </c>
      <c r="AJ56" s="10" t="n">
        <v>38343</v>
      </c>
      <c r="AK56" s="10" t="n">
        <v>38664</v>
      </c>
      <c r="AL56" s="10" t="n">
        <v>17755</v>
      </c>
      <c r="AM56" s="10" t="n">
        <v>23347</v>
      </c>
      <c r="AN56" s="10" t="n">
        <v>9797</v>
      </c>
      <c r="AO56" s="10" t="n">
        <v>28016</v>
      </c>
      <c r="AP56" s="10" t="n">
        <v>24317</v>
      </c>
      <c r="AQ56" s="10" t="n">
        <v>38352</v>
      </c>
      <c r="AR56" s="10" t="n">
        <v>23493</v>
      </c>
      <c r="AS56" s="10" t="n">
        <v>38453</v>
      </c>
      <c r="AT56" s="10" t="n">
        <v>38278</v>
      </c>
      <c r="AU56" s="10" t="n">
        <v>38228</v>
      </c>
      <c r="AV56" s="10" t="n">
        <v>24442</v>
      </c>
      <c r="AW56" s="10" t="n">
        <v>24408</v>
      </c>
      <c r="AX56" s="10" t="n">
        <v>24166</v>
      </c>
      <c r="AY56" s="10" t="n">
        <v>23351</v>
      </c>
      <c r="AZ56" s="10" t="n">
        <v>38281</v>
      </c>
      <c r="BA56" s="10" t="n">
        <v>14003</v>
      </c>
      <c r="BB56" s="10" t="n">
        <v>23505</v>
      </c>
      <c r="BC56" s="10" t="n">
        <v>30456</v>
      </c>
      <c r="BD56" s="10" t="n">
        <v>0</v>
      </c>
      <c r="BE56" s="10" t="n">
        <v>38543</v>
      </c>
      <c r="BF56" s="10" t="n">
        <v>23835</v>
      </c>
      <c r="BG56" s="10" t="n">
        <v>23769</v>
      </c>
      <c r="BH56" s="10" t="n">
        <v>23308</v>
      </c>
      <c r="BI56" s="10" t="n">
        <v>1959</v>
      </c>
      <c r="BJ56" s="10" t="n">
        <v>33344</v>
      </c>
      <c r="BK56" s="10" t="n">
        <v>24054</v>
      </c>
      <c r="BL56" s="10" t="n">
        <v>16996</v>
      </c>
      <c r="BM56" s="10" t="n">
        <v>23559</v>
      </c>
      <c r="BN56" s="10" t="n">
        <v>22837</v>
      </c>
      <c r="BO56" s="10" t="n">
        <v>9513</v>
      </c>
      <c r="BP56" s="10" t="n">
        <v>34543</v>
      </c>
      <c r="BQ56" s="10" t="n">
        <v>34431</v>
      </c>
      <c r="BR56" s="10" t="n">
        <v>23167</v>
      </c>
      <c r="BS56" s="10" t="n">
        <v>23277</v>
      </c>
      <c r="BT56" s="10" t="n">
        <v>34151</v>
      </c>
      <c r="BU56" s="10" t="n">
        <v>1327</v>
      </c>
      <c r="BV56" s="10" t="n">
        <v>24178</v>
      </c>
      <c r="BW56" s="10" t="n">
        <v>23021</v>
      </c>
      <c r="BX56" s="10" t="n">
        <v>23439</v>
      </c>
      <c r="BY56" s="10" t="n">
        <v>22965</v>
      </c>
      <c r="BZ56" s="10" t="n">
        <v>30674</v>
      </c>
      <c r="CA56" s="10" t="n">
        <v>30674</v>
      </c>
      <c r="CB56" s="10" t="n">
        <v>24019</v>
      </c>
      <c r="CC56" s="10" t="n">
        <v>22836</v>
      </c>
      <c r="CD56" s="10" t="n">
        <v>19084</v>
      </c>
      <c r="CE56" s="10" t="n">
        <v>19084</v>
      </c>
      <c r="CF56" s="10" t="n">
        <v>34714</v>
      </c>
      <c r="CG56" s="10" t="n">
        <v>10376</v>
      </c>
      <c r="CH56" s="10" t="n">
        <v>9876</v>
      </c>
      <c r="CI56" s="10" t="n">
        <v>38556</v>
      </c>
      <c r="CJ56" s="10" t="n">
        <v>23922</v>
      </c>
      <c r="CK56" s="10" t="n">
        <v>2085</v>
      </c>
      <c r="CL56" s="10" t="n">
        <v>10337</v>
      </c>
      <c r="CM56" s="10" t="n">
        <v>32075</v>
      </c>
      <c r="CN56" s="10" t="n">
        <v>14818</v>
      </c>
      <c r="CO56" s="10" t="n">
        <v>38664</v>
      </c>
      <c r="CP56" s="10" t="n">
        <v>23308</v>
      </c>
      <c r="CQ56" s="10" t="n">
        <v>34077</v>
      </c>
      <c r="CR56" s="10" t="n">
        <v>22859</v>
      </c>
      <c r="CS56" s="10" t="n">
        <v>23446</v>
      </c>
      <c r="CT56" s="10" t="n">
        <v>38935</v>
      </c>
      <c r="CU56" s="10" t="n">
        <v>24193</v>
      </c>
      <c r="CV56" s="10" t="n">
        <v>9545</v>
      </c>
      <c r="CW56" s="10" t="n">
        <v>38286</v>
      </c>
      <c r="CX56" s="10" t="n">
        <v>23351</v>
      </c>
      <c r="CY56" s="10" t="n">
        <v>33098</v>
      </c>
      <c r="CZ56" s="10" t="n">
        <v>13104</v>
      </c>
      <c r="DA56" s="10" t="n">
        <v>13424</v>
      </c>
      <c r="DB56" s="10" t="n">
        <v>22814</v>
      </c>
      <c r="DC56" s="10" t="n">
        <v>22852</v>
      </c>
      <c r="DD56" s="10" t="n">
        <v>23829</v>
      </c>
    </row>
    <row r="57" customFormat="false" ht="15" hidden="false" customHeight="false" outlineLevel="0" collapsed="false">
      <c r="A57" s="10" t="s">
        <v>373</v>
      </c>
      <c r="B57" s="10" t="n">
        <v>38874</v>
      </c>
      <c r="C57" s="10" t="n">
        <v>40481</v>
      </c>
      <c r="D57" s="10" t="n">
        <v>41264</v>
      </c>
      <c r="E57" s="10" t="n">
        <v>38922</v>
      </c>
      <c r="F57" s="10" t="n">
        <v>40274</v>
      </c>
      <c r="G57" s="10" t="n">
        <v>40358</v>
      </c>
      <c r="H57" s="10" t="n">
        <v>40254</v>
      </c>
      <c r="I57" s="10" t="n">
        <v>386</v>
      </c>
      <c r="J57" s="10" t="n">
        <v>38543</v>
      </c>
      <c r="K57" s="10" t="n">
        <v>185</v>
      </c>
      <c r="L57" s="10" t="n">
        <v>36883</v>
      </c>
      <c r="M57" s="10" t="n">
        <v>36965</v>
      </c>
      <c r="N57" s="10" t="n">
        <v>193</v>
      </c>
      <c r="O57" s="10" t="n">
        <v>0</v>
      </c>
      <c r="P57" s="10" t="n">
        <v>93</v>
      </c>
      <c r="Q57" s="10" t="n">
        <v>215</v>
      </c>
      <c r="R57" s="10" t="n">
        <v>38538</v>
      </c>
      <c r="S57" s="10" t="n">
        <v>40196</v>
      </c>
      <c r="T57" s="10" t="n">
        <v>40475</v>
      </c>
      <c r="U57" s="10" t="n">
        <v>42380</v>
      </c>
      <c r="V57" s="10" t="n">
        <v>56</v>
      </c>
      <c r="W57" s="10" t="n">
        <v>190</v>
      </c>
      <c r="X57" s="10" t="n">
        <v>318</v>
      </c>
      <c r="Y57" s="10" t="n">
        <v>85</v>
      </c>
      <c r="Z57" s="10" t="n">
        <v>42215</v>
      </c>
      <c r="AA57" s="10" t="n">
        <v>37496</v>
      </c>
      <c r="AB57" s="10" t="n">
        <v>40546</v>
      </c>
      <c r="AC57" s="10" t="n">
        <v>40166</v>
      </c>
      <c r="AD57" s="10" t="n">
        <v>335</v>
      </c>
      <c r="AE57" s="10" t="n">
        <v>36918</v>
      </c>
      <c r="AF57" s="10" t="n">
        <v>186</v>
      </c>
      <c r="AG57" s="10" t="n">
        <v>47</v>
      </c>
      <c r="AH57" s="10" t="n">
        <v>295</v>
      </c>
      <c r="AI57" s="10" t="n">
        <v>48</v>
      </c>
      <c r="AJ57" s="10" t="n">
        <v>248</v>
      </c>
      <c r="AK57" s="10" t="n">
        <v>20164</v>
      </c>
      <c r="AL57" s="10" t="n">
        <v>38715</v>
      </c>
      <c r="AM57" s="10" t="n">
        <v>40236</v>
      </c>
      <c r="AN57" s="10" t="n">
        <v>37376</v>
      </c>
      <c r="AO57" s="10" t="n">
        <v>41746</v>
      </c>
      <c r="AP57" s="10" t="n">
        <v>40113</v>
      </c>
      <c r="AQ57" s="10" t="n">
        <v>239</v>
      </c>
      <c r="AR57" s="10" t="n">
        <v>40602</v>
      </c>
      <c r="AS57" s="10" t="n">
        <v>102</v>
      </c>
      <c r="AT57" s="10" t="n">
        <v>419</v>
      </c>
      <c r="AU57" s="10" t="n">
        <v>473</v>
      </c>
      <c r="AV57" s="10" t="n">
        <v>40176</v>
      </c>
      <c r="AW57" s="10" t="n">
        <v>40144</v>
      </c>
      <c r="AX57" s="10" t="n">
        <v>40396</v>
      </c>
      <c r="AY57" s="10" t="n">
        <v>40248</v>
      </c>
      <c r="AZ57" s="10" t="n">
        <v>398</v>
      </c>
      <c r="BA57" s="10" t="n">
        <v>37477</v>
      </c>
      <c r="BB57" s="10" t="n">
        <v>40622</v>
      </c>
      <c r="BC57" s="10" t="n">
        <v>42122</v>
      </c>
      <c r="BD57" s="10" t="n">
        <v>38543</v>
      </c>
      <c r="BE57" s="10" t="n">
        <v>0</v>
      </c>
      <c r="BF57" s="10" t="n">
        <v>40432</v>
      </c>
      <c r="BG57" s="10" t="n">
        <v>40259</v>
      </c>
      <c r="BH57" s="10" t="n">
        <v>40218</v>
      </c>
      <c r="BI57" s="10" t="n">
        <v>38684</v>
      </c>
      <c r="BJ57" s="10" t="n">
        <v>36963</v>
      </c>
      <c r="BK57" s="10" t="n">
        <v>40335</v>
      </c>
      <c r="BL57" s="10" t="n">
        <v>37823</v>
      </c>
      <c r="BM57" s="10" t="n">
        <v>40631</v>
      </c>
      <c r="BN57" s="10" t="n">
        <v>40250</v>
      </c>
      <c r="BO57" s="10" t="n">
        <v>37312</v>
      </c>
      <c r="BP57" s="10" t="n">
        <v>37636</v>
      </c>
      <c r="BQ57" s="10" t="n">
        <v>35853</v>
      </c>
      <c r="BR57" s="10" t="n">
        <v>40340</v>
      </c>
      <c r="BS57" s="10" t="n">
        <v>40407</v>
      </c>
      <c r="BT57" s="10" t="n">
        <v>36863</v>
      </c>
      <c r="BU57" s="10" t="n">
        <v>38380</v>
      </c>
      <c r="BV57" s="10" t="n">
        <v>40481</v>
      </c>
      <c r="BW57" s="10" t="n">
        <v>40384</v>
      </c>
      <c r="BX57" s="10" t="n">
        <v>40334</v>
      </c>
      <c r="BY57" s="10" t="n">
        <v>40349</v>
      </c>
      <c r="BZ57" s="10" t="n">
        <v>42241</v>
      </c>
      <c r="CA57" s="10" t="n">
        <v>42241</v>
      </c>
      <c r="CB57" s="10" t="n">
        <v>40494</v>
      </c>
      <c r="CC57" s="10" t="n">
        <v>40264</v>
      </c>
      <c r="CD57" s="10" t="n">
        <v>27390</v>
      </c>
      <c r="CE57" s="10" t="n">
        <v>27390</v>
      </c>
      <c r="CF57" s="10" t="n">
        <v>37694</v>
      </c>
      <c r="CG57" s="10" t="n">
        <v>37391</v>
      </c>
      <c r="CH57" s="10" t="n">
        <v>37427</v>
      </c>
      <c r="CI57" s="10" t="n">
        <v>20117</v>
      </c>
      <c r="CJ57" s="10" t="n">
        <v>40374</v>
      </c>
      <c r="CK57" s="10" t="n">
        <v>38702</v>
      </c>
      <c r="CL57" s="10" t="n">
        <v>37362</v>
      </c>
      <c r="CM57" s="10" t="n">
        <v>41178</v>
      </c>
      <c r="CN57" s="10" t="n">
        <v>32853</v>
      </c>
      <c r="CO57" s="10" t="n">
        <v>20321</v>
      </c>
      <c r="CP57" s="10" t="n">
        <v>40202</v>
      </c>
      <c r="CQ57" s="10" t="n">
        <v>36438</v>
      </c>
      <c r="CR57" s="10" t="n">
        <v>40224</v>
      </c>
      <c r="CS57" s="10" t="n">
        <v>40587</v>
      </c>
      <c r="CT57" s="10" t="n">
        <v>19986</v>
      </c>
      <c r="CU57" s="10" t="n">
        <v>40393</v>
      </c>
      <c r="CV57" s="10" t="n">
        <v>37399</v>
      </c>
      <c r="CW57" s="10" t="n">
        <v>425</v>
      </c>
      <c r="CX57" s="10" t="n">
        <v>40281</v>
      </c>
      <c r="CY57" s="10" t="n">
        <v>36947</v>
      </c>
      <c r="CZ57" s="10" t="n">
        <v>35736</v>
      </c>
      <c r="DA57" s="10" t="n">
        <v>36544</v>
      </c>
      <c r="DB57" s="10" t="n">
        <v>40242</v>
      </c>
      <c r="DC57" s="10" t="n">
        <v>40276</v>
      </c>
      <c r="DD57" s="10" t="n">
        <v>40433</v>
      </c>
    </row>
    <row r="58" customFormat="false" ht="15" hidden="false" customHeight="false" outlineLevel="0" collapsed="false">
      <c r="A58" s="10" t="s">
        <v>374</v>
      </c>
      <c r="B58" s="10" t="n">
        <v>20403</v>
      </c>
      <c r="C58" s="10" t="n">
        <v>11045</v>
      </c>
      <c r="D58" s="10" t="n">
        <v>28186</v>
      </c>
      <c r="E58" s="10" t="n">
        <v>20300</v>
      </c>
      <c r="F58" s="10" t="n">
        <v>14916</v>
      </c>
      <c r="G58" s="10" t="n">
        <v>11294</v>
      </c>
      <c r="H58" s="10" t="n">
        <v>14889</v>
      </c>
      <c r="I58" s="10" t="n">
        <v>40194</v>
      </c>
      <c r="J58" s="10" t="n">
        <v>23833</v>
      </c>
      <c r="K58" s="10" t="n">
        <v>40249</v>
      </c>
      <c r="L58" s="10" t="n">
        <v>36809</v>
      </c>
      <c r="M58" s="10" t="n">
        <v>37035</v>
      </c>
      <c r="N58" s="10" t="n">
        <v>40245</v>
      </c>
      <c r="O58" s="10" t="n">
        <v>40432</v>
      </c>
      <c r="P58" s="10" t="n">
        <v>40343</v>
      </c>
      <c r="Q58" s="10" t="n">
        <v>40358</v>
      </c>
      <c r="R58" s="10" t="n">
        <v>23833</v>
      </c>
      <c r="S58" s="10" t="n">
        <v>11003</v>
      </c>
      <c r="T58" s="10" t="n">
        <v>14781</v>
      </c>
      <c r="U58" s="10" t="n">
        <v>36322</v>
      </c>
      <c r="V58" s="10" t="n">
        <v>40378</v>
      </c>
      <c r="W58" s="10" t="n">
        <v>40330</v>
      </c>
      <c r="X58" s="10" t="n">
        <v>40158</v>
      </c>
      <c r="Y58" s="10" t="n">
        <v>40379</v>
      </c>
      <c r="Z58" s="10" t="n">
        <v>35882</v>
      </c>
      <c r="AA58" s="10" t="n">
        <v>20422</v>
      </c>
      <c r="AB58" s="10" t="n">
        <v>12073</v>
      </c>
      <c r="AC58" s="10" t="n">
        <v>13140</v>
      </c>
      <c r="AD58" s="10" t="n">
        <v>40246</v>
      </c>
      <c r="AE58" s="10" t="n">
        <v>36902</v>
      </c>
      <c r="AF58" s="10" t="n">
        <v>40260</v>
      </c>
      <c r="AG58" s="10" t="n">
        <v>40407</v>
      </c>
      <c r="AH58" s="10" t="n">
        <v>40248</v>
      </c>
      <c r="AI58" s="10" t="n">
        <v>40406</v>
      </c>
      <c r="AJ58" s="10" t="n">
        <v>40230</v>
      </c>
      <c r="AK58" s="10" t="n">
        <v>40640</v>
      </c>
      <c r="AL58" s="10" t="n">
        <v>20254</v>
      </c>
      <c r="AM58" s="10" t="n">
        <v>14840</v>
      </c>
      <c r="AN58" s="10" t="n">
        <v>20430</v>
      </c>
      <c r="AO58" s="10" t="n">
        <v>25863</v>
      </c>
      <c r="AP58" s="10" t="n">
        <v>13116</v>
      </c>
      <c r="AQ58" s="10" t="n">
        <v>40239</v>
      </c>
      <c r="AR58" s="10" t="n">
        <v>11784</v>
      </c>
      <c r="AS58" s="10" t="n">
        <v>40334</v>
      </c>
      <c r="AT58" s="10" t="n">
        <v>40163</v>
      </c>
      <c r="AU58" s="10" t="n">
        <v>40127</v>
      </c>
      <c r="AV58" s="10" t="n">
        <v>13150</v>
      </c>
      <c r="AW58" s="10" t="n">
        <v>13089</v>
      </c>
      <c r="AX58" s="10" t="n">
        <v>11369</v>
      </c>
      <c r="AY58" s="10" t="n">
        <v>14854</v>
      </c>
      <c r="AZ58" s="10" t="n">
        <v>40154</v>
      </c>
      <c r="BA58" s="10" t="n">
        <v>20503</v>
      </c>
      <c r="BB58" s="10" t="n">
        <v>11823</v>
      </c>
      <c r="BC58" s="10" t="n">
        <v>36018</v>
      </c>
      <c r="BD58" s="10" t="n">
        <v>23835</v>
      </c>
      <c r="BE58" s="10" t="n">
        <v>40432</v>
      </c>
      <c r="BF58" s="10" t="n">
        <v>0</v>
      </c>
      <c r="BG58" s="10" t="n">
        <v>11627</v>
      </c>
      <c r="BH58" s="10" t="n">
        <v>14841</v>
      </c>
      <c r="BI58" s="10" t="n">
        <v>23827</v>
      </c>
      <c r="BJ58" s="10" t="n">
        <v>35941</v>
      </c>
      <c r="BK58" s="10" t="n">
        <v>11846</v>
      </c>
      <c r="BL58" s="10" t="n">
        <v>20234</v>
      </c>
      <c r="BM58" s="10" t="n">
        <v>11877</v>
      </c>
      <c r="BN58" s="10" t="n">
        <v>14973</v>
      </c>
      <c r="BO58" s="10" t="n">
        <v>20375</v>
      </c>
      <c r="BP58" s="10" t="n">
        <v>36368</v>
      </c>
      <c r="BQ58" s="10" t="n">
        <v>37384</v>
      </c>
      <c r="BR58" s="10" t="n">
        <v>15087</v>
      </c>
      <c r="BS58" s="10" t="n">
        <v>15231</v>
      </c>
      <c r="BT58" s="10" t="n">
        <v>36717</v>
      </c>
      <c r="BU58" s="10" t="n">
        <v>23858</v>
      </c>
      <c r="BV58" s="10" t="n">
        <v>10765</v>
      </c>
      <c r="BW58" s="10" t="n">
        <v>15133</v>
      </c>
      <c r="BX58" s="10" t="n">
        <v>14845</v>
      </c>
      <c r="BY58" s="10" t="n">
        <v>15085</v>
      </c>
      <c r="BZ58" s="10" t="n">
        <v>36273</v>
      </c>
      <c r="CA58" s="10" t="n">
        <v>36273</v>
      </c>
      <c r="CB58" s="10" t="n">
        <v>11072</v>
      </c>
      <c r="CC58" s="10" t="n">
        <v>14963</v>
      </c>
      <c r="CD58" s="10" t="n">
        <v>23884</v>
      </c>
      <c r="CE58" s="10" t="n">
        <v>23884</v>
      </c>
      <c r="CF58" s="10" t="n">
        <v>36539</v>
      </c>
      <c r="CG58" s="10" t="n">
        <v>20743</v>
      </c>
      <c r="CH58" s="10" t="n">
        <v>20517</v>
      </c>
      <c r="CI58" s="10" t="n">
        <v>40448</v>
      </c>
      <c r="CJ58" s="10" t="n">
        <v>11326</v>
      </c>
      <c r="CK58" s="10" t="n">
        <v>23813</v>
      </c>
      <c r="CL58" s="10" t="n">
        <v>20694</v>
      </c>
      <c r="CM58" s="10" t="n">
        <v>35843</v>
      </c>
      <c r="CN58" s="10" t="n">
        <v>20548</v>
      </c>
      <c r="CO58" s="10" t="n">
        <v>40663</v>
      </c>
      <c r="CP58" s="10" t="n">
        <v>14873</v>
      </c>
      <c r="CQ58" s="10" t="n">
        <v>36561</v>
      </c>
      <c r="CR58" s="10" t="n">
        <v>15062</v>
      </c>
      <c r="CS58" s="10" t="n">
        <v>11758</v>
      </c>
      <c r="CT58" s="10" t="n">
        <v>40927</v>
      </c>
      <c r="CU58" s="10" t="n">
        <v>11406</v>
      </c>
      <c r="CV58" s="10" t="n">
        <v>20408</v>
      </c>
      <c r="CW58" s="10" t="n">
        <v>40167</v>
      </c>
      <c r="CX58" s="10" t="n">
        <v>14723</v>
      </c>
      <c r="CY58" s="10" t="n">
        <v>35707</v>
      </c>
      <c r="CZ58" s="10" t="n">
        <v>19270</v>
      </c>
      <c r="DA58" s="10" t="n">
        <v>19796</v>
      </c>
      <c r="DB58" s="10" t="n">
        <v>14946</v>
      </c>
      <c r="DC58" s="10" t="n">
        <v>14998</v>
      </c>
      <c r="DD58" s="10" t="n">
        <v>14694</v>
      </c>
    </row>
    <row r="59" customFormat="false" ht="15" hidden="false" customHeight="false" outlineLevel="0" collapsed="false">
      <c r="A59" s="10" t="s">
        <v>375</v>
      </c>
      <c r="B59" s="10" t="n">
        <v>20358</v>
      </c>
      <c r="C59" s="10" t="n">
        <v>11545</v>
      </c>
      <c r="D59" s="10" t="n">
        <v>28077</v>
      </c>
      <c r="E59" s="10" t="n">
        <v>20369</v>
      </c>
      <c r="F59" s="10" t="n">
        <v>14872</v>
      </c>
      <c r="G59" s="10" t="n">
        <v>12095</v>
      </c>
      <c r="H59" s="10" t="n">
        <v>14845</v>
      </c>
      <c r="I59" s="10" t="n">
        <v>40021</v>
      </c>
      <c r="J59" s="10" t="n">
        <v>23767</v>
      </c>
      <c r="K59" s="10" t="n">
        <v>40076</v>
      </c>
      <c r="L59" s="10" t="n">
        <v>36664</v>
      </c>
      <c r="M59" s="10" t="n">
        <v>37022</v>
      </c>
      <c r="N59" s="10" t="n">
        <v>40072</v>
      </c>
      <c r="O59" s="10" t="n">
        <v>40259</v>
      </c>
      <c r="P59" s="10" t="n">
        <v>40170</v>
      </c>
      <c r="Q59" s="10" t="n">
        <v>40185</v>
      </c>
      <c r="R59" s="10" t="n">
        <v>23781</v>
      </c>
      <c r="S59" s="10" t="n">
        <v>11465</v>
      </c>
      <c r="T59" s="10" t="n">
        <v>14826</v>
      </c>
      <c r="U59" s="10" t="n">
        <v>35885</v>
      </c>
      <c r="V59" s="10" t="n">
        <v>40205</v>
      </c>
      <c r="W59" s="10" t="n">
        <v>40153</v>
      </c>
      <c r="X59" s="10" t="n">
        <v>39981</v>
      </c>
      <c r="Y59" s="10" t="n">
        <v>40206</v>
      </c>
      <c r="Z59" s="10" t="n">
        <v>35954</v>
      </c>
      <c r="AA59" s="10" t="n">
        <v>20514</v>
      </c>
      <c r="AB59" s="10" t="n">
        <v>13089</v>
      </c>
      <c r="AC59" s="10" t="n">
        <v>13491</v>
      </c>
      <c r="AD59" s="10" t="n">
        <v>40071</v>
      </c>
      <c r="AE59" s="10" t="n">
        <v>36887</v>
      </c>
      <c r="AF59" s="10" t="n">
        <v>40087</v>
      </c>
      <c r="AG59" s="10" t="n">
        <v>40234</v>
      </c>
      <c r="AH59" s="10" t="n">
        <v>40075</v>
      </c>
      <c r="AI59" s="10" t="n">
        <v>40233</v>
      </c>
      <c r="AJ59" s="10" t="n">
        <v>40053</v>
      </c>
      <c r="AK59" s="10" t="n">
        <v>40356</v>
      </c>
      <c r="AL59" s="10" t="n">
        <v>20258</v>
      </c>
      <c r="AM59" s="10" t="n">
        <v>14795</v>
      </c>
      <c r="AN59" s="10" t="n">
        <v>20392</v>
      </c>
      <c r="AO59" s="10" t="n">
        <v>25860</v>
      </c>
      <c r="AP59" s="10" t="n">
        <v>13471</v>
      </c>
      <c r="AQ59" s="10" t="n">
        <v>40062</v>
      </c>
      <c r="AR59" s="10" t="n">
        <v>11757</v>
      </c>
      <c r="AS59" s="10" t="n">
        <v>40163</v>
      </c>
      <c r="AT59" s="10" t="n">
        <v>39992</v>
      </c>
      <c r="AU59" s="10" t="n">
        <v>39954</v>
      </c>
      <c r="AV59" s="10" t="n">
        <v>13501</v>
      </c>
      <c r="AW59" s="10" t="n">
        <v>13440</v>
      </c>
      <c r="AX59" s="10" t="n">
        <v>12002</v>
      </c>
      <c r="AY59" s="10" t="n">
        <v>14806</v>
      </c>
      <c r="AZ59" s="10" t="n">
        <v>39983</v>
      </c>
      <c r="BA59" s="10" t="n">
        <v>20425</v>
      </c>
      <c r="BB59" s="10" t="n">
        <v>11796</v>
      </c>
      <c r="BC59" s="10" t="n">
        <v>35829</v>
      </c>
      <c r="BD59" s="10" t="n">
        <v>23769</v>
      </c>
      <c r="BE59" s="10" t="n">
        <v>40259</v>
      </c>
      <c r="BF59" s="10" t="n">
        <v>11627</v>
      </c>
      <c r="BG59" s="10" t="n">
        <v>0</v>
      </c>
      <c r="BH59" s="10" t="n">
        <v>14754</v>
      </c>
      <c r="BI59" s="10" t="n">
        <v>23868</v>
      </c>
      <c r="BJ59" s="10" t="n">
        <v>35813</v>
      </c>
      <c r="BK59" s="10" t="n">
        <v>12380</v>
      </c>
      <c r="BL59" s="10" t="n">
        <v>20267</v>
      </c>
      <c r="BM59" s="10" t="n">
        <v>11850</v>
      </c>
      <c r="BN59" s="10" t="n">
        <v>14822</v>
      </c>
      <c r="BO59" s="10" t="n">
        <v>20454</v>
      </c>
      <c r="BP59" s="10" t="n">
        <v>36546</v>
      </c>
      <c r="BQ59" s="10" t="n">
        <v>37245</v>
      </c>
      <c r="BR59" s="10" t="n">
        <v>15099</v>
      </c>
      <c r="BS59" s="10" t="n">
        <v>15243</v>
      </c>
      <c r="BT59" s="10" t="n">
        <v>36725</v>
      </c>
      <c r="BU59" s="10" t="n">
        <v>23609</v>
      </c>
      <c r="BV59" s="10" t="n">
        <v>11826</v>
      </c>
      <c r="BW59" s="10" t="n">
        <v>15033</v>
      </c>
      <c r="BX59" s="10" t="n">
        <v>14880</v>
      </c>
      <c r="BY59" s="10" t="n">
        <v>14962</v>
      </c>
      <c r="BZ59" s="10" t="n">
        <v>36127</v>
      </c>
      <c r="CA59" s="10" t="n">
        <v>36127</v>
      </c>
      <c r="CB59" s="10" t="n">
        <v>11617</v>
      </c>
      <c r="CC59" s="10" t="n">
        <v>14802</v>
      </c>
      <c r="CD59" s="10" t="n">
        <v>23656</v>
      </c>
      <c r="CE59" s="10" t="n">
        <v>23656</v>
      </c>
      <c r="CF59" s="10" t="n">
        <v>36711</v>
      </c>
      <c r="CG59" s="10" t="n">
        <v>20648</v>
      </c>
      <c r="CH59" s="10" t="n">
        <v>20481</v>
      </c>
      <c r="CI59" s="10" t="n">
        <v>40252</v>
      </c>
      <c r="CJ59" s="10" t="n">
        <v>12129</v>
      </c>
      <c r="CK59" s="10" t="n">
        <v>23850</v>
      </c>
      <c r="CL59" s="10" t="n">
        <v>20599</v>
      </c>
      <c r="CM59" s="10" t="n">
        <v>35774</v>
      </c>
      <c r="CN59" s="10" t="n">
        <v>20365</v>
      </c>
      <c r="CO59" s="10" t="n">
        <v>40534</v>
      </c>
      <c r="CP59" s="10" t="n">
        <v>14787</v>
      </c>
      <c r="CQ59" s="10" t="n">
        <v>36469</v>
      </c>
      <c r="CR59" s="10" t="n">
        <v>14868</v>
      </c>
      <c r="CS59" s="10" t="n">
        <v>11731</v>
      </c>
      <c r="CT59" s="10" t="n">
        <v>40655</v>
      </c>
      <c r="CU59" s="10" t="n">
        <v>11954</v>
      </c>
      <c r="CV59" s="10" t="n">
        <v>20498</v>
      </c>
      <c r="CW59" s="10" t="n">
        <v>39990</v>
      </c>
      <c r="CX59" s="10" t="n">
        <v>14758</v>
      </c>
      <c r="CY59" s="10" t="n">
        <v>35607</v>
      </c>
      <c r="CZ59" s="10" t="n">
        <v>19097</v>
      </c>
      <c r="DA59" s="10" t="n">
        <v>19699</v>
      </c>
      <c r="DB59" s="10" t="n">
        <v>14783</v>
      </c>
      <c r="DC59" s="10" t="n">
        <v>14837</v>
      </c>
      <c r="DD59" s="10" t="n">
        <v>14739</v>
      </c>
    </row>
    <row r="60" customFormat="false" ht="15" hidden="false" customHeight="false" outlineLevel="0" collapsed="false">
      <c r="A60" s="10" t="s">
        <v>376</v>
      </c>
      <c r="B60" s="10" t="n">
        <v>19342</v>
      </c>
      <c r="C60" s="10" t="n">
        <v>14746</v>
      </c>
      <c r="D60" s="10" t="n">
        <v>27644</v>
      </c>
      <c r="E60" s="10" t="n">
        <v>19366</v>
      </c>
      <c r="F60" s="10" t="n">
        <v>377</v>
      </c>
      <c r="G60" s="10" t="n">
        <v>15135</v>
      </c>
      <c r="H60" s="10" t="n">
        <v>147</v>
      </c>
      <c r="I60" s="10" t="n">
        <v>39962</v>
      </c>
      <c r="J60" s="10" t="n">
        <v>23306</v>
      </c>
      <c r="K60" s="10" t="n">
        <v>40035</v>
      </c>
      <c r="L60" s="10" t="n">
        <v>36388</v>
      </c>
      <c r="M60" s="10" t="n">
        <v>36656</v>
      </c>
      <c r="N60" s="10" t="n">
        <v>40031</v>
      </c>
      <c r="O60" s="10" t="n">
        <v>40218</v>
      </c>
      <c r="P60" s="10" t="n">
        <v>40129</v>
      </c>
      <c r="Q60" s="10" t="n">
        <v>40142</v>
      </c>
      <c r="R60" s="10" t="n">
        <v>23314</v>
      </c>
      <c r="S60" s="10" t="n">
        <v>14614</v>
      </c>
      <c r="T60" s="10" t="n">
        <v>8302</v>
      </c>
      <c r="U60" s="10" t="n">
        <v>36254</v>
      </c>
      <c r="V60" s="10" t="n">
        <v>40164</v>
      </c>
      <c r="W60" s="10" t="n">
        <v>40096</v>
      </c>
      <c r="X60" s="10" t="n">
        <v>39928</v>
      </c>
      <c r="Y60" s="10" t="n">
        <v>40165</v>
      </c>
      <c r="Z60" s="10" t="n">
        <v>35973</v>
      </c>
      <c r="AA60" s="10" t="n">
        <v>19628</v>
      </c>
      <c r="AB60" s="10" t="n">
        <v>15438</v>
      </c>
      <c r="AC60" s="10" t="n">
        <v>16432</v>
      </c>
      <c r="AD60" s="10" t="n">
        <v>40014</v>
      </c>
      <c r="AE60" s="10" t="n">
        <v>36519</v>
      </c>
      <c r="AF60" s="10" t="n">
        <v>40034</v>
      </c>
      <c r="AG60" s="10" t="n">
        <v>40193</v>
      </c>
      <c r="AH60" s="10" t="n">
        <v>40030</v>
      </c>
      <c r="AI60" s="10" t="n">
        <v>40192</v>
      </c>
      <c r="AJ60" s="10" t="n">
        <v>40000</v>
      </c>
      <c r="AK60" s="10" t="n">
        <v>40342</v>
      </c>
      <c r="AL60" s="10" t="n">
        <v>19697</v>
      </c>
      <c r="AM60" s="10" t="n">
        <v>55</v>
      </c>
      <c r="AN60" s="10" t="n">
        <v>19526</v>
      </c>
      <c r="AO60" s="10" t="n">
        <v>25993</v>
      </c>
      <c r="AP60" s="10" t="n">
        <v>16408</v>
      </c>
      <c r="AQ60" s="10" t="n">
        <v>40009</v>
      </c>
      <c r="AR60" s="10" t="n">
        <v>15446</v>
      </c>
      <c r="AS60" s="10" t="n">
        <v>40124</v>
      </c>
      <c r="AT60" s="10" t="n">
        <v>39941</v>
      </c>
      <c r="AU60" s="10" t="n">
        <v>39903</v>
      </c>
      <c r="AV60" s="10" t="n">
        <v>16442</v>
      </c>
      <c r="AW60" s="10" t="n">
        <v>16381</v>
      </c>
      <c r="AX60" s="10" t="n">
        <v>15281</v>
      </c>
      <c r="AY60" s="10" t="n">
        <v>315</v>
      </c>
      <c r="AZ60" s="10" t="n">
        <v>39926</v>
      </c>
      <c r="BA60" s="10" t="n">
        <v>19887</v>
      </c>
      <c r="BB60" s="10" t="n">
        <v>15485</v>
      </c>
      <c r="BC60" s="10" t="n">
        <v>35855</v>
      </c>
      <c r="BD60" s="10" t="n">
        <v>23308</v>
      </c>
      <c r="BE60" s="10" t="n">
        <v>40218</v>
      </c>
      <c r="BF60" s="10" t="n">
        <v>14841</v>
      </c>
      <c r="BG60" s="10" t="n">
        <v>14754</v>
      </c>
      <c r="BH60" s="10" t="n">
        <v>0</v>
      </c>
      <c r="BI60" s="10" t="n">
        <v>23277</v>
      </c>
      <c r="BJ60" s="10" t="n">
        <v>35775</v>
      </c>
      <c r="BK60" s="10" t="n">
        <v>15488</v>
      </c>
      <c r="BL60" s="10" t="n">
        <v>19508</v>
      </c>
      <c r="BM60" s="10" t="n">
        <v>15539</v>
      </c>
      <c r="BN60" s="10" t="n">
        <v>1329</v>
      </c>
      <c r="BO60" s="10" t="n">
        <v>19534</v>
      </c>
      <c r="BP60" s="10" t="n">
        <v>36494</v>
      </c>
      <c r="BQ60" s="10" t="n">
        <v>37342</v>
      </c>
      <c r="BR60" s="10" t="n">
        <v>1288</v>
      </c>
      <c r="BS60" s="10" t="n">
        <v>1432</v>
      </c>
      <c r="BT60" s="10" t="n">
        <v>36554</v>
      </c>
      <c r="BU60" s="10" t="n">
        <v>23227</v>
      </c>
      <c r="BV60" s="10" t="n">
        <v>14819</v>
      </c>
      <c r="BW60" s="10" t="n">
        <v>1551</v>
      </c>
      <c r="BX60" s="10" t="n">
        <v>648</v>
      </c>
      <c r="BY60" s="10" t="n">
        <v>1431</v>
      </c>
      <c r="BZ60" s="10" t="n">
        <v>36124</v>
      </c>
      <c r="CA60" s="10" t="n">
        <v>36124</v>
      </c>
      <c r="CB60" s="10" t="n">
        <v>14763</v>
      </c>
      <c r="CC60" s="10" t="n">
        <v>1264</v>
      </c>
      <c r="CD60" s="10" t="n">
        <v>23257</v>
      </c>
      <c r="CE60" s="10" t="n">
        <v>23257</v>
      </c>
      <c r="CF60" s="10" t="n">
        <v>36673</v>
      </c>
      <c r="CG60" s="10" t="n">
        <v>19879</v>
      </c>
      <c r="CH60" s="10" t="n">
        <v>19615</v>
      </c>
      <c r="CI60" s="10" t="n">
        <v>40138</v>
      </c>
      <c r="CJ60" s="10" t="n">
        <v>15163</v>
      </c>
      <c r="CK60" s="10" t="n">
        <v>23350</v>
      </c>
      <c r="CL60" s="10" t="n">
        <v>19831</v>
      </c>
      <c r="CM60" s="10" t="n">
        <v>35665</v>
      </c>
      <c r="CN60" s="10" t="n">
        <v>19989</v>
      </c>
      <c r="CO60" s="10" t="n">
        <v>40419</v>
      </c>
      <c r="CP60" s="10" t="n">
        <v>268</v>
      </c>
      <c r="CQ60" s="10" t="n">
        <v>36358</v>
      </c>
      <c r="CR60" s="10" t="n">
        <v>1091</v>
      </c>
      <c r="CS60" s="10" t="n">
        <v>15420</v>
      </c>
      <c r="CT60" s="10" t="n">
        <v>40646</v>
      </c>
      <c r="CU60" s="10" t="n">
        <v>15182</v>
      </c>
      <c r="CV60" s="10" t="n">
        <v>19552</v>
      </c>
      <c r="CW60" s="10" t="n">
        <v>39939</v>
      </c>
      <c r="CX60" s="10" t="n">
        <v>525</v>
      </c>
      <c r="CY60" s="10" t="n">
        <v>35117</v>
      </c>
      <c r="CZ60" s="10" t="n">
        <v>18586</v>
      </c>
      <c r="DA60" s="10" t="n">
        <v>19057</v>
      </c>
      <c r="DB60" s="10" t="n">
        <v>1246</v>
      </c>
      <c r="DC60" s="10" t="n">
        <v>1298</v>
      </c>
      <c r="DD60" s="10" t="n">
        <v>8215</v>
      </c>
    </row>
    <row r="61" customFormat="false" ht="15" hidden="false" customHeight="false" outlineLevel="0" collapsed="false">
      <c r="A61" s="10" t="s">
        <v>377</v>
      </c>
      <c r="B61" s="10" t="n">
        <v>18796</v>
      </c>
      <c r="C61" s="10" t="n">
        <v>24037</v>
      </c>
      <c r="D61" s="10" t="n">
        <v>28397</v>
      </c>
      <c r="E61" s="10" t="n">
        <v>18780</v>
      </c>
      <c r="F61" s="10" t="n">
        <v>23316</v>
      </c>
      <c r="G61" s="10" t="n">
        <v>23994</v>
      </c>
      <c r="H61" s="10" t="n">
        <v>23319</v>
      </c>
      <c r="I61" s="10" t="n">
        <v>38476</v>
      </c>
      <c r="J61" s="10" t="n">
        <v>1957</v>
      </c>
      <c r="K61" s="10" t="n">
        <v>38517</v>
      </c>
      <c r="L61" s="10" t="n">
        <v>34077</v>
      </c>
      <c r="M61" s="10" t="n">
        <v>34299</v>
      </c>
      <c r="N61" s="10" t="n">
        <v>38531</v>
      </c>
      <c r="O61" s="10" t="n">
        <v>38684</v>
      </c>
      <c r="P61" s="10" t="n">
        <v>38595</v>
      </c>
      <c r="Q61" s="10" t="n">
        <v>38628</v>
      </c>
      <c r="R61" s="10" t="n">
        <v>2028</v>
      </c>
      <c r="S61" s="10" t="n">
        <v>24130</v>
      </c>
      <c r="T61" s="10" t="n">
        <v>24055</v>
      </c>
      <c r="U61" s="10" t="n">
        <v>27422</v>
      </c>
      <c r="V61" s="10" t="n">
        <v>38630</v>
      </c>
      <c r="W61" s="10" t="n">
        <v>38568</v>
      </c>
      <c r="X61" s="10" t="n">
        <v>38428</v>
      </c>
      <c r="Y61" s="10" t="n">
        <v>38649</v>
      </c>
      <c r="Z61" s="10" t="n">
        <v>31529</v>
      </c>
      <c r="AA61" s="10" t="n">
        <v>9553</v>
      </c>
      <c r="AB61" s="10" t="n">
        <v>22654</v>
      </c>
      <c r="AC61" s="10" t="n">
        <v>24387</v>
      </c>
      <c r="AD61" s="10" t="n">
        <v>38484</v>
      </c>
      <c r="AE61" s="10" t="n">
        <v>34184</v>
      </c>
      <c r="AF61" s="10" t="n">
        <v>38528</v>
      </c>
      <c r="AG61" s="10" t="n">
        <v>38659</v>
      </c>
      <c r="AH61" s="10" t="n">
        <v>38516</v>
      </c>
      <c r="AI61" s="10" t="n">
        <v>38658</v>
      </c>
      <c r="AJ61" s="10" t="n">
        <v>38484</v>
      </c>
      <c r="AK61" s="10" t="n">
        <v>38734</v>
      </c>
      <c r="AL61" s="10" t="n">
        <v>17879</v>
      </c>
      <c r="AM61" s="10" t="n">
        <v>23316</v>
      </c>
      <c r="AN61" s="10" t="n">
        <v>9673</v>
      </c>
      <c r="AO61" s="10" t="n">
        <v>27961</v>
      </c>
      <c r="AP61" s="10" t="n">
        <v>24276</v>
      </c>
      <c r="AQ61" s="10" t="n">
        <v>38495</v>
      </c>
      <c r="AR61" s="10" t="n">
        <v>23425</v>
      </c>
      <c r="AS61" s="10" t="n">
        <v>38594</v>
      </c>
      <c r="AT61" s="10" t="n">
        <v>38437</v>
      </c>
      <c r="AU61" s="10" t="n">
        <v>38387</v>
      </c>
      <c r="AV61" s="10" t="n">
        <v>24401</v>
      </c>
      <c r="AW61" s="10" t="n">
        <v>24367</v>
      </c>
      <c r="AX61" s="10" t="n">
        <v>24211</v>
      </c>
      <c r="AY61" s="10" t="n">
        <v>23324</v>
      </c>
      <c r="AZ61" s="10" t="n">
        <v>38438</v>
      </c>
      <c r="BA61" s="10" t="n">
        <v>14010</v>
      </c>
      <c r="BB61" s="10" t="n">
        <v>23437</v>
      </c>
      <c r="BC61" s="10" t="n">
        <v>30399</v>
      </c>
      <c r="BD61" s="10" t="n">
        <v>1959</v>
      </c>
      <c r="BE61" s="10" t="n">
        <v>38684</v>
      </c>
      <c r="BF61" s="10" t="n">
        <v>23827</v>
      </c>
      <c r="BG61" s="10" t="n">
        <v>23868</v>
      </c>
      <c r="BH61" s="10" t="n">
        <v>23277</v>
      </c>
      <c r="BI61" s="10" t="n">
        <v>0</v>
      </c>
      <c r="BJ61" s="10" t="n">
        <v>33382</v>
      </c>
      <c r="BK61" s="10" t="n">
        <v>24152</v>
      </c>
      <c r="BL61" s="10" t="n">
        <v>17088</v>
      </c>
      <c r="BM61" s="10" t="n">
        <v>23491</v>
      </c>
      <c r="BN61" s="10" t="n">
        <v>22837</v>
      </c>
      <c r="BO61" s="10" t="n">
        <v>9358</v>
      </c>
      <c r="BP61" s="10" t="n">
        <v>34564</v>
      </c>
      <c r="BQ61" s="10" t="n">
        <v>34416</v>
      </c>
      <c r="BR61" s="10" t="n">
        <v>23442</v>
      </c>
      <c r="BS61" s="10" t="n">
        <v>23506</v>
      </c>
      <c r="BT61" s="10" t="n">
        <v>34211</v>
      </c>
      <c r="BU61" s="10" t="n">
        <v>1887</v>
      </c>
      <c r="BV61" s="10" t="n">
        <v>24128</v>
      </c>
      <c r="BW61" s="10" t="n">
        <v>22973</v>
      </c>
      <c r="BX61" s="10" t="n">
        <v>23385</v>
      </c>
      <c r="BY61" s="10" t="n">
        <v>22928</v>
      </c>
      <c r="BZ61" s="10" t="n">
        <v>30617</v>
      </c>
      <c r="CA61" s="10" t="n">
        <v>30617</v>
      </c>
      <c r="CB61" s="10" t="n">
        <v>24263</v>
      </c>
      <c r="CC61" s="10" t="n">
        <v>22835</v>
      </c>
      <c r="CD61" s="10" t="n">
        <v>19169</v>
      </c>
      <c r="CE61" s="10" t="n">
        <v>19169</v>
      </c>
      <c r="CF61" s="10" t="n">
        <v>34721</v>
      </c>
      <c r="CG61" s="10" t="n">
        <v>10199</v>
      </c>
      <c r="CH61" s="10" t="n">
        <v>9724</v>
      </c>
      <c r="CI61" s="10" t="n">
        <v>38609</v>
      </c>
      <c r="CJ61" s="10" t="n">
        <v>23998</v>
      </c>
      <c r="CK61" s="10" t="n">
        <v>180</v>
      </c>
      <c r="CL61" s="10" t="n">
        <v>10186</v>
      </c>
      <c r="CM61" s="10" t="n">
        <v>32001</v>
      </c>
      <c r="CN61" s="10" t="n">
        <v>14913</v>
      </c>
      <c r="CO61" s="10" t="n">
        <v>38761</v>
      </c>
      <c r="CP61" s="10" t="n">
        <v>23276</v>
      </c>
      <c r="CQ61" s="10" t="n">
        <v>34159</v>
      </c>
      <c r="CR61" s="10" t="n">
        <v>22837</v>
      </c>
      <c r="CS61" s="10" t="n">
        <v>23422</v>
      </c>
      <c r="CT61" s="10" t="n">
        <v>38991</v>
      </c>
      <c r="CU61" s="10" t="n">
        <v>24082</v>
      </c>
      <c r="CV61" s="10" t="n">
        <v>9589</v>
      </c>
      <c r="CW61" s="10" t="n">
        <v>38443</v>
      </c>
      <c r="CX61" s="10" t="n">
        <v>23343</v>
      </c>
      <c r="CY61" s="10" t="n">
        <v>33190</v>
      </c>
      <c r="CZ61" s="10" t="n">
        <v>13321</v>
      </c>
      <c r="DA61" s="10" t="n">
        <v>13632</v>
      </c>
      <c r="DB61" s="10" t="n">
        <v>22795</v>
      </c>
      <c r="DC61" s="10" t="n">
        <v>22849</v>
      </c>
      <c r="DD61" s="10" t="n">
        <v>23992</v>
      </c>
    </row>
    <row r="62" customFormat="false" ht="15" hidden="false" customHeight="false" outlineLevel="0" collapsed="false">
      <c r="A62" s="10" t="s">
        <v>378</v>
      </c>
      <c r="B62" s="10" t="n">
        <v>34602</v>
      </c>
      <c r="C62" s="10" t="n">
        <v>35992</v>
      </c>
      <c r="D62" s="10" t="n">
        <v>36991</v>
      </c>
      <c r="E62" s="10" t="n">
        <v>34587</v>
      </c>
      <c r="F62" s="10" t="n">
        <v>35905</v>
      </c>
      <c r="G62" s="10" t="n">
        <v>35889</v>
      </c>
      <c r="H62" s="10" t="n">
        <v>35857</v>
      </c>
      <c r="I62" s="10" t="n">
        <v>36696</v>
      </c>
      <c r="J62" s="10" t="n">
        <v>33342</v>
      </c>
      <c r="K62" s="10" t="n">
        <v>36780</v>
      </c>
      <c r="L62" s="10" t="n">
        <v>2898</v>
      </c>
      <c r="M62" s="10" t="n">
        <v>3172</v>
      </c>
      <c r="N62" s="10" t="n">
        <v>36776</v>
      </c>
      <c r="O62" s="10" t="n">
        <v>36963</v>
      </c>
      <c r="P62" s="10" t="n">
        <v>36874</v>
      </c>
      <c r="Q62" s="10" t="n">
        <v>36895</v>
      </c>
      <c r="R62" s="10" t="n">
        <v>33343</v>
      </c>
      <c r="S62" s="10" t="n">
        <v>35687</v>
      </c>
      <c r="T62" s="10" t="n">
        <v>36059</v>
      </c>
      <c r="U62" s="10" t="n">
        <v>33148</v>
      </c>
      <c r="V62" s="10" t="n">
        <v>36909</v>
      </c>
      <c r="W62" s="10" t="n">
        <v>36819</v>
      </c>
      <c r="X62" s="10" t="n">
        <v>36645</v>
      </c>
      <c r="Y62" s="10" t="n">
        <v>36910</v>
      </c>
      <c r="Z62" s="10" t="n">
        <v>33068</v>
      </c>
      <c r="AA62" s="10" t="n">
        <v>33671</v>
      </c>
      <c r="AB62" s="10" t="n">
        <v>35695</v>
      </c>
      <c r="AC62" s="10" t="n">
        <v>36344</v>
      </c>
      <c r="AD62" s="10" t="n">
        <v>36743</v>
      </c>
      <c r="AE62" s="10" t="n">
        <v>3009</v>
      </c>
      <c r="AF62" s="10" t="n">
        <v>36779</v>
      </c>
      <c r="AG62" s="10" t="n">
        <v>36938</v>
      </c>
      <c r="AH62" s="10" t="n">
        <v>36781</v>
      </c>
      <c r="AI62" s="10" t="n">
        <v>36937</v>
      </c>
      <c r="AJ62" s="10" t="n">
        <v>36717</v>
      </c>
      <c r="AK62" s="10" t="n">
        <v>36666</v>
      </c>
      <c r="AL62" s="10" t="n">
        <v>34032</v>
      </c>
      <c r="AM62" s="10" t="n">
        <v>35816</v>
      </c>
      <c r="AN62" s="10" t="n">
        <v>33679</v>
      </c>
      <c r="AO62" s="10" t="n">
        <v>37435</v>
      </c>
      <c r="AP62" s="10" t="n">
        <v>36279</v>
      </c>
      <c r="AQ62" s="10" t="n">
        <v>36726</v>
      </c>
      <c r="AR62" s="10" t="n">
        <v>36121</v>
      </c>
      <c r="AS62" s="10" t="n">
        <v>36869</v>
      </c>
      <c r="AT62" s="10" t="n">
        <v>36658</v>
      </c>
      <c r="AU62" s="10" t="n">
        <v>36602</v>
      </c>
      <c r="AV62" s="10" t="n">
        <v>36354</v>
      </c>
      <c r="AW62" s="10" t="n">
        <v>36309</v>
      </c>
      <c r="AX62" s="10" t="n">
        <v>36060</v>
      </c>
      <c r="AY62" s="10" t="n">
        <v>35839</v>
      </c>
      <c r="AZ62" s="10" t="n">
        <v>36640</v>
      </c>
      <c r="BA62" s="10" t="n">
        <v>33503</v>
      </c>
      <c r="BB62" s="10" t="n">
        <v>36160</v>
      </c>
      <c r="BC62" s="10" t="n">
        <v>32624</v>
      </c>
      <c r="BD62" s="10" t="n">
        <v>33344</v>
      </c>
      <c r="BE62" s="10" t="n">
        <v>36963</v>
      </c>
      <c r="BF62" s="10" t="n">
        <v>35941</v>
      </c>
      <c r="BG62" s="10" t="n">
        <v>35813</v>
      </c>
      <c r="BH62" s="10" t="n">
        <v>35775</v>
      </c>
      <c r="BI62" s="10" t="n">
        <v>33382</v>
      </c>
      <c r="BJ62" s="10" t="n">
        <v>0</v>
      </c>
      <c r="BK62" s="10" t="n">
        <v>36144</v>
      </c>
      <c r="BL62" s="10" t="n">
        <v>33563</v>
      </c>
      <c r="BM62" s="10" t="n">
        <v>36214</v>
      </c>
      <c r="BN62" s="10" t="n">
        <v>35859</v>
      </c>
      <c r="BO62" s="10" t="n">
        <v>33619</v>
      </c>
      <c r="BP62" s="10" t="n">
        <v>23021</v>
      </c>
      <c r="BQ62" s="10" t="n">
        <v>32762</v>
      </c>
      <c r="BR62" s="10" t="n">
        <v>35993</v>
      </c>
      <c r="BS62" s="10" t="n">
        <v>36137</v>
      </c>
      <c r="BT62" s="10" t="n">
        <v>1957</v>
      </c>
      <c r="BU62" s="10" t="n">
        <v>33206</v>
      </c>
      <c r="BV62" s="10" t="n">
        <v>36133</v>
      </c>
      <c r="BW62" s="10" t="n">
        <v>36051</v>
      </c>
      <c r="BX62" s="10" t="n">
        <v>35968</v>
      </c>
      <c r="BY62" s="10" t="n">
        <v>35995</v>
      </c>
      <c r="BZ62" s="10" t="n">
        <v>32974</v>
      </c>
      <c r="CA62" s="10" t="n">
        <v>32974</v>
      </c>
      <c r="CB62" s="10" t="n">
        <v>36199</v>
      </c>
      <c r="CC62" s="10" t="n">
        <v>35837</v>
      </c>
      <c r="CD62" s="10" t="n">
        <v>31364</v>
      </c>
      <c r="CE62" s="10" t="n">
        <v>31364</v>
      </c>
      <c r="CF62" s="10" t="n">
        <v>23236</v>
      </c>
      <c r="CG62" s="10" t="n">
        <v>33456</v>
      </c>
      <c r="CH62" s="10" t="n">
        <v>33768</v>
      </c>
      <c r="CI62" s="10" t="n">
        <v>36465</v>
      </c>
      <c r="CJ62" s="10" t="n">
        <v>35923</v>
      </c>
      <c r="CK62" s="10" t="n">
        <v>33426</v>
      </c>
      <c r="CL62" s="10" t="n">
        <v>33411</v>
      </c>
      <c r="CM62" s="10" t="n">
        <v>32924</v>
      </c>
      <c r="CN62" s="10" t="n">
        <v>31688</v>
      </c>
      <c r="CO62" s="10" t="n">
        <v>36372</v>
      </c>
      <c r="CP62" s="10" t="n">
        <v>35759</v>
      </c>
      <c r="CQ62" s="10" t="n">
        <v>2510</v>
      </c>
      <c r="CR62" s="10" t="n">
        <v>35853</v>
      </c>
      <c r="CS62" s="10" t="n">
        <v>36095</v>
      </c>
      <c r="CT62" s="10" t="n">
        <v>36894</v>
      </c>
      <c r="CU62" s="10" t="n">
        <v>36064</v>
      </c>
      <c r="CV62" s="10" t="n">
        <v>33698</v>
      </c>
      <c r="CW62" s="10" t="n">
        <v>36664</v>
      </c>
      <c r="CX62" s="10" t="n">
        <v>35848</v>
      </c>
      <c r="CY62" s="10" t="n">
        <v>3339</v>
      </c>
      <c r="CZ62" s="10" t="n">
        <v>31809</v>
      </c>
      <c r="DA62" s="10" t="n">
        <v>32596</v>
      </c>
      <c r="DB62" s="10" t="n">
        <v>35823</v>
      </c>
      <c r="DC62" s="10" t="n">
        <v>35875</v>
      </c>
      <c r="DD62" s="10" t="n">
        <v>35972</v>
      </c>
    </row>
    <row r="63" customFormat="false" ht="15" hidden="false" customHeight="false" outlineLevel="0" collapsed="false">
      <c r="A63" s="10" t="s">
        <v>379</v>
      </c>
      <c r="B63" s="10" t="n">
        <v>20267</v>
      </c>
      <c r="C63" s="10" t="n">
        <v>12213</v>
      </c>
      <c r="D63" s="10" t="n">
        <v>28332</v>
      </c>
      <c r="E63" s="10" t="n">
        <v>20259</v>
      </c>
      <c r="F63" s="10" t="n">
        <v>15590</v>
      </c>
      <c r="G63" s="10" t="n">
        <v>11706</v>
      </c>
      <c r="H63" s="10" t="n">
        <v>15544</v>
      </c>
      <c r="I63" s="10" t="n">
        <v>40100</v>
      </c>
      <c r="J63" s="10" t="n">
        <v>24052</v>
      </c>
      <c r="K63" s="10" t="n">
        <v>40152</v>
      </c>
      <c r="L63" s="10" t="n">
        <v>36878</v>
      </c>
      <c r="M63" s="10" t="n">
        <v>37124</v>
      </c>
      <c r="N63" s="10" t="n">
        <v>40148</v>
      </c>
      <c r="O63" s="10" t="n">
        <v>40335</v>
      </c>
      <c r="P63" s="10" t="n">
        <v>40246</v>
      </c>
      <c r="Q63" s="10" t="n">
        <v>40262</v>
      </c>
      <c r="R63" s="10" t="n">
        <v>24064</v>
      </c>
      <c r="S63" s="10" t="n">
        <v>11884</v>
      </c>
      <c r="T63" s="10" t="n">
        <v>15521</v>
      </c>
      <c r="U63" s="10" t="n">
        <v>36346</v>
      </c>
      <c r="V63" s="10" t="n">
        <v>40281</v>
      </c>
      <c r="W63" s="10" t="n">
        <v>40231</v>
      </c>
      <c r="X63" s="10" t="n">
        <v>40059</v>
      </c>
      <c r="Y63" s="10" t="n">
        <v>40282</v>
      </c>
      <c r="Z63" s="10" t="n">
        <v>35942</v>
      </c>
      <c r="AA63" s="10" t="n">
        <v>20686</v>
      </c>
      <c r="AB63" s="10" t="n">
        <v>12385</v>
      </c>
      <c r="AC63" s="10" t="n">
        <v>13016</v>
      </c>
      <c r="AD63" s="10" t="n">
        <v>40150</v>
      </c>
      <c r="AE63" s="10" t="n">
        <v>36989</v>
      </c>
      <c r="AF63" s="10" t="n">
        <v>40165</v>
      </c>
      <c r="AG63" s="10" t="n">
        <v>40310</v>
      </c>
      <c r="AH63" s="10" t="n">
        <v>40152</v>
      </c>
      <c r="AI63" s="10" t="n">
        <v>40309</v>
      </c>
      <c r="AJ63" s="10" t="n">
        <v>40131</v>
      </c>
      <c r="AK63" s="10" t="n">
        <v>40393</v>
      </c>
      <c r="AL63" s="10" t="n">
        <v>20288</v>
      </c>
      <c r="AM63" s="10" t="n">
        <v>15495</v>
      </c>
      <c r="AN63" s="10" t="n">
        <v>20616</v>
      </c>
      <c r="AO63" s="10" t="n">
        <v>26181</v>
      </c>
      <c r="AP63" s="10" t="n">
        <v>12998</v>
      </c>
      <c r="AQ63" s="10" t="n">
        <v>40140</v>
      </c>
      <c r="AR63" s="10" t="n">
        <v>11393</v>
      </c>
      <c r="AS63" s="10" t="n">
        <v>40241</v>
      </c>
      <c r="AT63" s="10" t="n">
        <v>40073</v>
      </c>
      <c r="AU63" s="10" t="n">
        <v>40035</v>
      </c>
      <c r="AV63" s="10" t="n">
        <v>13026</v>
      </c>
      <c r="AW63" s="10" t="n">
        <v>12965</v>
      </c>
      <c r="AX63" s="10" t="n">
        <v>1416</v>
      </c>
      <c r="AY63" s="10" t="n">
        <v>15528</v>
      </c>
      <c r="AZ63" s="10" t="n">
        <v>40056</v>
      </c>
      <c r="BA63" s="10" t="n">
        <v>20470</v>
      </c>
      <c r="BB63" s="10" t="n">
        <v>11432</v>
      </c>
      <c r="BC63" s="10" t="n">
        <v>36090</v>
      </c>
      <c r="BD63" s="10" t="n">
        <v>24054</v>
      </c>
      <c r="BE63" s="10" t="n">
        <v>40335</v>
      </c>
      <c r="BF63" s="10" t="n">
        <v>11846</v>
      </c>
      <c r="BG63" s="10" t="n">
        <v>12380</v>
      </c>
      <c r="BH63" s="10" t="n">
        <v>15488</v>
      </c>
      <c r="BI63" s="10" t="n">
        <v>24152</v>
      </c>
      <c r="BJ63" s="10" t="n">
        <v>36144</v>
      </c>
      <c r="BK63" s="10" t="n">
        <v>0</v>
      </c>
      <c r="BL63" s="10" t="n">
        <v>20440</v>
      </c>
      <c r="BM63" s="10" t="n">
        <v>11486</v>
      </c>
      <c r="BN63" s="10" t="n">
        <v>15779</v>
      </c>
      <c r="BO63" s="10" t="n">
        <v>20561</v>
      </c>
      <c r="BP63" s="10" t="n">
        <v>36804</v>
      </c>
      <c r="BQ63" s="10" t="n">
        <v>37494</v>
      </c>
      <c r="BR63" s="10" t="n">
        <v>15694</v>
      </c>
      <c r="BS63" s="10" t="n">
        <v>15838</v>
      </c>
      <c r="BT63" s="10" t="n">
        <v>36795</v>
      </c>
      <c r="BU63" s="10" t="n">
        <v>23938</v>
      </c>
      <c r="BV63" s="10" t="n">
        <v>11620</v>
      </c>
      <c r="BW63" s="10" t="n">
        <v>15953</v>
      </c>
      <c r="BX63" s="10" t="n">
        <v>15692</v>
      </c>
      <c r="BY63" s="10" t="n">
        <v>15868</v>
      </c>
      <c r="BZ63" s="10" t="n">
        <v>36326</v>
      </c>
      <c r="CA63" s="10" t="n">
        <v>36326</v>
      </c>
      <c r="CB63" s="10" t="n">
        <v>11727</v>
      </c>
      <c r="CC63" s="10" t="n">
        <v>15739</v>
      </c>
      <c r="CD63" s="10" t="n">
        <v>23902</v>
      </c>
      <c r="CE63" s="10" t="n">
        <v>23902</v>
      </c>
      <c r="CF63" s="10" t="n">
        <v>36973</v>
      </c>
      <c r="CG63" s="10" t="n">
        <v>20912</v>
      </c>
      <c r="CH63" s="10" t="n">
        <v>20703</v>
      </c>
      <c r="CI63" s="10" t="n">
        <v>40291</v>
      </c>
      <c r="CJ63" s="10" t="n">
        <v>11736</v>
      </c>
      <c r="CK63" s="10" t="n">
        <v>24132</v>
      </c>
      <c r="CL63" s="10" t="n">
        <v>20863</v>
      </c>
      <c r="CM63" s="10" t="n">
        <v>35834</v>
      </c>
      <c r="CN63" s="10" t="n">
        <v>20638</v>
      </c>
      <c r="CO63" s="10" t="n">
        <v>40564</v>
      </c>
      <c r="CP63" s="10" t="n">
        <v>15533</v>
      </c>
      <c r="CQ63" s="10" t="n">
        <v>36658</v>
      </c>
      <c r="CR63" s="10" t="n">
        <v>15673</v>
      </c>
      <c r="CS63" s="10" t="n">
        <v>11367</v>
      </c>
      <c r="CT63" s="10" t="n">
        <v>40679</v>
      </c>
      <c r="CU63" s="10" t="n">
        <v>1314</v>
      </c>
      <c r="CV63" s="10" t="n">
        <v>20622</v>
      </c>
      <c r="CW63" s="10" t="n">
        <v>40069</v>
      </c>
      <c r="CX63" s="10" t="n">
        <v>15569</v>
      </c>
      <c r="CY63" s="10" t="n">
        <v>35754</v>
      </c>
      <c r="CZ63" s="10" t="n">
        <v>19225</v>
      </c>
      <c r="DA63" s="10" t="n">
        <v>19693</v>
      </c>
      <c r="DB63" s="10" t="n">
        <v>15721</v>
      </c>
      <c r="DC63" s="10" t="n">
        <v>15773</v>
      </c>
      <c r="DD63" s="10" t="n">
        <v>15434</v>
      </c>
    </row>
    <row r="64" customFormat="false" ht="15" hidden="false" customHeight="false" outlineLevel="0" collapsed="false">
      <c r="A64" s="10" t="s">
        <v>380</v>
      </c>
      <c r="B64" s="10" t="n">
        <v>13356</v>
      </c>
      <c r="C64" s="10" t="n">
        <v>20332</v>
      </c>
      <c r="D64" s="10" t="n">
        <v>25602</v>
      </c>
      <c r="E64" s="10" t="n">
        <v>13444</v>
      </c>
      <c r="F64" s="10" t="n">
        <v>19589</v>
      </c>
      <c r="G64" s="10" t="n">
        <v>20684</v>
      </c>
      <c r="H64" s="10" t="n">
        <v>19566</v>
      </c>
      <c r="I64" s="10" t="n">
        <v>37577</v>
      </c>
      <c r="J64" s="10" t="n">
        <v>16994</v>
      </c>
      <c r="K64" s="10" t="n">
        <v>37666</v>
      </c>
      <c r="L64" s="10" t="n">
        <v>34481</v>
      </c>
      <c r="M64" s="10" t="n">
        <v>34782</v>
      </c>
      <c r="N64" s="10" t="n">
        <v>37664</v>
      </c>
      <c r="O64" s="10" t="n">
        <v>37823</v>
      </c>
      <c r="P64" s="10" t="n">
        <v>37742</v>
      </c>
      <c r="Q64" s="10" t="n">
        <v>37755</v>
      </c>
      <c r="R64" s="10" t="n">
        <v>16961</v>
      </c>
      <c r="S64" s="10" t="n">
        <v>20344</v>
      </c>
      <c r="T64" s="10" t="n">
        <v>20180</v>
      </c>
      <c r="U64" s="10" t="n">
        <v>34185</v>
      </c>
      <c r="V64" s="10" t="n">
        <v>37769</v>
      </c>
      <c r="W64" s="10" t="n">
        <v>37689</v>
      </c>
      <c r="X64" s="10" t="n">
        <v>37535</v>
      </c>
      <c r="Y64" s="10" t="n">
        <v>37772</v>
      </c>
      <c r="Z64" s="10" t="n">
        <v>34075</v>
      </c>
      <c r="AA64" s="10" t="n">
        <v>12258</v>
      </c>
      <c r="AB64" s="10" t="n">
        <v>20636</v>
      </c>
      <c r="AC64" s="10" t="n">
        <v>20818</v>
      </c>
      <c r="AD64" s="10" t="n">
        <v>37605</v>
      </c>
      <c r="AE64" s="10" t="n">
        <v>34643</v>
      </c>
      <c r="AF64" s="10" t="n">
        <v>37665</v>
      </c>
      <c r="AG64" s="10" t="n">
        <v>37798</v>
      </c>
      <c r="AH64" s="10" t="n">
        <v>37663</v>
      </c>
      <c r="AI64" s="10" t="n">
        <v>37797</v>
      </c>
      <c r="AJ64" s="10" t="n">
        <v>37591</v>
      </c>
      <c r="AK64" s="10" t="n">
        <v>37785</v>
      </c>
      <c r="AL64" s="10" t="n">
        <v>13122</v>
      </c>
      <c r="AM64" s="10" t="n">
        <v>19549</v>
      </c>
      <c r="AN64" s="10" t="n">
        <v>11096</v>
      </c>
      <c r="AO64" s="10" t="n">
        <v>25048</v>
      </c>
      <c r="AP64" s="10" t="n">
        <v>20750</v>
      </c>
      <c r="AQ64" s="10" t="n">
        <v>37602</v>
      </c>
      <c r="AR64" s="10" t="n">
        <v>20779</v>
      </c>
      <c r="AS64" s="10" t="n">
        <v>37737</v>
      </c>
      <c r="AT64" s="10" t="n">
        <v>37548</v>
      </c>
      <c r="AU64" s="10" t="n">
        <v>37494</v>
      </c>
      <c r="AV64" s="10" t="n">
        <v>20839</v>
      </c>
      <c r="AW64" s="10" t="n">
        <v>20790</v>
      </c>
      <c r="AX64" s="10" t="n">
        <v>20568</v>
      </c>
      <c r="AY64" s="10" t="n">
        <v>19569</v>
      </c>
      <c r="AZ64" s="10" t="n">
        <v>37525</v>
      </c>
      <c r="BA64" s="10" t="n">
        <v>11541</v>
      </c>
      <c r="BB64" s="10" t="n">
        <v>20814</v>
      </c>
      <c r="BC64" s="10" t="n">
        <v>33718</v>
      </c>
      <c r="BD64" s="10" t="n">
        <v>16996</v>
      </c>
      <c r="BE64" s="10" t="n">
        <v>37823</v>
      </c>
      <c r="BF64" s="10" t="n">
        <v>20234</v>
      </c>
      <c r="BG64" s="10" t="n">
        <v>20267</v>
      </c>
      <c r="BH64" s="10" t="n">
        <v>19508</v>
      </c>
      <c r="BI64" s="10" t="n">
        <v>17088</v>
      </c>
      <c r="BJ64" s="10" t="n">
        <v>33563</v>
      </c>
      <c r="BK64" s="10" t="n">
        <v>20440</v>
      </c>
      <c r="BL64" s="10" t="n">
        <v>0</v>
      </c>
      <c r="BM64" s="10" t="n">
        <v>20856</v>
      </c>
      <c r="BN64" s="10" t="n">
        <v>19415</v>
      </c>
      <c r="BO64" s="10" t="n">
        <v>12307</v>
      </c>
      <c r="BP64" s="10" t="n">
        <v>34539</v>
      </c>
      <c r="BQ64" s="10" t="n">
        <v>35097</v>
      </c>
      <c r="BR64" s="10" t="n">
        <v>19676</v>
      </c>
      <c r="BS64" s="10" t="n">
        <v>19750</v>
      </c>
      <c r="BT64" s="10" t="n">
        <v>34488</v>
      </c>
      <c r="BU64" s="10" t="n">
        <v>16916</v>
      </c>
      <c r="BV64" s="10" t="n">
        <v>20663</v>
      </c>
      <c r="BW64" s="10" t="n">
        <v>19546</v>
      </c>
      <c r="BX64" s="10" t="n">
        <v>19561</v>
      </c>
      <c r="BY64" s="10" t="n">
        <v>19500</v>
      </c>
      <c r="BZ64" s="10" t="n">
        <v>34012</v>
      </c>
      <c r="CA64" s="10" t="n">
        <v>34012</v>
      </c>
      <c r="CB64" s="10" t="n">
        <v>20712</v>
      </c>
      <c r="CC64" s="10" t="n">
        <v>19407</v>
      </c>
      <c r="CD64" s="10" t="n">
        <v>15484</v>
      </c>
      <c r="CE64" s="10" t="n">
        <v>15484</v>
      </c>
      <c r="CF64" s="10" t="n">
        <v>34730</v>
      </c>
      <c r="CG64" s="10" t="n">
        <v>11681</v>
      </c>
      <c r="CH64" s="10" t="n">
        <v>11147</v>
      </c>
      <c r="CI64" s="10" t="n">
        <v>37780</v>
      </c>
      <c r="CJ64" s="10" t="n">
        <v>20692</v>
      </c>
      <c r="CK64" s="10" t="n">
        <v>17142</v>
      </c>
      <c r="CL64" s="10" t="n">
        <v>11668</v>
      </c>
      <c r="CM64" s="10" t="n">
        <v>33801</v>
      </c>
      <c r="CN64" s="10" t="n">
        <v>10911</v>
      </c>
      <c r="CO64" s="10" t="n">
        <v>37992</v>
      </c>
      <c r="CP64" s="10" t="n">
        <v>19429</v>
      </c>
      <c r="CQ64" s="10" t="n">
        <v>34195</v>
      </c>
      <c r="CR64" s="10" t="n">
        <v>19492</v>
      </c>
      <c r="CS64" s="10" t="n">
        <v>20787</v>
      </c>
      <c r="CT64" s="10" t="n">
        <v>38187</v>
      </c>
      <c r="CU64" s="10" t="n">
        <v>20439</v>
      </c>
      <c r="CV64" s="10" t="n">
        <v>12219</v>
      </c>
      <c r="CW64" s="10" t="n">
        <v>37546</v>
      </c>
      <c r="CX64" s="10" t="n">
        <v>19501</v>
      </c>
      <c r="CY64" s="10" t="n">
        <v>33750</v>
      </c>
      <c r="CZ64" s="10" t="n">
        <v>9245</v>
      </c>
      <c r="DA64" s="10" t="n">
        <v>10244</v>
      </c>
      <c r="DB64" s="10" t="n">
        <v>19375</v>
      </c>
      <c r="DC64" s="10" t="n">
        <v>19429</v>
      </c>
      <c r="DD64" s="10" t="n">
        <v>20127</v>
      </c>
    </row>
    <row r="65" customFormat="false" ht="15" hidden="false" customHeight="false" outlineLevel="0" collapsed="false">
      <c r="A65" s="10" t="s">
        <v>381</v>
      </c>
      <c r="B65" s="10" t="n">
        <v>20977</v>
      </c>
      <c r="C65" s="10" t="n">
        <v>12111</v>
      </c>
      <c r="D65" s="10" t="n">
        <v>28630</v>
      </c>
      <c r="E65" s="10" t="n">
        <v>20999</v>
      </c>
      <c r="F65" s="10" t="n">
        <v>15516</v>
      </c>
      <c r="G65" s="10" t="n">
        <v>11937</v>
      </c>
      <c r="H65" s="10" t="n">
        <v>15555</v>
      </c>
      <c r="I65" s="10" t="n">
        <v>40486</v>
      </c>
      <c r="J65" s="10" t="n">
        <v>23557</v>
      </c>
      <c r="K65" s="10" t="n">
        <v>40517</v>
      </c>
      <c r="L65" s="10" t="n">
        <v>37115</v>
      </c>
      <c r="M65" s="10" t="n">
        <v>37281</v>
      </c>
      <c r="N65" s="10" t="n">
        <v>40524</v>
      </c>
      <c r="O65" s="10" t="n">
        <v>40631</v>
      </c>
      <c r="P65" s="10" t="n">
        <v>40585</v>
      </c>
      <c r="Q65" s="10" t="n">
        <v>40602</v>
      </c>
      <c r="R65" s="10" t="n">
        <v>23494</v>
      </c>
      <c r="S65" s="10" t="n">
        <v>11782</v>
      </c>
      <c r="T65" s="10" t="n">
        <v>15530</v>
      </c>
      <c r="U65" s="10" t="n">
        <v>35673</v>
      </c>
      <c r="V65" s="10" t="n">
        <v>40601</v>
      </c>
      <c r="W65" s="10" t="n">
        <v>40560</v>
      </c>
      <c r="X65" s="10" t="n">
        <v>40447</v>
      </c>
      <c r="Y65" s="10" t="n">
        <v>40613</v>
      </c>
      <c r="Z65" s="10" t="n">
        <v>35896</v>
      </c>
      <c r="AA65" s="10" t="n">
        <v>20948</v>
      </c>
      <c r="AB65" s="10" t="n">
        <v>11930</v>
      </c>
      <c r="AC65" s="10" t="n">
        <v>13255</v>
      </c>
      <c r="AD65" s="10" t="n">
        <v>40510</v>
      </c>
      <c r="AE65" s="10" t="n">
        <v>37199</v>
      </c>
      <c r="AF65" s="10" t="n">
        <v>40520</v>
      </c>
      <c r="AG65" s="10" t="n">
        <v>40630</v>
      </c>
      <c r="AH65" s="10" t="n">
        <v>40525</v>
      </c>
      <c r="AI65" s="10" t="n">
        <v>40613</v>
      </c>
      <c r="AJ65" s="10" t="n">
        <v>40497</v>
      </c>
      <c r="AK65" s="10" t="n">
        <v>40912</v>
      </c>
      <c r="AL65" s="10" t="n">
        <v>20830</v>
      </c>
      <c r="AM65" s="10" t="n">
        <v>15542</v>
      </c>
      <c r="AN65" s="10" t="n">
        <v>21046</v>
      </c>
      <c r="AO65" s="10" t="n">
        <v>26229</v>
      </c>
      <c r="AP65" s="10" t="n">
        <v>13300</v>
      </c>
      <c r="AQ65" s="10" t="n">
        <v>40503</v>
      </c>
      <c r="AR65" s="10" t="n">
        <v>95</v>
      </c>
      <c r="AS65" s="10" t="n">
        <v>40577</v>
      </c>
      <c r="AT65" s="10" t="n">
        <v>40459</v>
      </c>
      <c r="AU65" s="10" t="n">
        <v>40419</v>
      </c>
      <c r="AV65" s="10" t="n">
        <v>13232</v>
      </c>
      <c r="AW65" s="10" t="n">
        <v>13257</v>
      </c>
      <c r="AX65" s="10" t="n">
        <v>11220</v>
      </c>
      <c r="AY65" s="10" t="n">
        <v>15534</v>
      </c>
      <c r="AZ65" s="10" t="n">
        <v>40440</v>
      </c>
      <c r="BA65" s="10" t="n">
        <v>20939</v>
      </c>
      <c r="BB65" s="10" t="n">
        <v>54</v>
      </c>
      <c r="BC65" s="10" t="n">
        <v>35870</v>
      </c>
      <c r="BD65" s="10" t="n">
        <v>23559</v>
      </c>
      <c r="BE65" s="10" t="n">
        <v>40631</v>
      </c>
      <c r="BF65" s="10" t="n">
        <v>11877</v>
      </c>
      <c r="BG65" s="10" t="n">
        <v>11850</v>
      </c>
      <c r="BH65" s="10" t="n">
        <v>15539</v>
      </c>
      <c r="BI65" s="10" t="n">
        <v>23491</v>
      </c>
      <c r="BJ65" s="10" t="n">
        <v>36214</v>
      </c>
      <c r="BK65" s="10" t="n">
        <v>11486</v>
      </c>
      <c r="BL65" s="10" t="n">
        <v>20856</v>
      </c>
      <c r="BM65" s="10" t="n">
        <v>0</v>
      </c>
      <c r="BN65" s="10" t="n">
        <v>15627</v>
      </c>
      <c r="BO65" s="10" t="n">
        <v>21007</v>
      </c>
      <c r="BP65" s="10" t="n">
        <v>36773</v>
      </c>
      <c r="BQ65" s="10" t="n">
        <v>37608</v>
      </c>
      <c r="BR65" s="10" t="n">
        <v>15712</v>
      </c>
      <c r="BS65" s="10" t="n">
        <v>15714</v>
      </c>
      <c r="BT65" s="10" t="n">
        <v>36940</v>
      </c>
      <c r="BU65" s="10" t="n">
        <v>23530</v>
      </c>
      <c r="BV65" s="10" t="n">
        <v>11687</v>
      </c>
      <c r="BW65" s="10" t="n">
        <v>15691</v>
      </c>
      <c r="BX65" s="10" t="n">
        <v>15504</v>
      </c>
      <c r="BY65" s="10" t="n">
        <v>15676</v>
      </c>
      <c r="BZ65" s="10" t="n">
        <v>36014</v>
      </c>
      <c r="CA65" s="10" t="n">
        <v>36014</v>
      </c>
      <c r="CB65" s="10" t="n">
        <v>11791</v>
      </c>
      <c r="CC65" s="10" t="n">
        <v>15638</v>
      </c>
      <c r="CD65" s="10" t="n">
        <v>24504</v>
      </c>
      <c r="CE65" s="10" t="n">
        <v>24504</v>
      </c>
      <c r="CF65" s="10" t="n">
        <v>36883</v>
      </c>
      <c r="CG65" s="10" t="n">
        <v>21226</v>
      </c>
      <c r="CH65" s="10" t="n">
        <v>21071</v>
      </c>
      <c r="CI65" s="10" t="n">
        <v>40859</v>
      </c>
      <c r="CJ65" s="10" t="n">
        <v>11909</v>
      </c>
      <c r="CK65" s="10" t="n">
        <v>23425</v>
      </c>
      <c r="CL65" s="10" t="n">
        <v>21207</v>
      </c>
      <c r="CM65" s="10" t="n">
        <v>35912</v>
      </c>
      <c r="CN65" s="10" t="n">
        <v>21190</v>
      </c>
      <c r="CO65" s="10" t="n">
        <v>41062</v>
      </c>
      <c r="CP65" s="10" t="n">
        <v>15577</v>
      </c>
      <c r="CQ65" s="10" t="n">
        <v>36834</v>
      </c>
      <c r="CR65" s="10" t="n">
        <v>15628</v>
      </c>
      <c r="CS65" s="10" t="n">
        <v>119</v>
      </c>
      <c r="CT65" s="10" t="n">
        <v>41149</v>
      </c>
      <c r="CU65" s="10" t="n">
        <v>11030</v>
      </c>
      <c r="CV65" s="10" t="n">
        <v>21027</v>
      </c>
      <c r="CW65" s="10" t="n">
        <v>40455</v>
      </c>
      <c r="CX65" s="10" t="n">
        <v>15516</v>
      </c>
      <c r="CY65" s="10" t="n">
        <v>35874</v>
      </c>
      <c r="CZ65" s="10" t="n">
        <v>19768</v>
      </c>
      <c r="DA65" s="10" t="n">
        <v>20190</v>
      </c>
      <c r="DB65" s="10" t="n">
        <v>15601</v>
      </c>
      <c r="DC65" s="10" t="n">
        <v>15661</v>
      </c>
      <c r="DD65" s="10" t="n">
        <v>15516</v>
      </c>
    </row>
    <row r="66" customFormat="false" ht="15" hidden="false" customHeight="false" outlineLevel="0" collapsed="false">
      <c r="A66" s="10" t="s">
        <v>382</v>
      </c>
      <c r="B66" s="10" t="n">
        <v>19211</v>
      </c>
      <c r="C66" s="10" t="n">
        <v>14801</v>
      </c>
      <c r="D66" s="10" t="n">
        <v>27631</v>
      </c>
      <c r="E66" s="10" t="n">
        <v>19218</v>
      </c>
      <c r="F66" s="10" t="n">
        <v>1364</v>
      </c>
      <c r="G66" s="10" t="n">
        <v>15269</v>
      </c>
      <c r="H66" s="10" t="n">
        <v>1352</v>
      </c>
      <c r="I66" s="10" t="n">
        <v>40018</v>
      </c>
      <c r="J66" s="10" t="n">
        <v>22835</v>
      </c>
      <c r="K66" s="10" t="n">
        <v>40079</v>
      </c>
      <c r="L66" s="10" t="n">
        <v>36504</v>
      </c>
      <c r="M66" s="10" t="n">
        <v>36742</v>
      </c>
      <c r="N66" s="10" t="n">
        <v>40087</v>
      </c>
      <c r="O66" s="10" t="n">
        <v>40250</v>
      </c>
      <c r="P66" s="10" t="n">
        <v>40173</v>
      </c>
      <c r="Q66" s="10" t="n">
        <v>40198</v>
      </c>
      <c r="R66" s="10" t="n">
        <v>22847</v>
      </c>
      <c r="S66" s="10" t="n">
        <v>14736</v>
      </c>
      <c r="T66" s="10" t="n">
        <v>8805</v>
      </c>
      <c r="U66" s="10" t="n">
        <v>36273</v>
      </c>
      <c r="V66" s="10" t="n">
        <v>40198</v>
      </c>
      <c r="W66" s="10" t="n">
        <v>40134</v>
      </c>
      <c r="X66" s="10" t="n">
        <v>39984</v>
      </c>
      <c r="Y66" s="10" t="n">
        <v>40221</v>
      </c>
      <c r="Z66" s="10" t="n">
        <v>35962</v>
      </c>
      <c r="AA66" s="10" t="n">
        <v>19148</v>
      </c>
      <c r="AB66" s="10" t="n">
        <v>15648</v>
      </c>
      <c r="AC66" s="10" t="n">
        <v>16492</v>
      </c>
      <c r="AD66" s="10" t="n">
        <v>40062</v>
      </c>
      <c r="AE66" s="10" t="n">
        <v>36627</v>
      </c>
      <c r="AF66" s="10" t="n">
        <v>40066</v>
      </c>
      <c r="AG66" s="10" t="n">
        <v>40239</v>
      </c>
      <c r="AH66" s="10" t="n">
        <v>40078</v>
      </c>
      <c r="AI66" s="10" t="n">
        <v>40224</v>
      </c>
      <c r="AJ66" s="10" t="n">
        <v>40056</v>
      </c>
      <c r="AK66" s="10" t="n">
        <v>40427</v>
      </c>
      <c r="AL66" s="10" t="n">
        <v>19416</v>
      </c>
      <c r="AM66" s="10" t="n">
        <v>1370</v>
      </c>
      <c r="AN66" s="10" t="n">
        <v>19074</v>
      </c>
      <c r="AO66" s="10" t="n">
        <v>25939</v>
      </c>
      <c r="AP66" s="10" t="n">
        <v>16468</v>
      </c>
      <c r="AQ66" s="10" t="n">
        <v>40065</v>
      </c>
      <c r="AR66" s="10" t="n">
        <v>15568</v>
      </c>
      <c r="AS66" s="10" t="n">
        <v>40172</v>
      </c>
      <c r="AT66" s="10" t="n">
        <v>39995</v>
      </c>
      <c r="AU66" s="10" t="n">
        <v>39957</v>
      </c>
      <c r="AV66" s="10" t="n">
        <v>16488</v>
      </c>
      <c r="AW66" s="10" t="n">
        <v>16441</v>
      </c>
      <c r="AX66" s="10" t="n">
        <v>15410</v>
      </c>
      <c r="AY66" s="10" t="n">
        <v>1386</v>
      </c>
      <c r="AZ66" s="10" t="n">
        <v>39982</v>
      </c>
      <c r="BA66" s="10" t="n">
        <v>19712</v>
      </c>
      <c r="BB66" s="10" t="n">
        <v>15589</v>
      </c>
      <c r="BC66" s="10" t="n">
        <v>35939</v>
      </c>
      <c r="BD66" s="10" t="n">
        <v>22837</v>
      </c>
      <c r="BE66" s="10" t="n">
        <v>40250</v>
      </c>
      <c r="BF66" s="10" t="n">
        <v>14973</v>
      </c>
      <c r="BG66" s="10" t="n">
        <v>14822</v>
      </c>
      <c r="BH66" s="10" t="n">
        <v>1329</v>
      </c>
      <c r="BI66" s="10" t="n">
        <v>22837</v>
      </c>
      <c r="BJ66" s="10" t="n">
        <v>35859</v>
      </c>
      <c r="BK66" s="10" t="n">
        <v>15779</v>
      </c>
      <c r="BL66" s="10" t="n">
        <v>19415</v>
      </c>
      <c r="BM66" s="10" t="n">
        <v>15627</v>
      </c>
      <c r="BN66" s="10" t="n">
        <v>0</v>
      </c>
      <c r="BO66" s="10" t="n">
        <v>19132</v>
      </c>
      <c r="BP66" s="10" t="n">
        <v>36412</v>
      </c>
      <c r="BQ66" s="10" t="n">
        <v>37397</v>
      </c>
      <c r="BR66" s="10" t="n">
        <v>2030</v>
      </c>
      <c r="BS66" s="10" t="n">
        <v>2068</v>
      </c>
      <c r="BT66" s="10" t="n">
        <v>36678</v>
      </c>
      <c r="BU66" s="10" t="n">
        <v>22820</v>
      </c>
      <c r="BV66" s="10" t="n">
        <v>14925</v>
      </c>
      <c r="BW66" s="10" t="n">
        <v>225</v>
      </c>
      <c r="BX66" s="10" t="n">
        <v>1072</v>
      </c>
      <c r="BY66" s="10" t="n">
        <v>342</v>
      </c>
      <c r="BZ66" s="10" t="n">
        <v>36158</v>
      </c>
      <c r="CA66" s="10" t="n">
        <v>36158</v>
      </c>
      <c r="CB66" s="10" t="n">
        <v>14912</v>
      </c>
      <c r="CC66" s="10" t="n">
        <v>233</v>
      </c>
      <c r="CD66" s="10" t="n">
        <v>23109</v>
      </c>
      <c r="CE66" s="10" t="n">
        <v>23109</v>
      </c>
      <c r="CF66" s="10" t="n">
        <v>36561</v>
      </c>
      <c r="CG66" s="10" t="n">
        <v>19388</v>
      </c>
      <c r="CH66" s="10" t="n">
        <v>19151</v>
      </c>
      <c r="CI66" s="10" t="n">
        <v>40229</v>
      </c>
      <c r="CJ66" s="10" t="n">
        <v>15299</v>
      </c>
      <c r="CK66" s="10" t="n">
        <v>22787</v>
      </c>
      <c r="CL66" s="10" t="n">
        <v>19342</v>
      </c>
      <c r="CM66" s="10" t="n">
        <v>35757</v>
      </c>
      <c r="CN66" s="10" t="n">
        <v>19815</v>
      </c>
      <c r="CO66" s="10" t="n">
        <v>40507</v>
      </c>
      <c r="CP66" s="10" t="n">
        <v>1489</v>
      </c>
      <c r="CQ66" s="10" t="n">
        <v>36480</v>
      </c>
      <c r="CR66" s="10" t="n">
        <v>574</v>
      </c>
      <c r="CS66" s="10" t="n">
        <v>15530</v>
      </c>
      <c r="CT66" s="10" t="n">
        <v>40703</v>
      </c>
      <c r="CU66" s="10" t="n">
        <v>15432</v>
      </c>
      <c r="CV66" s="10" t="n">
        <v>19093</v>
      </c>
      <c r="CW66" s="10" t="n">
        <v>39989</v>
      </c>
      <c r="CX66" s="10" t="n">
        <v>1052</v>
      </c>
      <c r="CY66" s="10" t="n">
        <v>34742</v>
      </c>
      <c r="CZ66" s="10" t="n">
        <v>18366</v>
      </c>
      <c r="DA66" s="10" t="n">
        <v>18863</v>
      </c>
      <c r="DB66" s="10" t="n">
        <v>213</v>
      </c>
      <c r="DC66" s="10" t="n">
        <v>211</v>
      </c>
      <c r="DD66" s="10" t="n">
        <v>8736</v>
      </c>
    </row>
    <row r="67" customFormat="false" ht="15" hidden="false" customHeight="false" outlineLevel="0" collapsed="false">
      <c r="A67" s="10" t="s">
        <v>383</v>
      </c>
      <c r="B67" s="10" t="n">
        <v>14080</v>
      </c>
      <c r="C67" s="10" t="n">
        <v>20579</v>
      </c>
      <c r="D67" s="10" t="n">
        <v>25766</v>
      </c>
      <c r="E67" s="10" t="n">
        <v>14101</v>
      </c>
      <c r="F67" s="10" t="n">
        <v>19620</v>
      </c>
      <c r="G67" s="10" t="n">
        <v>20439</v>
      </c>
      <c r="H67" s="10" t="n">
        <v>19593</v>
      </c>
      <c r="I67" s="10" t="n">
        <v>37085</v>
      </c>
      <c r="J67" s="10" t="n">
        <v>9511</v>
      </c>
      <c r="K67" s="10" t="n">
        <v>37129</v>
      </c>
      <c r="L67" s="10" t="n">
        <v>34192</v>
      </c>
      <c r="M67" s="10" t="n">
        <v>34432</v>
      </c>
      <c r="N67" s="10" t="n">
        <v>37143</v>
      </c>
      <c r="O67" s="10" t="n">
        <v>37312</v>
      </c>
      <c r="P67" s="10" t="n">
        <v>37223</v>
      </c>
      <c r="Q67" s="10" t="n">
        <v>37253</v>
      </c>
      <c r="R67" s="10" t="n">
        <v>9587</v>
      </c>
      <c r="S67" s="10" t="n">
        <v>20671</v>
      </c>
      <c r="T67" s="10" t="n">
        <v>20573</v>
      </c>
      <c r="U67" s="10" t="n">
        <v>34167</v>
      </c>
      <c r="V67" s="10" t="n">
        <v>37258</v>
      </c>
      <c r="W67" s="10" t="n">
        <v>37196</v>
      </c>
      <c r="X67" s="10" t="n">
        <v>37040</v>
      </c>
      <c r="Y67" s="10" t="n">
        <v>37277</v>
      </c>
      <c r="Z67" s="10" t="n">
        <v>33846</v>
      </c>
      <c r="AA67" s="10" t="n">
        <v>756</v>
      </c>
      <c r="AB67" s="10" t="n">
        <v>20871</v>
      </c>
      <c r="AC67" s="10" t="n">
        <v>21060</v>
      </c>
      <c r="AD67" s="10" t="n">
        <v>37111</v>
      </c>
      <c r="AE67" s="10" t="n">
        <v>34295</v>
      </c>
      <c r="AF67" s="10" t="n">
        <v>37140</v>
      </c>
      <c r="AG67" s="10" t="n">
        <v>37287</v>
      </c>
      <c r="AH67" s="10" t="n">
        <v>37127</v>
      </c>
      <c r="AI67" s="10" t="n">
        <v>37286</v>
      </c>
      <c r="AJ67" s="10" t="n">
        <v>37112</v>
      </c>
      <c r="AK67" s="10" t="n">
        <v>37471</v>
      </c>
      <c r="AL67" s="10" t="n">
        <v>13283</v>
      </c>
      <c r="AM67" s="10" t="n">
        <v>19573</v>
      </c>
      <c r="AN67" s="10" t="n">
        <v>4515</v>
      </c>
      <c r="AO67" s="10" t="n">
        <v>25361</v>
      </c>
      <c r="AP67" s="10" t="n">
        <v>20918</v>
      </c>
      <c r="AQ67" s="10" t="n">
        <v>37121</v>
      </c>
      <c r="AR67" s="10" t="n">
        <v>20941</v>
      </c>
      <c r="AS67" s="10" t="n">
        <v>37222</v>
      </c>
      <c r="AT67" s="10" t="n">
        <v>37060</v>
      </c>
      <c r="AU67" s="10" t="n">
        <v>37010</v>
      </c>
      <c r="AV67" s="10" t="n">
        <v>21043</v>
      </c>
      <c r="AW67" s="10" t="n">
        <v>21009</v>
      </c>
      <c r="AX67" s="10" t="n">
        <v>20719</v>
      </c>
      <c r="AY67" s="10" t="n">
        <v>19586</v>
      </c>
      <c r="AZ67" s="10" t="n">
        <v>37033</v>
      </c>
      <c r="BA67" s="10" t="n">
        <v>8961</v>
      </c>
      <c r="BB67" s="10" t="n">
        <v>20953</v>
      </c>
      <c r="BC67" s="10" t="n">
        <v>33560</v>
      </c>
      <c r="BD67" s="10" t="n">
        <v>9513</v>
      </c>
      <c r="BE67" s="10" t="n">
        <v>37312</v>
      </c>
      <c r="BF67" s="10" t="n">
        <v>20375</v>
      </c>
      <c r="BG67" s="10" t="n">
        <v>20454</v>
      </c>
      <c r="BH67" s="10" t="n">
        <v>19534</v>
      </c>
      <c r="BI67" s="10" t="n">
        <v>9358</v>
      </c>
      <c r="BJ67" s="10" t="n">
        <v>33619</v>
      </c>
      <c r="BK67" s="10" t="n">
        <v>20561</v>
      </c>
      <c r="BL67" s="10" t="n">
        <v>12307</v>
      </c>
      <c r="BM67" s="10" t="n">
        <v>21007</v>
      </c>
      <c r="BN67" s="10" t="n">
        <v>19132</v>
      </c>
      <c r="BO67" s="10" t="n">
        <v>0</v>
      </c>
      <c r="BP67" s="10" t="n">
        <v>34575</v>
      </c>
      <c r="BQ67" s="10" t="n">
        <v>34932</v>
      </c>
      <c r="BR67" s="10" t="n">
        <v>19605</v>
      </c>
      <c r="BS67" s="10" t="n">
        <v>19715</v>
      </c>
      <c r="BT67" s="10" t="n">
        <v>34331</v>
      </c>
      <c r="BU67" s="10" t="n">
        <v>9081</v>
      </c>
      <c r="BV67" s="10" t="n">
        <v>20784</v>
      </c>
      <c r="BW67" s="10" t="n">
        <v>19316</v>
      </c>
      <c r="BX67" s="10" t="n">
        <v>19713</v>
      </c>
      <c r="BY67" s="10" t="n">
        <v>19251</v>
      </c>
      <c r="BZ67" s="10" t="n">
        <v>33772</v>
      </c>
      <c r="CA67" s="10" t="n">
        <v>33772</v>
      </c>
      <c r="CB67" s="10" t="n">
        <v>20874</v>
      </c>
      <c r="CC67" s="10" t="n">
        <v>19120</v>
      </c>
      <c r="CD67" s="10" t="n">
        <v>15044</v>
      </c>
      <c r="CE67" s="10" t="n">
        <v>15044</v>
      </c>
      <c r="CF67" s="10" t="n">
        <v>34742</v>
      </c>
      <c r="CG67" s="10" t="n">
        <v>3353</v>
      </c>
      <c r="CH67" s="10" t="n">
        <v>4594</v>
      </c>
      <c r="CI67" s="10" t="n">
        <v>37309</v>
      </c>
      <c r="CJ67" s="10" t="n">
        <v>20469</v>
      </c>
      <c r="CK67" s="10" t="n">
        <v>9488</v>
      </c>
      <c r="CL67" s="10" t="n">
        <v>3316</v>
      </c>
      <c r="CM67" s="10" t="n">
        <v>33729</v>
      </c>
      <c r="CN67" s="10" t="n">
        <v>10169</v>
      </c>
      <c r="CO67" s="10" t="n">
        <v>37517</v>
      </c>
      <c r="CP67" s="10" t="n">
        <v>19460</v>
      </c>
      <c r="CQ67" s="10" t="n">
        <v>34069</v>
      </c>
      <c r="CR67" s="10" t="n">
        <v>19093</v>
      </c>
      <c r="CS67" s="10" t="n">
        <v>20894</v>
      </c>
      <c r="CT67" s="10" t="n">
        <v>37740</v>
      </c>
      <c r="CU67" s="10" t="n">
        <v>20667</v>
      </c>
      <c r="CV67" s="10" t="n">
        <v>1072</v>
      </c>
      <c r="CW67" s="10" t="n">
        <v>37042</v>
      </c>
      <c r="CX67" s="10" t="n">
        <v>19628</v>
      </c>
      <c r="CY67" s="10" t="n">
        <v>33398</v>
      </c>
      <c r="CZ67" s="10" t="n">
        <v>8268</v>
      </c>
      <c r="DA67" s="10" t="n">
        <v>8426</v>
      </c>
      <c r="DB67" s="10" t="n">
        <v>19100</v>
      </c>
      <c r="DC67" s="10" t="n">
        <v>19136</v>
      </c>
      <c r="DD67" s="10" t="n">
        <v>20504</v>
      </c>
    </row>
    <row r="68" customFormat="false" ht="15" hidden="false" customHeight="false" outlineLevel="0" collapsed="false">
      <c r="A68" s="10" t="s">
        <v>384</v>
      </c>
      <c r="B68" s="10" t="n">
        <v>35502</v>
      </c>
      <c r="C68" s="10" t="n">
        <v>36755</v>
      </c>
      <c r="D68" s="10" t="n">
        <v>37927</v>
      </c>
      <c r="E68" s="10" t="n">
        <v>35491</v>
      </c>
      <c r="F68" s="10" t="n">
        <v>36580</v>
      </c>
      <c r="G68" s="10" t="n">
        <v>36741</v>
      </c>
      <c r="H68" s="10" t="n">
        <v>36545</v>
      </c>
      <c r="I68" s="10" t="n">
        <v>37366</v>
      </c>
      <c r="J68" s="10" t="n">
        <v>34541</v>
      </c>
      <c r="K68" s="10" t="n">
        <v>37453</v>
      </c>
      <c r="L68" s="10" t="n">
        <v>22568</v>
      </c>
      <c r="M68" s="10" t="n">
        <v>22587</v>
      </c>
      <c r="N68" s="10" t="n">
        <v>37449</v>
      </c>
      <c r="O68" s="10" t="n">
        <v>37636</v>
      </c>
      <c r="P68" s="10" t="n">
        <v>37547</v>
      </c>
      <c r="Q68" s="10" t="n">
        <v>37556</v>
      </c>
      <c r="R68" s="10" t="n">
        <v>34566</v>
      </c>
      <c r="S68" s="10" t="n">
        <v>36361</v>
      </c>
      <c r="T68" s="10" t="n">
        <v>36710</v>
      </c>
      <c r="U68" s="10" t="n">
        <v>33942</v>
      </c>
      <c r="V68" s="10" t="n">
        <v>37582</v>
      </c>
      <c r="W68" s="10" t="n">
        <v>37492</v>
      </c>
      <c r="X68" s="10" t="n">
        <v>37318</v>
      </c>
      <c r="Y68" s="10" t="n">
        <v>37583</v>
      </c>
      <c r="Z68" s="10" t="n">
        <v>33853</v>
      </c>
      <c r="AA68" s="10" t="n">
        <v>34580</v>
      </c>
      <c r="AB68" s="10" t="n">
        <v>36794</v>
      </c>
      <c r="AC68" s="10" t="n">
        <v>36651</v>
      </c>
      <c r="AD68" s="10" t="n">
        <v>37401</v>
      </c>
      <c r="AE68" s="10" t="n">
        <v>22428</v>
      </c>
      <c r="AF68" s="10" t="n">
        <v>37452</v>
      </c>
      <c r="AG68" s="10" t="n">
        <v>37611</v>
      </c>
      <c r="AH68" s="10" t="n">
        <v>37443</v>
      </c>
      <c r="AI68" s="10" t="n">
        <v>37610</v>
      </c>
      <c r="AJ68" s="10" t="n">
        <v>37390</v>
      </c>
      <c r="AK68" s="10" t="n">
        <v>37058</v>
      </c>
      <c r="AL68" s="10" t="n">
        <v>35326</v>
      </c>
      <c r="AM68" s="10" t="n">
        <v>36511</v>
      </c>
      <c r="AN68" s="10" t="n">
        <v>34506</v>
      </c>
      <c r="AO68" s="10" t="n">
        <v>38074</v>
      </c>
      <c r="AP68" s="10" t="n">
        <v>36587</v>
      </c>
      <c r="AQ68" s="10" t="n">
        <v>37399</v>
      </c>
      <c r="AR68" s="10" t="n">
        <v>36680</v>
      </c>
      <c r="AS68" s="10" t="n">
        <v>37542</v>
      </c>
      <c r="AT68" s="10" t="n">
        <v>37398</v>
      </c>
      <c r="AU68" s="10" t="n">
        <v>37342</v>
      </c>
      <c r="AV68" s="10" t="n">
        <v>36661</v>
      </c>
      <c r="AW68" s="10" t="n">
        <v>36614</v>
      </c>
      <c r="AX68" s="10" t="n">
        <v>36703</v>
      </c>
      <c r="AY68" s="10" t="n">
        <v>36520</v>
      </c>
      <c r="AZ68" s="10" t="n">
        <v>37339</v>
      </c>
      <c r="BA68" s="10" t="n">
        <v>34730</v>
      </c>
      <c r="BB68" s="10" t="n">
        <v>36719</v>
      </c>
      <c r="BC68" s="10" t="n">
        <v>33259</v>
      </c>
      <c r="BD68" s="10" t="n">
        <v>34543</v>
      </c>
      <c r="BE68" s="10" t="n">
        <v>37636</v>
      </c>
      <c r="BF68" s="10" t="n">
        <v>36368</v>
      </c>
      <c r="BG68" s="10" t="n">
        <v>36546</v>
      </c>
      <c r="BH68" s="10" t="n">
        <v>36494</v>
      </c>
      <c r="BI68" s="10" t="n">
        <v>34564</v>
      </c>
      <c r="BJ68" s="10" t="n">
        <v>23021</v>
      </c>
      <c r="BK68" s="10" t="n">
        <v>36804</v>
      </c>
      <c r="BL68" s="10" t="n">
        <v>34539</v>
      </c>
      <c r="BM68" s="10" t="n">
        <v>36773</v>
      </c>
      <c r="BN68" s="10" t="n">
        <v>36412</v>
      </c>
      <c r="BO68" s="10" t="n">
        <v>34575</v>
      </c>
      <c r="BP68" s="10" t="n">
        <v>0</v>
      </c>
      <c r="BQ68" s="10" t="n">
        <v>33615</v>
      </c>
      <c r="BR68" s="10" t="n">
        <v>36695</v>
      </c>
      <c r="BS68" s="10" t="n">
        <v>36831</v>
      </c>
      <c r="BT68" s="10" t="n">
        <v>22623</v>
      </c>
      <c r="BU68" s="10" t="n">
        <v>34508</v>
      </c>
      <c r="BV68" s="10" t="n">
        <v>36647</v>
      </c>
      <c r="BW68" s="10" t="n">
        <v>36582</v>
      </c>
      <c r="BX68" s="10" t="n">
        <v>36536</v>
      </c>
      <c r="BY68" s="10" t="n">
        <v>36519</v>
      </c>
      <c r="BZ68" s="10" t="n">
        <v>33525</v>
      </c>
      <c r="CA68" s="10" t="n">
        <v>33525</v>
      </c>
      <c r="CB68" s="10" t="n">
        <v>36499</v>
      </c>
      <c r="CC68" s="10" t="n">
        <v>36393</v>
      </c>
      <c r="CD68" s="10" t="n">
        <v>31518</v>
      </c>
      <c r="CE68" s="10" t="n">
        <v>31518</v>
      </c>
      <c r="CF68" s="10" t="n">
        <v>239</v>
      </c>
      <c r="CG68" s="10" t="n">
        <v>34442</v>
      </c>
      <c r="CH68" s="10" t="n">
        <v>34593</v>
      </c>
      <c r="CI68" s="10" t="n">
        <v>36765</v>
      </c>
      <c r="CJ68" s="10" t="n">
        <v>36773</v>
      </c>
      <c r="CK68" s="10" t="n">
        <v>34596</v>
      </c>
      <c r="CL68" s="10" t="n">
        <v>34396</v>
      </c>
      <c r="CM68" s="10" t="n">
        <v>33874</v>
      </c>
      <c r="CN68" s="10" t="n">
        <v>32784</v>
      </c>
      <c r="CO68" s="10" t="n">
        <v>36741</v>
      </c>
      <c r="CP68" s="10" t="n">
        <v>36450</v>
      </c>
      <c r="CQ68" s="10" t="n">
        <v>22599</v>
      </c>
      <c r="CR68" s="10" t="n">
        <v>36492</v>
      </c>
      <c r="CS68" s="10" t="n">
        <v>36654</v>
      </c>
      <c r="CT68" s="10" t="n">
        <v>37295</v>
      </c>
      <c r="CU68" s="10" t="n">
        <v>36660</v>
      </c>
      <c r="CV68" s="10" t="n">
        <v>34603</v>
      </c>
      <c r="CW68" s="10" t="n">
        <v>37337</v>
      </c>
      <c r="CX68" s="10" t="n">
        <v>36424</v>
      </c>
      <c r="CY68" s="10" t="n">
        <v>22902</v>
      </c>
      <c r="CZ68" s="10" t="n">
        <v>32857</v>
      </c>
      <c r="DA68" s="10" t="n">
        <v>33765</v>
      </c>
      <c r="DB68" s="10" t="n">
        <v>36375</v>
      </c>
      <c r="DC68" s="10" t="n">
        <v>36421</v>
      </c>
      <c r="DD68" s="10" t="n">
        <v>36623</v>
      </c>
    </row>
    <row r="69" customFormat="false" ht="15" hidden="false" customHeight="false" outlineLevel="0" collapsed="false">
      <c r="A69" s="10" t="s">
        <v>385</v>
      </c>
      <c r="B69" s="10" t="n">
        <v>36065</v>
      </c>
      <c r="C69" s="10" t="n">
        <v>37563</v>
      </c>
      <c r="D69" s="10" t="n">
        <v>38230</v>
      </c>
      <c r="E69" s="10" t="n">
        <v>36059</v>
      </c>
      <c r="F69" s="10" t="n">
        <v>37378</v>
      </c>
      <c r="G69" s="10" t="n">
        <v>37406</v>
      </c>
      <c r="H69" s="10" t="n">
        <v>37366</v>
      </c>
      <c r="I69" s="10" t="n">
        <v>35671</v>
      </c>
      <c r="J69" s="10" t="n">
        <v>34429</v>
      </c>
      <c r="K69" s="10" t="n">
        <v>35674</v>
      </c>
      <c r="L69" s="10" t="n">
        <v>32756</v>
      </c>
      <c r="M69" s="10" t="n">
        <v>32874</v>
      </c>
      <c r="N69" s="10" t="n">
        <v>35686</v>
      </c>
      <c r="O69" s="10" t="n">
        <v>35853</v>
      </c>
      <c r="P69" s="10" t="n">
        <v>35768</v>
      </c>
      <c r="Q69" s="10" t="n">
        <v>35812</v>
      </c>
      <c r="R69" s="10" t="n">
        <v>34450</v>
      </c>
      <c r="S69" s="10" t="n">
        <v>37416</v>
      </c>
      <c r="T69" s="10" t="n">
        <v>37648</v>
      </c>
      <c r="U69" s="10" t="n">
        <v>33151</v>
      </c>
      <c r="V69" s="10" t="n">
        <v>35817</v>
      </c>
      <c r="W69" s="10" t="n">
        <v>35776</v>
      </c>
      <c r="X69" s="10" t="n">
        <v>35654</v>
      </c>
      <c r="Y69" s="10" t="n">
        <v>35820</v>
      </c>
      <c r="Z69" s="10" t="n">
        <v>32900</v>
      </c>
      <c r="AA69" s="10" t="n">
        <v>34991</v>
      </c>
      <c r="AB69" s="10" t="n">
        <v>37439</v>
      </c>
      <c r="AC69" s="10" t="n">
        <v>37475</v>
      </c>
      <c r="AD69" s="10" t="n">
        <v>35728</v>
      </c>
      <c r="AE69" s="10" t="n">
        <v>32779</v>
      </c>
      <c r="AF69" s="10" t="n">
        <v>35707</v>
      </c>
      <c r="AG69" s="10" t="n">
        <v>35828</v>
      </c>
      <c r="AH69" s="10" t="n">
        <v>35680</v>
      </c>
      <c r="AI69" s="10" t="n">
        <v>35849</v>
      </c>
      <c r="AJ69" s="10" t="n">
        <v>35726</v>
      </c>
      <c r="AK69" s="10" t="n">
        <v>34574</v>
      </c>
      <c r="AL69" s="10" t="n">
        <v>35907</v>
      </c>
      <c r="AM69" s="10" t="n">
        <v>37347</v>
      </c>
      <c r="AN69" s="10" t="n">
        <v>34785</v>
      </c>
      <c r="AO69" s="10" t="n">
        <v>38582</v>
      </c>
      <c r="AP69" s="10" t="n">
        <v>37418</v>
      </c>
      <c r="AQ69" s="10" t="n">
        <v>35735</v>
      </c>
      <c r="AR69" s="10" t="n">
        <v>37547</v>
      </c>
      <c r="AS69" s="10" t="n">
        <v>35765</v>
      </c>
      <c r="AT69" s="10" t="n">
        <v>35665</v>
      </c>
      <c r="AU69" s="10" t="n">
        <v>35661</v>
      </c>
      <c r="AV69" s="10" t="n">
        <v>37465</v>
      </c>
      <c r="AW69" s="10" t="n">
        <v>37446</v>
      </c>
      <c r="AX69" s="10" t="n">
        <v>37565</v>
      </c>
      <c r="AY69" s="10" t="n">
        <v>37336</v>
      </c>
      <c r="AZ69" s="10" t="n">
        <v>35670</v>
      </c>
      <c r="BA69" s="10" t="n">
        <v>34966</v>
      </c>
      <c r="BB69" s="10" t="n">
        <v>37566</v>
      </c>
      <c r="BC69" s="10" t="n">
        <v>32816</v>
      </c>
      <c r="BD69" s="10" t="n">
        <v>34431</v>
      </c>
      <c r="BE69" s="10" t="n">
        <v>35853</v>
      </c>
      <c r="BF69" s="10" t="n">
        <v>37384</v>
      </c>
      <c r="BG69" s="10" t="n">
        <v>37245</v>
      </c>
      <c r="BH69" s="10" t="n">
        <v>37342</v>
      </c>
      <c r="BI69" s="10" t="n">
        <v>34416</v>
      </c>
      <c r="BJ69" s="10" t="n">
        <v>32762</v>
      </c>
      <c r="BK69" s="10" t="n">
        <v>37494</v>
      </c>
      <c r="BL69" s="10" t="n">
        <v>35097</v>
      </c>
      <c r="BM69" s="10" t="n">
        <v>37608</v>
      </c>
      <c r="BN69" s="10" t="n">
        <v>37397</v>
      </c>
      <c r="BO69" s="10" t="n">
        <v>34932</v>
      </c>
      <c r="BP69" s="10" t="n">
        <v>33615</v>
      </c>
      <c r="BQ69" s="10" t="n">
        <v>0</v>
      </c>
      <c r="BR69" s="10" t="n">
        <v>37466</v>
      </c>
      <c r="BS69" s="10" t="n">
        <v>37584</v>
      </c>
      <c r="BT69" s="10" t="n">
        <v>32764</v>
      </c>
      <c r="BU69" s="10" t="n">
        <v>34375</v>
      </c>
      <c r="BV69" s="10" t="n">
        <v>37563</v>
      </c>
      <c r="BW69" s="10" t="n">
        <v>37550</v>
      </c>
      <c r="BX69" s="10" t="n">
        <v>37436</v>
      </c>
      <c r="BY69" s="10" t="n">
        <v>37493</v>
      </c>
      <c r="BZ69" s="10" t="n">
        <v>32974</v>
      </c>
      <c r="CA69" s="10" t="n">
        <v>32974</v>
      </c>
      <c r="CB69" s="10" t="n">
        <v>37595</v>
      </c>
      <c r="CC69" s="10" t="n">
        <v>37391</v>
      </c>
      <c r="CD69" s="10" t="n">
        <v>32927</v>
      </c>
      <c r="CE69" s="10" t="n">
        <v>32927</v>
      </c>
      <c r="CF69" s="10" t="n">
        <v>33730</v>
      </c>
      <c r="CG69" s="10" t="n">
        <v>34876</v>
      </c>
      <c r="CH69" s="10" t="n">
        <v>34866</v>
      </c>
      <c r="CI69" s="10" t="n">
        <v>34551</v>
      </c>
      <c r="CJ69" s="10" t="n">
        <v>37440</v>
      </c>
      <c r="CK69" s="10" t="n">
        <v>34458</v>
      </c>
      <c r="CL69" s="10" t="n">
        <v>34835</v>
      </c>
      <c r="CM69" s="10" t="n">
        <v>33006</v>
      </c>
      <c r="CN69" s="10" t="n">
        <v>33035</v>
      </c>
      <c r="CO69" s="10" t="n">
        <v>34346</v>
      </c>
      <c r="CP69" s="10" t="n">
        <v>37295</v>
      </c>
      <c r="CQ69" s="10" t="n">
        <v>32822</v>
      </c>
      <c r="CR69" s="10" t="n">
        <v>37375</v>
      </c>
      <c r="CS69" s="10" t="n">
        <v>37507</v>
      </c>
      <c r="CT69" s="10" t="n">
        <v>34729</v>
      </c>
      <c r="CU69" s="10" t="n">
        <v>37555</v>
      </c>
      <c r="CV69" s="10" t="n">
        <v>35015</v>
      </c>
      <c r="CW69" s="10" t="n">
        <v>35669</v>
      </c>
      <c r="CX69" s="10" t="n">
        <v>37342</v>
      </c>
      <c r="CY69" s="10" t="n">
        <v>32944</v>
      </c>
      <c r="CZ69" s="10" t="n">
        <v>33347</v>
      </c>
      <c r="DA69" s="10" t="n">
        <v>34144</v>
      </c>
      <c r="DB69" s="10" t="n">
        <v>37375</v>
      </c>
      <c r="DC69" s="10" t="n">
        <v>37411</v>
      </c>
      <c r="DD69" s="10" t="n">
        <v>37575</v>
      </c>
    </row>
    <row r="70" customFormat="false" ht="15" hidden="false" customHeight="false" outlineLevel="0" collapsed="false">
      <c r="A70" s="10" t="s">
        <v>386</v>
      </c>
      <c r="B70" s="10" t="n">
        <v>19476</v>
      </c>
      <c r="C70" s="10" t="n">
        <v>15009</v>
      </c>
      <c r="D70" s="10" t="n">
        <v>27802</v>
      </c>
      <c r="E70" s="10" t="n">
        <v>19511</v>
      </c>
      <c r="F70" s="10" t="n">
        <v>1315</v>
      </c>
      <c r="G70" s="10" t="n">
        <v>15356</v>
      </c>
      <c r="H70" s="10" t="n">
        <v>1290</v>
      </c>
      <c r="I70" s="10" t="n">
        <v>40084</v>
      </c>
      <c r="J70" s="10" t="n">
        <v>23165</v>
      </c>
      <c r="K70" s="10" t="n">
        <v>40157</v>
      </c>
      <c r="L70" s="10" t="n">
        <v>36583</v>
      </c>
      <c r="M70" s="10" t="n">
        <v>36827</v>
      </c>
      <c r="N70" s="10" t="n">
        <v>40153</v>
      </c>
      <c r="O70" s="10" t="n">
        <v>40340</v>
      </c>
      <c r="P70" s="10" t="n">
        <v>40251</v>
      </c>
      <c r="Q70" s="10" t="n">
        <v>40264</v>
      </c>
      <c r="R70" s="10" t="n">
        <v>23142</v>
      </c>
      <c r="S70" s="10" t="n">
        <v>14918</v>
      </c>
      <c r="T70" s="10" t="n">
        <v>8810</v>
      </c>
      <c r="U70" s="10" t="n">
        <v>36353</v>
      </c>
      <c r="V70" s="10" t="n">
        <v>40286</v>
      </c>
      <c r="W70" s="10" t="n">
        <v>40218</v>
      </c>
      <c r="X70" s="10" t="n">
        <v>40050</v>
      </c>
      <c r="Y70" s="10" t="n">
        <v>40287</v>
      </c>
      <c r="Z70" s="10" t="n">
        <v>36120</v>
      </c>
      <c r="AA70" s="10" t="n">
        <v>19689</v>
      </c>
      <c r="AB70" s="10" t="n">
        <v>15692</v>
      </c>
      <c r="AC70" s="10" t="n">
        <v>16576</v>
      </c>
      <c r="AD70" s="10" t="n">
        <v>40136</v>
      </c>
      <c r="AE70" s="10" t="n">
        <v>36690</v>
      </c>
      <c r="AF70" s="10" t="n">
        <v>40156</v>
      </c>
      <c r="AG70" s="10" t="n">
        <v>40315</v>
      </c>
      <c r="AH70" s="10" t="n">
        <v>40152</v>
      </c>
      <c r="AI70" s="10" t="n">
        <v>40314</v>
      </c>
      <c r="AJ70" s="10" t="n">
        <v>40122</v>
      </c>
      <c r="AK70" s="10" t="n">
        <v>40418</v>
      </c>
      <c r="AL70" s="10" t="n">
        <v>19776</v>
      </c>
      <c r="AM70" s="10" t="n">
        <v>1241</v>
      </c>
      <c r="AN70" s="10" t="n">
        <v>19588</v>
      </c>
      <c r="AO70" s="10" t="n">
        <v>26209</v>
      </c>
      <c r="AP70" s="10" t="n">
        <v>16552</v>
      </c>
      <c r="AQ70" s="10" t="n">
        <v>40131</v>
      </c>
      <c r="AR70" s="10" t="n">
        <v>15619</v>
      </c>
      <c r="AS70" s="10" t="n">
        <v>40246</v>
      </c>
      <c r="AT70" s="10" t="n">
        <v>40063</v>
      </c>
      <c r="AU70" s="10" t="n">
        <v>40025</v>
      </c>
      <c r="AV70" s="10" t="n">
        <v>16586</v>
      </c>
      <c r="AW70" s="10" t="n">
        <v>16525</v>
      </c>
      <c r="AX70" s="10" t="n">
        <v>15550</v>
      </c>
      <c r="AY70" s="10" t="n">
        <v>1253</v>
      </c>
      <c r="AZ70" s="10" t="n">
        <v>40048</v>
      </c>
      <c r="BA70" s="10" t="n">
        <v>19841</v>
      </c>
      <c r="BB70" s="10" t="n">
        <v>15658</v>
      </c>
      <c r="BC70" s="10" t="n">
        <v>36056</v>
      </c>
      <c r="BD70" s="10" t="n">
        <v>23167</v>
      </c>
      <c r="BE70" s="10" t="n">
        <v>40340</v>
      </c>
      <c r="BF70" s="10" t="n">
        <v>15087</v>
      </c>
      <c r="BG70" s="10" t="n">
        <v>15099</v>
      </c>
      <c r="BH70" s="10" t="n">
        <v>1288</v>
      </c>
      <c r="BI70" s="10" t="n">
        <v>23442</v>
      </c>
      <c r="BJ70" s="10" t="n">
        <v>35993</v>
      </c>
      <c r="BK70" s="10" t="n">
        <v>15694</v>
      </c>
      <c r="BL70" s="10" t="n">
        <v>19676</v>
      </c>
      <c r="BM70" s="10" t="n">
        <v>15712</v>
      </c>
      <c r="BN70" s="10" t="n">
        <v>2030</v>
      </c>
      <c r="BO70" s="10" t="n">
        <v>19605</v>
      </c>
      <c r="BP70" s="10" t="n">
        <v>36695</v>
      </c>
      <c r="BQ70" s="10" t="n">
        <v>37466</v>
      </c>
      <c r="BR70" s="10" t="n">
        <v>0</v>
      </c>
      <c r="BS70" s="10" t="n">
        <v>144</v>
      </c>
      <c r="BT70" s="10" t="n">
        <v>36725</v>
      </c>
      <c r="BU70" s="10" t="n">
        <v>23314</v>
      </c>
      <c r="BV70" s="10" t="n">
        <v>15082</v>
      </c>
      <c r="BW70" s="10" t="n">
        <v>2164</v>
      </c>
      <c r="BX70" s="10" t="n">
        <v>1290</v>
      </c>
      <c r="BY70" s="10" t="n">
        <v>2074</v>
      </c>
      <c r="BZ70" s="10" t="n">
        <v>36323</v>
      </c>
      <c r="CA70" s="10" t="n">
        <v>36323</v>
      </c>
      <c r="CB70" s="10" t="n">
        <v>14886</v>
      </c>
      <c r="CC70" s="10" t="n">
        <v>1994</v>
      </c>
      <c r="CD70" s="10" t="n">
        <v>23397</v>
      </c>
      <c r="CE70" s="10" t="n">
        <v>23397</v>
      </c>
      <c r="CF70" s="10" t="n">
        <v>36874</v>
      </c>
      <c r="CG70" s="10" t="n">
        <v>19962</v>
      </c>
      <c r="CH70" s="10" t="n">
        <v>19673</v>
      </c>
      <c r="CI70" s="10" t="n">
        <v>40263</v>
      </c>
      <c r="CJ70" s="10" t="n">
        <v>15384</v>
      </c>
      <c r="CK70" s="10" t="n">
        <v>23515</v>
      </c>
      <c r="CL70" s="10" t="n">
        <v>19914</v>
      </c>
      <c r="CM70" s="10" t="n">
        <v>35858</v>
      </c>
      <c r="CN70" s="10" t="n">
        <v>20122</v>
      </c>
      <c r="CO70" s="10" t="n">
        <v>40530</v>
      </c>
      <c r="CP70" s="10" t="n">
        <v>1363</v>
      </c>
      <c r="CQ70" s="10" t="n">
        <v>36551</v>
      </c>
      <c r="CR70" s="10" t="n">
        <v>2003</v>
      </c>
      <c r="CS70" s="10" t="n">
        <v>15593</v>
      </c>
      <c r="CT70" s="10" t="n">
        <v>40722</v>
      </c>
      <c r="CU70" s="10" t="n">
        <v>15555</v>
      </c>
      <c r="CV70" s="10" t="n">
        <v>19650</v>
      </c>
      <c r="CW70" s="10" t="n">
        <v>40061</v>
      </c>
      <c r="CX70" s="10" t="n">
        <v>1168</v>
      </c>
      <c r="CY70" s="10" t="n">
        <v>35288</v>
      </c>
      <c r="CZ70" s="10" t="n">
        <v>18708</v>
      </c>
      <c r="DA70" s="10" t="n">
        <v>19158</v>
      </c>
      <c r="DB70" s="10" t="n">
        <v>1977</v>
      </c>
      <c r="DC70" s="10" t="n">
        <v>2029</v>
      </c>
      <c r="DD70" s="10" t="n">
        <v>8723</v>
      </c>
    </row>
    <row r="71" customFormat="false" ht="15" hidden="false" customHeight="false" outlineLevel="0" collapsed="false">
      <c r="A71" s="10" t="s">
        <v>387</v>
      </c>
      <c r="B71" s="10" t="n">
        <v>19620</v>
      </c>
      <c r="C71" s="10" t="n">
        <v>15137</v>
      </c>
      <c r="D71" s="10" t="n">
        <v>27901</v>
      </c>
      <c r="E71" s="10" t="n">
        <v>19653</v>
      </c>
      <c r="F71" s="10" t="n">
        <v>1313</v>
      </c>
      <c r="G71" s="10" t="n">
        <v>15456</v>
      </c>
      <c r="H71" s="10" t="n">
        <v>1346</v>
      </c>
      <c r="I71" s="10" t="n">
        <v>40216</v>
      </c>
      <c r="J71" s="10" t="n">
        <v>23275</v>
      </c>
      <c r="K71" s="10" t="n">
        <v>40277</v>
      </c>
      <c r="L71" s="10" t="n">
        <v>36727</v>
      </c>
      <c r="M71" s="10" t="n">
        <v>36913</v>
      </c>
      <c r="N71" s="10" t="n">
        <v>40285</v>
      </c>
      <c r="O71" s="10" t="n">
        <v>40407</v>
      </c>
      <c r="P71" s="10" t="n">
        <v>40357</v>
      </c>
      <c r="Q71" s="10" t="n">
        <v>40366</v>
      </c>
      <c r="R71" s="10" t="n">
        <v>23184</v>
      </c>
      <c r="S71" s="10" t="n">
        <v>15062</v>
      </c>
      <c r="T71" s="10" t="n">
        <v>8789</v>
      </c>
      <c r="U71" s="10" t="n">
        <v>36406</v>
      </c>
      <c r="V71" s="10" t="n">
        <v>40357</v>
      </c>
      <c r="W71" s="10" t="n">
        <v>40310</v>
      </c>
      <c r="X71" s="10" t="n">
        <v>40182</v>
      </c>
      <c r="Y71" s="10" t="n">
        <v>40374</v>
      </c>
      <c r="Z71" s="10" t="n">
        <v>36195</v>
      </c>
      <c r="AA71" s="10" t="n">
        <v>19745</v>
      </c>
      <c r="AB71" s="10" t="n">
        <v>15793</v>
      </c>
      <c r="AC71" s="10" t="n">
        <v>16679</v>
      </c>
      <c r="AD71" s="10" t="n">
        <v>40248</v>
      </c>
      <c r="AE71" s="10" t="n">
        <v>36820</v>
      </c>
      <c r="AF71" s="10" t="n">
        <v>40264</v>
      </c>
      <c r="AG71" s="10" t="n">
        <v>40398</v>
      </c>
      <c r="AH71" s="10" t="n">
        <v>40276</v>
      </c>
      <c r="AI71" s="10" t="n">
        <v>40383</v>
      </c>
      <c r="AJ71" s="10" t="n">
        <v>40242</v>
      </c>
      <c r="AK71" s="10" t="n">
        <v>40546</v>
      </c>
      <c r="AL71" s="10" t="n">
        <v>19920</v>
      </c>
      <c r="AM71" s="10" t="n">
        <v>1385</v>
      </c>
      <c r="AN71" s="10" t="n">
        <v>19698</v>
      </c>
      <c r="AO71" s="10" t="n">
        <v>26325</v>
      </c>
      <c r="AP71" s="10" t="n">
        <v>16690</v>
      </c>
      <c r="AQ71" s="10" t="n">
        <v>40238</v>
      </c>
      <c r="AR71" s="10" t="n">
        <v>15703</v>
      </c>
      <c r="AS71" s="10" t="n">
        <v>40350</v>
      </c>
      <c r="AT71" s="10" t="n">
        <v>40195</v>
      </c>
      <c r="AU71" s="10" t="n">
        <v>40157</v>
      </c>
      <c r="AV71" s="10" t="n">
        <v>16690</v>
      </c>
      <c r="AW71" s="10" t="n">
        <v>16663</v>
      </c>
      <c r="AX71" s="10" t="n">
        <v>15694</v>
      </c>
      <c r="AY71" s="10" t="n">
        <v>1395</v>
      </c>
      <c r="AZ71" s="10" t="n">
        <v>40180</v>
      </c>
      <c r="BA71" s="10" t="n">
        <v>19963</v>
      </c>
      <c r="BB71" s="10" t="n">
        <v>15716</v>
      </c>
      <c r="BC71" s="10" t="n">
        <v>36169</v>
      </c>
      <c r="BD71" s="10" t="n">
        <v>23277</v>
      </c>
      <c r="BE71" s="10" t="n">
        <v>40407</v>
      </c>
      <c r="BF71" s="10" t="n">
        <v>15231</v>
      </c>
      <c r="BG71" s="10" t="n">
        <v>15243</v>
      </c>
      <c r="BH71" s="10" t="n">
        <v>1432</v>
      </c>
      <c r="BI71" s="10" t="n">
        <v>23506</v>
      </c>
      <c r="BJ71" s="10" t="n">
        <v>36137</v>
      </c>
      <c r="BK71" s="10" t="n">
        <v>15838</v>
      </c>
      <c r="BL71" s="10" t="n">
        <v>19750</v>
      </c>
      <c r="BM71" s="10" t="n">
        <v>15714</v>
      </c>
      <c r="BN71" s="10" t="n">
        <v>2068</v>
      </c>
      <c r="BO71" s="10" t="n">
        <v>19715</v>
      </c>
      <c r="BP71" s="10" t="n">
        <v>36831</v>
      </c>
      <c r="BQ71" s="10" t="n">
        <v>37584</v>
      </c>
      <c r="BR71" s="10" t="n">
        <v>144</v>
      </c>
      <c r="BS71" s="10" t="n">
        <v>0</v>
      </c>
      <c r="BT71" s="10" t="n">
        <v>36839</v>
      </c>
      <c r="BU71" s="10" t="n">
        <v>23424</v>
      </c>
      <c r="BV71" s="10" t="n">
        <v>15159</v>
      </c>
      <c r="BW71" s="10" t="n">
        <v>2024</v>
      </c>
      <c r="BX71" s="10" t="n">
        <v>1194</v>
      </c>
      <c r="BY71" s="10" t="n">
        <v>2022</v>
      </c>
      <c r="BZ71" s="10" t="n">
        <v>36352</v>
      </c>
      <c r="CA71" s="10" t="n">
        <v>36352</v>
      </c>
      <c r="CB71" s="10" t="n">
        <v>15024</v>
      </c>
      <c r="CC71" s="10" t="n">
        <v>2138</v>
      </c>
      <c r="CD71" s="10" t="n">
        <v>23531</v>
      </c>
      <c r="CE71" s="10" t="n">
        <v>23531</v>
      </c>
      <c r="CF71" s="10" t="n">
        <v>36960</v>
      </c>
      <c r="CG71" s="10" t="n">
        <v>20020</v>
      </c>
      <c r="CH71" s="10" t="n">
        <v>19719</v>
      </c>
      <c r="CI71" s="10" t="n">
        <v>40407</v>
      </c>
      <c r="CJ71" s="10" t="n">
        <v>15454</v>
      </c>
      <c r="CK71" s="10" t="n">
        <v>23557</v>
      </c>
      <c r="CL71" s="10" t="n">
        <v>20024</v>
      </c>
      <c r="CM71" s="10" t="n">
        <v>35991</v>
      </c>
      <c r="CN71" s="10" t="n">
        <v>20256</v>
      </c>
      <c r="CO71" s="10" t="n">
        <v>40674</v>
      </c>
      <c r="CP71" s="10" t="n">
        <v>1507</v>
      </c>
      <c r="CQ71" s="10" t="n">
        <v>36695</v>
      </c>
      <c r="CR71" s="10" t="n">
        <v>2145</v>
      </c>
      <c r="CS71" s="10" t="n">
        <v>15697</v>
      </c>
      <c r="CT71" s="10" t="n">
        <v>40809</v>
      </c>
      <c r="CU71" s="10" t="n">
        <v>15699</v>
      </c>
      <c r="CV71" s="10" t="n">
        <v>19680</v>
      </c>
      <c r="CW71" s="10" t="n">
        <v>40193</v>
      </c>
      <c r="CX71" s="10" t="n">
        <v>1308</v>
      </c>
      <c r="CY71" s="10" t="n">
        <v>35432</v>
      </c>
      <c r="CZ71" s="10" t="n">
        <v>18774</v>
      </c>
      <c r="DA71" s="10" t="n">
        <v>19190</v>
      </c>
      <c r="DB71" s="10" t="n">
        <v>2099</v>
      </c>
      <c r="DC71" s="10" t="n">
        <v>2119</v>
      </c>
      <c r="DD71" s="10" t="n">
        <v>8814</v>
      </c>
    </row>
    <row r="72" customFormat="false" ht="15" hidden="false" customHeight="false" outlineLevel="0" collapsed="false">
      <c r="A72" s="10" t="s">
        <v>388</v>
      </c>
      <c r="B72" s="10" t="n">
        <v>35441</v>
      </c>
      <c r="C72" s="10" t="n">
        <v>36865</v>
      </c>
      <c r="D72" s="10" t="n">
        <v>37598</v>
      </c>
      <c r="E72" s="10" t="n">
        <v>35460</v>
      </c>
      <c r="F72" s="10" t="n">
        <v>36627</v>
      </c>
      <c r="G72" s="10" t="n">
        <v>36702</v>
      </c>
      <c r="H72" s="10" t="n">
        <v>36610</v>
      </c>
      <c r="I72" s="10" t="n">
        <v>36746</v>
      </c>
      <c r="J72" s="10" t="n">
        <v>34149</v>
      </c>
      <c r="K72" s="10" t="n">
        <v>36765</v>
      </c>
      <c r="L72" s="10" t="n">
        <v>1777</v>
      </c>
      <c r="M72" s="10" t="n">
        <v>1597</v>
      </c>
      <c r="N72" s="10" t="n">
        <v>36749</v>
      </c>
      <c r="O72" s="10" t="n">
        <v>36863</v>
      </c>
      <c r="P72" s="10" t="n">
        <v>36790</v>
      </c>
      <c r="Q72" s="10" t="n">
        <v>36804</v>
      </c>
      <c r="R72" s="10" t="n">
        <v>34091</v>
      </c>
      <c r="S72" s="10" t="n">
        <v>36567</v>
      </c>
      <c r="T72" s="10" t="n">
        <v>36823</v>
      </c>
      <c r="U72" s="10" t="n">
        <v>33737</v>
      </c>
      <c r="V72" s="10" t="n">
        <v>36835</v>
      </c>
      <c r="W72" s="10" t="n">
        <v>36783</v>
      </c>
      <c r="X72" s="10" t="n">
        <v>36726</v>
      </c>
      <c r="Y72" s="10" t="n">
        <v>36816</v>
      </c>
      <c r="Z72" s="10" t="n">
        <v>33375</v>
      </c>
      <c r="AA72" s="10" t="n">
        <v>34382</v>
      </c>
      <c r="AB72" s="10" t="n">
        <v>36693</v>
      </c>
      <c r="AC72" s="10" t="n">
        <v>36924</v>
      </c>
      <c r="AD72" s="10" t="n">
        <v>36780</v>
      </c>
      <c r="AE72" s="10" t="n">
        <v>1652</v>
      </c>
      <c r="AF72" s="10" t="n">
        <v>36798</v>
      </c>
      <c r="AG72" s="10" t="n">
        <v>36832</v>
      </c>
      <c r="AH72" s="10" t="n">
        <v>36779</v>
      </c>
      <c r="AI72" s="10" t="n">
        <v>36857</v>
      </c>
      <c r="AJ72" s="10" t="n">
        <v>36751</v>
      </c>
      <c r="AK72" s="10" t="n">
        <v>36882</v>
      </c>
      <c r="AL72" s="10" t="n">
        <v>34837</v>
      </c>
      <c r="AM72" s="10" t="n">
        <v>36573</v>
      </c>
      <c r="AN72" s="10" t="n">
        <v>34349</v>
      </c>
      <c r="AO72" s="10" t="n">
        <v>38131</v>
      </c>
      <c r="AP72" s="10" t="n">
        <v>36882</v>
      </c>
      <c r="AQ72" s="10" t="n">
        <v>36782</v>
      </c>
      <c r="AR72" s="10" t="n">
        <v>36861</v>
      </c>
      <c r="AS72" s="10" t="n">
        <v>36779</v>
      </c>
      <c r="AT72" s="10" t="n">
        <v>36764</v>
      </c>
      <c r="AU72" s="10" t="n">
        <v>36752</v>
      </c>
      <c r="AV72" s="10" t="n">
        <v>36961</v>
      </c>
      <c r="AW72" s="10" t="n">
        <v>36916</v>
      </c>
      <c r="AX72" s="10" t="n">
        <v>36852</v>
      </c>
      <c r="AY72" s="10" t="n">
        <v>36581</v>
      </c>
      <c r="AZ72" s="10" t="n">
        <v>36721</v>
      </c>
      <c r="BA72" s="10" t="n">
        <v>34360</v>
      </c>
      <c r="BB72" s="10" t="n">
        <v>36894</v>
      </c>
      <c r="BC72" s="10" t="n">
        <v>33002</v>
      </c>
      <c r="BD72" s="10" t="n">
        <v>34151</v>
      </c>
      <c r="BE72" s="10" t="n">
        <v>36863</v>
      </c>
      <c r="BF72" s="10" t="n">
        <v>36717</v>
      </c>
      <c r="BG72" s="10" t="n">
        <v>36725</v>
      </c>
      <c r="BH72" s="10" t="n">
        <v>36554</v>
      </c>
      <c r="BI72" s="10" t="n">
        <v>34211</v>
      </c>
      <c r="BJ72" s="10" t="n">
        <v>1957</v>
      </c>
      <c r="BK72" s="10" t="n">
        <v>36795</v>
      </c>
      <c r="BL72" s="10" t="n">
        <v>34488</v>
      </c>
      <c r="BM72" s="10" t="n">
        <v>36940</v>
      </c>
      <c r="BN72" s="10" t="n">
        <v>36678</v>
      </c>
      <c r="BO72" s="10" t="n">
        <v>34331</v>
      </c>
      <c r="BP72" s="10" t="n">
        <v>22623</v>
      </c>
      <c r="BQ72" s="10" t="n">
        <v>32764</v>
      </c>
      <c r="BR72" s="10" t="n">
        <v>36725</v>
      </c>
      <c r="BS72" s="10" t="n">
        <v>36839</v>
      </c>
      <c r="BT72" s="10" t="n">
        <v>0</v>
      </c>
      <c r="BU72" s="10" t="n">
        <v>34027</v>
      </c>
      <c r="BV72" s="10" t="n">
        <v>36816</v>
      </c>
      <c r="BW72" s="10" t="n">
        <v>36816</v>
      </c>
      <c r="BX72" s="10" t="n">
        <v>36731</v>
      </c>
      <c r="BY72" s="10" t="n">
        <v>36780</v>
      </c>
      <c r="BZ72" s="10" t="n">
        <v>33160</v>
      </c>
      <c r="CA72" s="10" t="n">
        <v>33160</v>
      </c>
      <c r="CB72" s="10" t="n">
        <v>36897</v>
      </c>
      <c r="CC72" s="10" t="n">
        <v>36652</v>
      </c>
      <c r="CD72" s="10" t="n">
        <v>32019</v>
      </c>
      <c r="CE72" s="10" t="n">
        <v>32019</v>
      </c>
      <c r="CF72" s="10" t="n">
        <v>22651</v>
      </c>
      <c r="CG72" s="10" t="n">
        <v>34301</v>
      </c>
      <c r="CH72" s="10" t="n">
        <v>34410</v>
      </c>
      <c r="CI72" s="10" t="n">
        <v>36605</v>
      </c>
      <c r="CJ72" s="10" t="n">
        <v>36715</v>
      </c>
      <c r="CK72" s="10" t="n">
        <v>34229</v>
      </c>
      <c r="CL72" s="10" t="n">
        <v>34266</v>
      </c>
      <c r="CM72" s="10" t="n">
        <v>33479</v>
      </c>
      <c r="CN72" s="10" t="n">
        <v>32533</v>
      </c>
      <c r="CO72" s="10" t="n">
        <v>36561</v>
      </c>
      <c r="CP72" s="10" t="n">
        <v>36516</v>
      </c>
      <c r="CQ72" s="10" t="n">
        <v>1613</v>
      </c>
      <c r="CR72" s="10" t="n">
        <v>36593</v>
      </c>
      <c r="CS72" s="10" t="n">
        <v>36876</v>
      </c>
      <c r="CT72" s="10" t="n">
        <v>36975</v>
      </c>
      <c r="CU72" s="10" t="n">
        <v>36833</v>
      </c>
      <c r="CV72" s="10" t="n">
        <v>34357</v>
      </c>
      <c r="CW72" s="10" t="n">
        <v>36742</v>
      </c>
      <c r="CX72" s="10" t="n">
        <v>36643</v>
      </c>
      <c r="CY72" s="10" t="n">
        <v>2039</v>
      </c>
      <c r="CZ72" s="10" t="n">
        <v>32681</v>
      </c>
      <c r="DA72" s="10" t="n">
        <v>33328</v>
      </c>
      <c r="DB72" s="10" t="n">
        <v>36634</v>
      </c>
      <c r="DC72" s="10" t="n">
        <v>36690</v>
      </c>
      <c r="DD72" s="10" t="n">
        <v>36760</v>
      </c>
    </row>
    <row r="73" customFormat="false" ht="15" hidden="false" customHeight="false" outlineLevel="0" collapsed="false">
      <c r="A73" s="10" t="s">
        <v>389</v>
      </c>
      <c r="B73" s="10" t="n">
        <v>18580</v>
      </c>
      <c r="C73" s="10" t="n">
        <v>24104</v>
      </c>
      <c r="D73" s="10" t="n">
        <v>28326</v>
      </c>
      <c r="E73" s="10" t="n">
        <v>18531</v>
      </c>
      <c r="F73" s="10" t="n">
        <v>23294</v>
      </c>
      <c r="G73" s="10" t="n">
        <v>23849</v>
      </c>
      <c r="H73" s="10" t="n">
        <v>23286</v>
      </c>
      <c r="I73" s="10" t="n">
        <v>38157</v>
      </c>
      <c r="J73" s="10" t="n">
        <v>1325</v>
      </c>
      <c r="K73" s="10" t="n">
        <v>38197</v>
      </c>
      <c r="L73" s="10" t="n">
        <v>33850</v>
      </c>
      <c r="M73" s="10" t="n">
        <v>34122</v>
      </c>
      <c r="N73" s="10" t="n">
        <v>38211</v>
      </c>
      <c r="O73" s="10" t="n">
        <v>38380</v>
      </c>
      <c r="P73" s="10" t="n">
        <v>38291</v>
      </c>
      <c r="Q73" s="10" t="n">
        <v>38325</v>
      </c>
      <c r="R73" s="10" t="n">
        <v>1466</v>
      </c>
      <c r="S73" s="10" t="n">
        <v>23905</v>
      </c>
      <c r="T73" s="10" t="n">
        <v>23828</v>
      </c>
      <c r="U73" s="10" t="n">
        <v>27510</v>
      </c>
      <c r="V73" s="10" t="n">
        <v>38326</v>
      </c>
      <c r="W73" s="10" t="n">
        <v>38264</v>
      </c>
      <c r="X73" s="10" t="n">
        <v>38108</v>
      </c>
      <c r="Y73" s="10" t="n">
        <v>38345</v>
      </c>
      <c r="Z73" s="10" t="n">
        <v>32065</v>
      </c>
      <c r="AA73" s="10" t="n">
        <v>9585</v>
      </c>
      <c r="AB73" s="10" t="n">
        <v>22802</v>
      </c>
      <c r="AC73" s="10" t="n">
        <v>24396</v>
      </c>
      <c r="AD73" s="10" t="n">
        <v>38181</v>
      </c>
      <c r="AE73" s="10" t="n">
        <v>33985</v>
      </c>
      <c r="AF73" s="10" t="n">
        <v>38208</v>
      </c>
      <c r="AG73" s="10" t="n">
        <v>38355</v>
      </c>
      <c r="AH73" s="10" t="n">
        <v>38197</v>
      </c>
      <c r="AI73" s="10" t="n">
        <v>38354</v>
      </c>
      <c r="AJ73" s="10" t="n">
        <v>38180</v>
      </c>
      <c r="AK73" s="10" t="n">
        <v>38503</v>
      </c>
      <c r="AL73" s="10" t="n">
        <v>17737</v>
      </c>
      <c r="AM73" s="10" t="n">
        <v>23266</v>
      </c>
      <c r="AN73" s="10" t="n">
        <v>9679</v>
      </c>
      <c r="AO73" s="10" t="n">
        <v>27981</v>
      </c>
      <c r="AP73" s="10" t="n">
        <v>24254</v>
      </c>
      <c r="AQ73" s="10" t="n">
        <v>38189</v>
      </c>
      <c r="AR73" s="10" t="n">
        <v>23464</v>
      </c>
      <c r="AS73" s="10" t="n">
        <v>38290</v>
      </c>
      <c r="AT73" s="10" t="n">
        <v>38116</v>
      </c>
      <c r="AU73" s="10" t="n">
        <v>38066</v>
      </c>
      <c r="AV73" s="10" t="n">
        <v>24379</v>
      </c>
      <c r="AW73" s="10" t="n">
        <v>24345</v>
      </c>
      <c r="AX73" s="10" t="n">
        <v>24125</v>
      </c>
      <c r="AY73" s="10" t="n">
        <v>23258</v>
      </c>
      <c r="AZ73" s="10" t="n">
        <v>38117</v>
      </c>
      <c r="BA73" s="10" t="n">
        <v>13731</v>
      </c>
      <c r="BB73" s="10" t="n">
        <v>23476</v>
      </c>
      <c r="BC73" s="10" t="n">
        <v>30382</v>
      </c>
      <c r="BD73" s="10" t="n">
        <v>1327</v>
      </c>
      <c r="BE73" s="10" t="n">
        <v>38380</v>
      </c>
      <c r="BF73" s="10" t="n">
        <v>23858</v>
      </c>
      <c r="BG73" s="10" t="n">
        <v>23609</v>
      </c>
      <c r="BH73" s="10" t="n">
        <v>23227</v>
      </c>
      <c r="BI73" s="10" t="n">
        <v>1887</v>
      </c>
      <c r="BJ73" s="10" t="n">
        <v>33206</v>
      </c>
      <c r="BK73" s="10" t="n">
        <v>23938</v>
      </c>
      <c r="BL73" s="10" t="n">
        <v>16916</v>
      </c>
      <c r="BM73" s="10" t="n">
        <v>23530</v>
      </c>
      <c r="BN73" s="10" t="n">
        <v>22820</v>
      </c>
      <c r="BO73" s="10" t="n">
        <v>9081</v>
      </c>
      <c r="BP73" s="10" t="n">
        <v>34508</v>
      </c>
      <c r="BQ73" s="10" t="n">
        <v>34375</v>
      </c>
      <c r="BR73" s="10" t="n">
        <v>23314</v>
      </c>
      <c r="BS73" s="10" t="n">
        <v>23424</v>
      </c>
      <c r="BT73" s="10" t="n">
        <v>34027</v>
      </c>
      <c r="BU73" s="10" t="n">
        <v>0</v>
      </c>
      <c r="BV73" s="10" t="n">
        <v>24151</v>
      </c>
      <c r="BW73" s="10" t="n">
        <v>23004</v>
      </c>
      <c r="BX73" s="10" t="n">
        <v>23413</v>
      </c>
      <c r="BY73" s="10" t="n">
        <v>22948</v>
      </c>
      <c r="BZ73" s="10" t="n">
        <v>30600</v>
      </c>
      <c r="CA73" s="10" t="n">
        <v>30600</v>
      </c>
      <c r="CB73" s="10" t="n">
        <v>24140</v>
      </c>
      <c r="CC73" s="10" t="n">
        <v>22821</v>
      </c>
      <c r="CD73" s="10" t="n">
        <v>18919</v>
      </c>
      <c r="CE73" s="10" t="n">
        <v>18919</v>
      </c>
      <c r="CF73" s="10" t="n">
        <v>34679</v>
      </c>
      <c r="CG73" s="10" t="n">
        <v>10044</v>
      </c>
      <c r="CH73" s="10" t="n">
        <v>9756</v>
      </c>
      <c r="CI73" s="10" t="n">
        <v>38357</v>
      </c>
      <c r="CJ73" s="10" t="n">
        <v>23879</v>
      </c>
      <c r="CK73" s="10" t="n">
        <v>2025</v>
      </c>
      <c r="CL73" s="10" t="n">
        <v>10005</v>
      </c>
      <c r="CM73" s="10" t="n">
        <v>31952</v>
      </c>
      <c r="CN73" s="10" t="n">
        <v>14648</v>
      </c>
      <c r="CO73" s="10" t="n">
        <v>38497</v>
      </c>
      <c r="CP73" s="10" t="n">
        <v>23227</v>
      </c>
      <c r="CQ73" s="10" t="n">
        <v>33952</v>
      </c>
      <c r="CR73" s="10" t="n">
        <v>22772</v>
      </c>
      <c r="CS73" s="10" t="n">
        <v>23417</v>
      </c>
      <c r="CT73" s="10" t="n">
        <v>38774</v>
      </c>
      <c r="CU73" s="10" t="n">
        <v>24151</v>
      </c>
      <c r="CV73" s="10" t="n">
        <v>9455</v>
      </c>
      <c r="CW73" s="10" t="n">
        <v>38122</v>
      </c>
      <c r="CX73" s="10" t="n">
        <v>23326</v>
      </c>
      <c r="CY73" s="10" t="n">
        <v>32981</v>
      </c>
      <c r="CZ73" s="10" t="n">
        <v>12900</v>
      </c>
      <c r="DA73" s="10" t="n">
        <v>13177</v>
      </c>
      <c r="DB73" s="10" t="n">
        <v>22797</v>
      </c>
      <c r="DC73" s="10" t="n">
        <v>22835</v>
      </c>
      <c r="DD73" s="10" t="n">
        <v>23759</v>
      </c>
    </row>
    <row r="74" customFormat="false" ht="15" hidden="false" customHeight="false" outlineLevel="0" collapsed="false">
      <c r="A74" s="10" t="s">
        <v>390</v>
      </c>
      <c r="B74" s="10" t="n">
        <v>20688</v>
      </c>
      <c r="C74" s="10" t="n">
        <v>10812</v>
      </c>
      <c r="D74" s="10" t="n">
        <v>28314</v>
      </c>
      <c r="E74" s="10" t="n">
        <v>20594</v>
      </c>
      <c r="F74" s="10" t="n">
        <v>14868</v>
      </c>
      <c r="G74" s="10" t="n">
        <v>11943</v>
      </c>
      <c r="H74" s="10" t="n">
        <v>14857</v>
      </c>
      <c r="I74" s="10" t="n">
        <v>40298</v>
      </c>
      <c r="J74" s="10" t="n">
        <v>24176</v>
      </c>
      <c r="K74" s="10" t="n">
        <v>40351</v>
      </c>
      <c r="L74" s="10" t="n">
        <v>36977</v>
      </c>
      <c r="M74" s="10" t="n">
        <v>37163</v>
      </c>
      <c r="N74" s="10" t="n">
        <v>40347</v>
      </c>
      <c r="O74" s="10" t="n">
        <v>40481</v>
      </c>
      <c r="P74" s="10" t="n">
        <v>40403</v>
      </c>
      <c r="Q74" s="10" t="n">
        <v>40412</v>
      </c>
      <c r="R74" s="10" t="n">
        <v>24138</v>
      </c>
      <c r="S74" s="10" t="n">
        <v>11612</v>
      </c>
      <c r="T74" s="10" t="n">
        <v>14867</v>
      </c>
      <c r="U74" s="10" t="n">
        <v>36307</v>
      </c>
      <c r="V74" s="10" t="n">
        <v>40427</v>
      </c>
      <c r="W74" s="10" t="n">
        <v>40388</v>
      </c>
      <c r="X74" s="10" t="n">
        <v>40258</v>
      </c>
      <c r="Y74" s="10" t="n">
        <v>40428</v>
      </c>
      <c r="Z74" s="10" t="n">
        <v>36004</v>
      </c>
      <c r="AA74" s="10" t="n">
        <v>20764</v>
      </c>
      <c r="AB74" s="10" t="n">
        <v>12216</v>
      </c>
      <c r="AC74" s="10" t="n">
        <v>12623</v>
      </c>
      <c r="AD74" s="10" t="n">
        <v>40314</v>
      </c>
      <c r="AE74" s="10" t="n">
        <v>37068</v>
      </c>
      <c r="AF74" s="10" t="n">
        <v>40362</v>
      </c>
      <c r="AG74" s="10" t="n">
        <v>40456</v>
      </c>
      <c r="AH74" s="10" t="n">
        <v>40348</v>
      </c>
      <c r="AI74" s="10" t="n">
        <v>40455</v>
      </c>
      <c r="AJ74" s="10" t="n">
        <v>40292</v>
      </c>
      <c r="AK74" s="10" t="n">
        <v>40675</v>
      </c>
      <c r="AL74" s="10" t="n">
        <v>20581</v>
      </c>
      <c r="AM74" s="10" t="n">
        <v>14818</v>
      </c>
      <c r="AN74" s="10" t="n">
        <v>20795</v>
      </c>
      <c r="AO74" s="10" t="n">
        <v>26171</v>
      </c>
      <c r="AP74" s="10" t="n">
        <v>12653</v>
      </c>
      <c r="AQ74" s="10" t="n">
        <v>40308</v>
      </c>
      <c r="AR74" s="10" t="n">
        <v>11630</v>
      </c>
      <c r="AS74" s="10" t="n">
        <v>40398</v>
      </c>
      <c r="AT74" s="10" t="n">
        <v>40269</v>
      </c>
      <c r="AU74" s="10" t="n">
        <v>40233</v>
      </c>
      <c r="AV74" s="10" t="n">
        <v>12641</v>
      </c>
      <c r="AW74" s="10" t="n">
        <v>12600</v>
      </c>
      <c r="AX74" s="10" t="n">
        <v>11278</v>
      </c>
      <c r="AY74" s="10" t="n">
        <v>14835</v>
      </c>
      <c r="AZ74" s="10" t="n">
        <v>40254</v>
      </c>
      <c r="BA74" s="10" t="n">
        <v>20823</v>
      </c>
      <c r="BB74" s="10" t="n">
        <v>11669</v>
      </c>
      <c r="BC74" s="10" t="n">
        <v>36087</v>
      </c>
      <c r="BD74" s="10" t="n">
        <v>24178</v>
      </c>
      <c r="BE74" s="10" t="n">
        <v>40481</v>
      </c>
      <c r="BF74" s="10" t="n">
        <v>10765</v>
      </c>
      <c r="BG74" s="10" t="n">
        <v>11826</v>
      </c>
      <c r="BH74" s="10" t="n">
        <v>14819</v>
      </c>
      <c r="BI74" s="10" t="n">
        <v>24128</v>
      </c>
      <c r="BJ74" s="10" t="n">
        <v>36133</v>
      </c>
      <c r="BK74" s="10" t="n">
        <v>11620</v>
      </c>
      <c r="BL74" s="10" t="n">
        <v>20663</v>
      </c>
      <c r="BM74" s="10" t="n">
        <v>11687</v>
      </c>
      <c r="BN74" s="10" t="n">
        <v>14925</v>
      </c>
      <c r="BO74" s="10" t="n">
        <v>20784</v>
      </c>
      <c r="BP74" s="10" t="n">
        <v>36647</v>
      </c>
      <c r="BQ74" s="10" t="n">
        <v>37563</v>
      </c>
      <c r="BR74" s="10" t="n">
        <v>15082</v>
      </c>
      <c r="BS74" s="10" t="n">
        <v>15159</v>
      </c>
      <c r="BT74" s="10" t="n">
        <v>36816</v>
      </c>
      <c r="BU74" s="10" t="n">
        <v>24151</v>
      </c>
      <c r="BV74" s="10" t="n">
        <v>0</v>
      </c>
      <c r="BW74" s="10" t="n">
        <v>15024</v>
      </c>
      <c r="BX74" s="10" t="n">
        <v>14787</v>
      </c>
      <c r="BY74" s="10" t="n">
        <v>14944</v>
      </c>
      <c r="BZ74" s="10" t="n">
        <v>36324</v>
      </c>
      <c r="CA74" s="10" t="n">
        <v>36324</v>
      </c>
      <c r="CB74" s="10" t="n">
        <v>11597</v>
      </c>
      <c r="CC74" s="10" t="n">
        <v>14880</v>
      </c>
      <c r="CD74" s="10" t="n">
        <v>24194</v>
      </c>
      <c r="CE74" s="10" t="n">
        <v>24194</v>
      </c>
      <c r="CF74" s="10" t="n">
        <v>36777</v>
      </c>
      <c r="CG74" s="10" t="n">
        <v>21019</v>
      </c>
      <c r="CH74" s="10" t="n">
        <v>20865</v>
      </c>
      <c r="CI74" s="10" t="n">
        <v>40538</v>
      </c>
      <c r="CJ74" s="10" t="n">
        <v>11932</v>
      </c>
      <c r="CK74" s="10" t="n">
        <v>24096</v>
      </c>
      <c r="CL74" s="10" t="n">
        <v>20984</v>
      </c>
      <c r="CM74" s="10" t="n">
        <v>36016</v>
      </c>
      <c r="CN74" s="10" t="n">
        <v>20888</v>
      </c>
      <c r="CO74" s="10" t="n">
        <v>40816</v>
      </c>
      <c r="CP74" s="10" t="n">
        <v>14819</v>
      </c>
      <c r="CQ74" s="10" t="n">
        <v>36712</v>
      </c>
      <c r="CR74" s="10" t="n">
        <v>14962</v>
      </c>
      <c r="CS74" s="10" t="n">
        <v>11669</v>
      </c>
      <c r="CT74" s="10" t="n">
        <v>40913</v>
      </c>
      <c r="CU74" s="10" t="n">
        <v>11275</v>
      </c>
      <c r="CV74" s="10" t="n">
        <v>20760</v>
      </c>
      <c r="CW74" s="10" t="n">
        <v>40269</v>
      </c>
      <c r="CX74" s="10" t="n">
        <v>14720</v>
      </c>
      <c r="CY74" s="10" t="n">
        <v>35801</v>
      </c>
      <c r="CZ74" s="10" t="n">
        <v>19532</v>
      </c>
      <c r="DA74" s="10" t="n">
        <v>20047</v>
      </c>
      <c r="DB74" s="10" t="n">
        <v>14850</v>
      </c>
      <c r="DC74" s="10" t="n">
        <v>14914</v>
      </c>
      <c r="DD74" s="10" t="n">
        <v>14830</v>
      </c>
    </row>
    <row r="75" customFormat="false" ht="15" hidden="false" customHeight="false" outlineLevel="0" collapsed="false">
      <c r="A75" s="10" t="s">
        <v>391</v>
      </c>
      <c r="B75" s="10" t="n">
        <v>19374</v>
      </c>
      <c r="C75" s="10" t="n">
        <v>14944</v>
      </c>
      <c r="D75" s="10" t="n">
        <v>27782</v>
      </c>
      <c r="E75" s="10" t="n">
        <v>19379</v>
      </c>
      <c r="F75" s="10" t="n">
        <v>1438</v>
      </c>
      <c r="G75" s="10" t="n">
        <v>15436</v>
      </c>
      <c r="H75" s="10" t="n">
        <v>1462</v>
      </c>
      <c r="I75" s="10" t="n">
        <v>40193</v>
      </c>
      <c r="J75" s="10" t="n">
        <v>23019</v>
      </c>
      <c r="K75" s="10" t="n">
        <v>40254</v>
      </c>
      <c r="L75" s="10" t="n">
        <v>36696</v>
      </c>
      <c r="M75" s="10" t="n">
        <v>36884</v>
      </c>
      <c r="N75" s="10" t="n">
        <v>40262</v>
      </c>
      <c r="O75" s="10" t="n">
        <v>40384</v>
      </c>
      <c r="P75" s="10" t="n">
        <v>40334</v>
      </c>
      <c r="Q75" s="10" t="n">
        <v>40337</v>
      </c>
      <c r="R75" s="10" t="n">
        <v>22955</v>
      </c>
      <c r="S75" s="10" t="n">
        <v>14901</v>
      </c>
      <c r="T75" s="10" t="n">
        <v>8818</v>
      </c>
      <c r="U75" s="10" t="n">
        <v>36375</v>
      </c>
      <c r="V75" s="10" t="n">
        <v>40334</v>
      </c>
      <c r="W75" s="10" t="n">
        <v>40281</v>
      </c>
      <c r="X75" s="10" t="n">
        <v>40159</v>
      </c>
      <c r="Y75" s="10" t="n">
        <v>40350</v>
      </c>
      <c r="Z75" s="10" t="n">
        <v>36096</v>
      </c>
      <c r="AA75" s="10" t="n">
        <v>19278</v>
      </c>
      <c r="AB75" s="10" t="n">
        <v>15771</v>
      </c>
      <c r="AC75" s="10" t="n">
        <v>16630</v>
      </c>
      <c r="AD75" s="10" t="n">
        <v>40225</v>
      </c>
      <c r="AE75" s="10" t="n">
        <v>36791</v>
      </c>
      <c r="AF75" s="10" t="n">
        <v>40241</v>
      </c>
      <c r="AG75" s="10" t="n">
        <v>40375</v>
      </c>
      <c r="AH75" s="10" t="n">
        <v>40253</v>
      </c>
      <c r="AI75" s="10" t="n">
        <v>40358</v>
      </c>
      <c r="AJ75" s="10" t="n">
        <v>40219</v>
      </c>
      <c r="AK75" s="10" t="n">
        <v>40593</v>
      </c>
      <c r="AL75" s="10" t="n">
        <v>19595</v>
      </c>
      <c r="AM75" s="10" t="n">
        <v>1504</v>
      </c>
      <c r="AN75" s="10" t="n">
        <v>19262</v>
      </c>
      <c r="AO75" s="10" t="n">
        <v>26134</v>
      </c>
      <c r="AP75" s="10" t="n">
        <v>16641</v>
      </c>
      <c r="AQ75" s="10" t="n">
        <v>40215</v>
      </c>
      <c r="AR75" s="10" t="n">
        <v>15684</v>
      </c>
      <c r="AS75" s="10" t="n">
        <v>40327</v>
      </c>
      <c r="AT75" s="10" t="n">
        <v>40170</v>
      </c>
      <c r="AU75" s="10" t="n">
        <v>40132</v>
      </c>
      <c r="AV75" s="10" t="n">
        <v>16641</v>
      </c>
      <c r="AW75" s="10" t="n">
        <v>16614</v>
      </c>
      <c r="AX75" s="10" t="n">
        <v>15584</v>
      </c>
      <c r="AY75" s="10" t="n">
        <v>1522</v>
      </c>
      <c r="AZ75" s="10" t="n">
        <v>40157</v>
      </c>
      <c r="BA75" s="10" t="n">
        <v>19894</v>
      </c>
      <c r="BB75" s="10" t="n">
        <v>15693</v>
      </c>
      <c r="BC75" s="10" t="n">
        <v>36073</v>
      </c>
      <c r="BD75" s="10" t="n">
        <v>23021</v>
      </c>
      <c r="BE75" s="10" t="n">
        <v>40384</v>
      </c>
      <c r="BF75" s="10" t="n">
        <v>15133</v>
      </c>
      <c r="BG75" s="10" t="n">
        <v>15033</v>
      </c>
      <c r="BH75" s="10" t="n">
        <v>1551</v>
      </c>
      <c r="BI75" s="10" t="n">
        <v>22973</v>
      </c>
      <c r="BJ75" s="10" t="n">
        <v>36051</v>
      </c>
      <c r="BK75" s="10" t="n">
        <v>15953</v>
      </c>
      <c r="BL75" s="10" t="n">
        <v>19546</v>
      </c>
      <c r="BM75" s="10" t="n">
        <v>15691</v>
      </c>
      <c r="BN75" s="10" t="n">
        <v>225</v>
      </c>
      <c r="BO75" s="10" t="n">
        <v>19316</v>
      </c>
      <c r="BP75" s="10" t="n">
        <v>36582</v>
      </c>
      <c r="BQ75" s="10" t="n">
        <v>37550</v>
      </c>
      <c r="BR75" s="10" t="n">
        <v>2164</v>
      </c>
      <c r="BS75" s="10" t="n">
        <v>2024</v>
      </c>
      <c r="BT75" s="10" t="n">
        <v>36816</v>
      </c>
      <c r="BU75" s="10" t="n">
        <v>23004</v>
      </c>
      <c r="BV75" s="10" t="n">
        <v>15024</v>
      </c>
      <c r="BW75" s="10" t="n">
        <v>0</v>
      </c>
      <c r="BX75" s="10" t="n">
        <v>1064</v>
      </c>
      <c r="BY75" s="10" t="n">
        <v>341</v>
      </c>
      <c r="BZ75" s="10" t="n">
        <v>36253</v>
      </c>
      <c r="CA75" s="10" t="n">
        <v>36253</v>
      </c>
      <c r="CB75" s="10" t="n">
        <v>15077</v>
      </c>
      <c r="CC75" s="10" t="n">
        <v>458</v>
      </c>
      <c r="CD75" s="10" t="n">
        <v>23281</v>
      </c>
      <c r="CE75" s="10" t="n">
        <v>23281</v>
      </c>
      <c r="CF75" s="10" t="n">
        <v>36711</v>
      </c>
      <c r="CG75" s="10" t="n">
        <v>19518</v>
      </c>
      <c r="CH75" s="10" t="n">
        <v>19272</v>
      </c>
      <c r="CI75" s="10" t="n">
        <v>40407</v>
      </c>
      <c r="CJ75" s="10" t="n">
        <v>15434</v>
      </c>
      <c r="CK75" s="10" t="n">
        <v>22893</v>
      </c>
      <c r="CL75" s="10" t="n">
        <v>19524</v>
      </c>
      <c r="CM75" s="10" t="n">
        <v>35913</v>
      </c>
      <c r="CN75" s="10" t="n">
        <v>19989</v>
      </c>
      <c r="CO75" s="10" t="n">
        <v>40680</v>
      </c>
      <c r="CP75" s="10" t="n">
        <v>1623</v>
      </c>
      <c r="CQ75" s="10" t="n">
        <v>36672</v>
      </c>
      <c r="CR75" s="10" t="n">
        <v>709</v>
      </c>
      <c r="CS75" s="10" t="n">
        <v>15678</v>
      </c>
      <c r="CT75" s="10" t="n">
        <v>40837</v>
      </c>
      <c r="CU75" s="10" t="n">
        <v>15606</v>
      </c>
      <c r="CV75" s="10" t="n">
        <v>19201</v>
      </c>
      <c r="CW75" s="10" t="n">
        <v>40164</v>
      </c>
      <c r="CX75" s="10" t="n">
        <v>1186</v>
      </c>
      <c r="CY75" s="10" t="n">
        <v>34912</v>
      </c>
      <c r="CZ75" s="10" t="n">
        <v>18488</v>
      </c>
      <c r="DA75" s="10" t="n">
        <v>18967</v>
      </c>
      <c r="DB75" s="10" t="n">
        <v>416</v>
      </c>
      <c r="DC75" s="10" t="n">
        <v>436</v>
      </c>
      <c r="DD75" s="10" t="n">
        <v>8847</v>
      </c>
    </row>
    <row r="76" customFormat="false" ht="15" hidden="false" customHeight="false" outlineLevel="0" collapsed="false">
      <c r="A76" s="10" t="s">
        <v>392</v>
      </c>
      <c r="B76" s="10" t="n">
        <v>19448</v>
      </c>
      <c r="C76" s="10" t="n">
        <v>14702</v>
      </c>
      <c r="D76" s="10" t="n">
        <v>27704</v>
      </c>
      <c r="E76" s="10" t="n">
        <v>19439</v>
      </c>
      <c r="F76" s="10" t="n">
        <v>545</v>
      </c>
      <c r="G76" s="10" t="n">
        <v>15257</v>
      </c>
      <c r="H76" s="10" t="n">
        <v>559</v>
      </c>
      <c r="I76" s="10" t="n">
        <v>40132</v>
      </c>
      <c r="J76" s="10" t="n">
        <v>23437</v>
      </c>
      <c r="K76" s="10" t="n">
        <v>40193</v>
      </c>
      <c r="L76" s="10" t="n">
        <v>36619</v>
      </c>
      <c r="M76" s="10" t="n">
        <v>36807</v>
      </c>
      <c r="N76" s="10" t="n">
        <v>40201</v>
      </c>
      <c r="O76" s="10" t="n">
        <v>40334</v>
      </c>
      <c r="P76" s="10" t="n">
        <v>40273</v>
      </c>
      <c r="Q76" s="10" t="n">
        <v>40276</v>
      </c>
      <c r="R76" s="10" t="n">
        <v>23372</v>
      </c>
      <c r="S76" s="10" t="n">
        <v>14632</v>
      </c>
      <c r="T76" s="10" t="n">
        <v>8235</v>
      </c>
      <c r="U76" s="10" t="n">
        <v>36306</v>
      </c>
      <c r="V76" s="10" t="n">
        <v>40282</v>
      </c>
      <c r="W76" s="10" t="n">
        <v>40220</v>
      </c>
      <c r="X76" s="10" t="n">
        <v>40098</v>
      </c>
      <c r="Y76" s="10" t="n">
        <v>40305</v>
      </c>
      <c r="Z76" s="10" t="n">
        <v>36045</v>
      </c>
      <c r="AA76" s="10" t="n">
        <v>19672</v>
      </c>
      <c r="AB76" s="10" t="n">
        <v>15527</v>
      </c>
      <c r="AC76" s="10" t="n">
        <v>16347</v>
      </c>
      <c r="AD76" s="10" t="n">
        <v>40164</v>
      </c>
      <c r="AE76" s="10" t="n">
        <v>36714</v>
      </c>
      <c r="AF76" s="10" t="n">
        <v>40180</v>
      </c>
      <c r="AG76" s="10" t="n">
        <v>40323</v>
      </c>
      <c r="AH76" s="10" t="n">
        <v>40192</v>
      </c>
      <c r="AI76" s="10" t="n">
        <v>40306</v>
      </c>
      <c r="AJ76" s="10" t="n">
        <v>40158</v>
      </c>
      <c r="AK76" s="10" t="n">
        <v>40495</v>
      </c>
      <c r="AL76" s="10" t="n">
        <v>19766</v>
      </c>
      <c r="AM76" s="10" t="n">
        <v>601</v>
      </c>
      <c r="AN76" s="10" t="n">
        <v>19659</v>
      </c>
      <c r="AO76" s="10" t="n">
        <v>26101</v>
      </c>
      <c r="AP76" s="10" t="n">
        <v>16358</v>
      </c>
      <c r="AQ76" s="10" t="n">
        <v>40161</v>
      </c>
      <c r="AR76" s="10" t="n">
        <v>15485</v>
      </c>
      <c r="AS76" s="10" t="n">
        <v>40266</v>
      </c>
      <c r="AT76" s="10" t="n">
        <v>40109</v>
      </c>
      <c r="AU76" s="10" t="n">
        <v>40071</v>
      </c>
      <c r="AV76" s="10" t="n">
        <v>16360</v>
      </c>
      <c r="AW76" s="10" t="n">
        <v>16331</v>
      </c>
      <c r="AX76" s="10" t="n">
        <v>15361</v>
      </c>
      <c r="AY76" s="10" t="n">
        <v>627</v>
      </c>
      <c r="AZ76" s="10" t="n">
        <v>40096</v>
      </c>
      <c r="BA76" s="10" t="n">
        <v>19993</v>
      </c>
      <c r="BB76" s="10" t="n">
        <v>15494</v>
      </c>
      <c r="BC76" s="10" t="n">
        <v>36020</v>
      </c>
      <c r="BD76" s="10" t="n">
        <v>23439</v>
      </c>
      <c r="BE76" s="10" t="n">
        <v>40334</v>
      </c>
      <c r="BF76" s="10" t="n">
        <v>14845</v>
      </c>
      <c r="BG76" s="10" t="n">
        <v>14880</v>
      </c>
      <c r="BH76" s="10" t="n">
        <v>648</v>
      </c>
      <c r="BI76" s="10" t="n">
        <v>23385</v>
      </c>
      <c r="BJ76" s="10" t="n">
        <v>35968</v>
      </c>
      <c r="BK76" s="10" t="n">
        <v>15692</v>
      </c>
      <c r="BL76" s="10" t="n">
        <v>19561</v>
      </c>
      <c r="BM76" s="10" t="n">
        <v>15504</v>
      </c>
      <c r="BN76" s="10" t="n">
        <v>1072</v>
      </c>
      <c r="BO76" s="10" t="n">
        <v>19713</v>
      </c>
      <c r="BP76" s="10" t="n">
        <v>36536</v>
      </c>
      <c r="BQ76" s="10" t="n">
        <v>37436</v>
      </c>
      <c r="BR76" s="10" t="n">
        <v>1290</v>
      </c>
      <c r="BS76" s="10" t="n">
        <v>1194</v>
      </c>
      <c r="BT76" s="10" t="n">
        <v>36731</v>
      </c>
      <c r="BU76" s="10" t="n">
        <v>23413</v>
      </c>
      <c r="BV76" s="10" t="n">
        <v>14787</v>
      </c>
      <c r="BW76" s="10" t="n">
        <v>1064</v>
      </c>
      <c r="BX76" s="10" t="n">
        <v>0</v>
      </c>
      <c r="BY76" s="10" t="n">
        <v>972</v>
      </c>
      <c r="BZ76" s="10" t="n">
        <v>36221</v>
      </c>
      <c r="CA76" s="10" t="n">
        <v>36221</v>
      </c>
      <c r="CB76" s="10" t="n">
        <v>14845</v>
      </c>
      <c r="CC76" s="10" t="n">
        <v>1047</v>
      </c>
      <c r="CD76" s="10" t="n">
        <v>23349</v>
      </c>
      <c r="CE76" s="10" t="n">
        <v>23349</v>
      </c>
      <c r="CF76" s="10" t="n">
        <v>36665</v>
      </c>
      <c r="CG76" s="10" t="n">
        <v>19946</v>
      </c>
      <c r="CH76" s="10" t="n">
        <v>19694</v>
      </c>
      <c r="CI76" s="10" t="n">
        <v>40322</v>
      </c>
      <c r="CJ76" s="10" t="n">
        <v>15255</v>
      </c>
      <c r="CK76" s="10" t="n">
        <v>23428</v>
      </c>
      <c r="CL76" s="10" t="n">
        <v>19930</v>
      </c>
      <c r="CM76" s="10" t="n">
        <v>35833</v>
      </c>
      <c r="CN76" s="10" t="n">
        <v>20088</v>
      </c>
      <c r="CO76" s="10" t="n">
        <v>40598</v>
      </c>
      <c r="CP76" s="10" t="n">
        <v>720</v>
      </c>
      <c r="CQ76" s="10" t="n">
        <v>36587</v>
      </c>
      <c r="CR76" s="10" t="n">
        <v>1367</v>
      </c>
      <c r="CS76" s="10" t="n">
        <v>15479</v>
      </c>
      <c r="CT76" s="10" t="n">
        <v>40773</v>
      </c>
      <c r="CU76" s="10" t="n">
        <v>15371</v>
      </c>
      <c r="CV76" s="10" t="n">
        <v>19604</v>
      </c>
      <c r="CW76" s="10" t="n">
        <v>40109</v>
      </c>
      <c r="CX76" s="10" t="n">
        <v>166</v>
      </c>
      <c r="CY76" s="10" t="n">
        <v>35326</v>
      </c>
      <c r="CZ76" s="10" t="n">
        <v>18609</v>
      </c>
      <c r="DA76" s="10" t="n">
        <v>19057</v>
      </c>
      <c r="DB76" s="10" t="n">
        <v>1005</v>
      </c>
      <c r="DC76" s="10" t="n">
        <v>1025</v>
      </c>
      <c r="DD76" s="10" t="n">
        <v>8240</v>
      </c>
    </row>
    <row r="77" customFormat="false" ht="15" hidden="false" customHeight="false" outlineLevel="0" collapsed="false">
      <c r="A77" s="10" t="s">
        <v>393</v>
      </c>
      <c r="B77" s="10" t="n">
        <v>19293</v>
      </c>
      <c r="C77" s="10" t="n">
        <v>14874</v>
      </c>
      <c r="D77" s="10" t="n">
        <v>27738</v>
      </c>
      <c r="E77" s="10" t="n">
        <v>19288</v>
      </c>
      <c r="F77" s="10" t="n">
        <v>1376</v>
      </c>
      <c r="G77" s="10" t="n">
        <v>15399</v>
      </c>
      <c r="H77" s="10" t="n">
        <v>1348</v>
      </c>
      <c r="I77" s="10" t="n">
        <v>40130</v>
      </c>
      <c r="J77" s="10" t="n">
        <v>22963</v>
      </c>
      <c r="K77" s="10" t="n">
        <v>40195</v>
      </c>
      <c r="L77" s="10" t="n">
        <v>36638</v>
      </c>
      <c r="M77" s="10" t="n">
        <v>36852</v>
      </c>
      <c r="N77" s="10" t="n">
        <v>40199</v>
      </c>
      <c r="O77" s="10" t="n">
        <v>40349</v>
      </c>
      <c r="P77" s="10" t="n">
        <v>40279</v>
      </c>
      <c r="Q77" s="10" t="n">
        <v>40292</v>
      </c>
      <c r="R77" s="10" t="n">
        <v>22946</v>
      </c>
      <c r="S77" s="10" t="n">
        <v>14803</v>
      </c>
      <c r="T77" s="10" t="n">
        <v>8770</v>
      </c>
      <c r="U77" s="10" t="n">
        <v>36330</v>
      </c>
      <c r="V77" s="10" t="n">
        <v>40297</v>
      </c>
      <c r="W77" s="10" t="n">
        <v>40246</v>
      </c>
      <c r="X77" s="10" t="n">
        <v>40096</v>
      </c>
      <c r="Y77" s="10" t="n">
        <v>40300</v>
      </c>
      <c r="Z77" s="10" t="n">
        <v>36077</v>
      </c>
      <c r="AA77" s="10" t="n">
        <v>19231</v>
      </c>
      <c r="AB77" s="10" t="n">
        <v>15696</v>
      </c>
      <c r="AC77" s="10" t="n">
        <v>16529</v>
      </c>
      <c r="AD77" s="10" t="n">
        <v>40164</v>
      </c>
      <c r="AE77" s="10" t="n">
        <v>36733</v>
      </c>
      <c r="AF77" s="10" t="n">
        <v>40194</v>
      </c>
      <c r="AG77" s="10" t="n">
        <v>40326</v>
      </c>
      <c r="AH77" s="10" t="n">
        <v>40190</v>
      </c>
      <c r="AI77" s="10" t="n">
        <v>40325</v>
      </c>
      <c r="AJ77" s="10" t="n">
        <v>40158</v>
      </c>
      <c r="AK77" s="10" t="n">
        <v>40512</v>
      </c>
      <c r="AL77" s="10" t="n">
        <v>19527</v>
      </c>
      <c r="AM77" s="10" t="n">
        <v>1384</v>
      </c>
      <c r="AN77" s="10" t="n">
        <v>19202</v>
      </c>
      <c r="AO77" s="10" t="n">
        <v>26096</v>
      </c>
      <c r="AP77" s="10" t="n">
        <v>16534</v>
      </c>
      <c r="AQ77" s="10" t="n">
        <v>40152</v>
      </c>
      <c r="AR77" s="10" t="n">
        <v>15631</v>
      </c>
      <c r="AS77" s="10" t="n">
        <v>40274</v>
      </c>
      <c r="AT77" s="10" t="n">
        <v>40107</v>
      </c>
      <c r="AU77" s="10" t="n">
        <v>40069</v>
      </c>
      <c r="AV77" s="10" t="n">
        <v>16538</v>
      </c>
      <c r="AW77" s="10" t="n">
        <v>16507</v>
      </c>
      <c r="AX77" s="10" t="n">
        <v>15537</v>
      </c>
      <c r="AY77" s="10" t="n">
        <v>1412</v>
      </c>
      <c r="AZ77" s="10" t="n">
        <v>40094</v>
      </c>
      <c r="BA77" s="10" t="n">
        <v>19848</v>
      </c>
      <c r="BB77" s="10" t="n">
        <v>15660</v>
      </c>
      <c r="BC77" s="10" t="n">
        <v>36034</v>
      </c>
      <c r="BD77" s="10" t="n">
        <v>22965</v>
      </c>
      <c r="BE77" s="10" t="n">
        <v>40349</v>
      </c>
      <c r="BF77" s="10" t="n">
        <v>15085</v>
      </c>
      <c r="BG77" s="10" t="n">
        <v>14962</v>
      </c>
      <c r="BH77" s="10" t="n">
        <v>1431</v>
      </c>
      <c r="BI77" s="10" t="n">
        <v>22928</v>
      </c>
      <c r="BJ77" s="10" t="n">
        <v>35995</v>
      </c>
      <c r="BK77" s="10" t="n">
        <v>15868</v>
      </c>
      <c r="BL77" s="10" t="n">
        <v>19500</v>
      </c>
      <c r="BM77" s="10" t="n">
        <v>15676</v>
      </c>
      <c r="BN77" s="10" t="n">
        <v>342</v>
      </c>
      <c r="BO77" s="10" t="n">
        <v>19251</v>
      </c>
      <c r="BP77" s="10" t="n">
        <v>36519</v>
      </c>
      <c r="BQ77" s="10" t="n">
        <v>37493</v>
      </c>
      <c r="BR77" s="10" t="n">
        <v>2074</v>
      </c>
      <c r="BS77" s="10" t="n">
        <v>2022</v>
      </c>
      <c r="BT77" s="10" t="n">
        <v>36780</v>
      </c>
      <c r="BU77" s="10" t="n">
        <v>22948</v>
      </c>
      <c r="BV77" s="10" t="n">
        <v>14944</v>
      </c>
      <c r="BW77" s="10" t="n">
        <v>341</v>
      </c>
      <c r="BX77" s="10" t="n">
        <v>972</v>
      </c>
      <c r="BY77" s="10" t="n">
        <v>0</v>
      </c>
      <c r="BZ77" s="10" t="n">
        <v>36241</v>
      </c>
      <c r="CA77" s="10" t="n">
        <v>36241</v>
      </c>
      <c r="CB77" s="10" t="n">
        <v>15011</v>
      </c>
      <c r="CC77" s="10" t="n">
        <v>237</v>
      </c>
      <c r="CD77" s="10" t="n">
        <v>23225</v>
      </c>
      <c r="CE77" s="10" t="n">
        <v>23225</v>
      </c>
      <c r="CF77" s="10" t="n">
        <v>36670</v>
      </c>
      <c r="CG77" s="10" t="n">
        <v>19458</v>
      </c>
      <c r="CH77" s="10" t="n">
        <v>19235</v>
      </c>
      <c r="CI77" s="10" t="n">
        <v>40335</v>
      </c>
      <c r="CJ77" s="10" t="n">
        <v>15399</v>
      </c>
      <c r="CK77" s="10" t="n">
        <v>22878</v>
      </c>
      <c r="CL77" s="10" t="n">
        <v>19464</v>
      </c>
      <c r="CM77" s="10" t="n">
        <v>35828</v>
      </c>
      <c r="CN77" s="10" t="n">
        <v>19931</v>
      </c>
      <c r="CO77" s="10" t="n">
        <v>40606</v>
      </c>
      <c r="CP77" s="10" t="n">
        <v>1503</v>
      </c>
      <c r="CQ77" s="10" t="n">
        <v>36614</v>
      </c>
      <c r="CR77" s="10" t="n">
        <v>598</v>
      </c>
      <c r="CS77" s="10" t="n">
        <v>15609</v>
      </c>
      <c r="CT77" s="10" t="n">
        <v>40769</v>
      </c>
      <c r="CU77" s="10" t="n">
        <v>15546</v>
      </c>
      <c r="CV77" s="10" t="n">
        <v>19196</v>
      </c>
      <c r="CW77" s="10" t="n">
        <v>40101</v>
      </c>
      <c r="CX77" s="10" t="n">
        <v>1000</v>
      </c>
      <c r="CY77" s="10" t="n">
        <v>34854</v>
      </c>
      <c r="CZ77" s="10" t="n">
        <v>18478</v>
      </c>
      <c r="DA77" s="10" t="n">
        <v>18967</v>
      </c>
      <c r="DB77" s="10" t="n">
        <v>227</v>
      </c>
      <c r="DC77" s="10" t="n">
        <v>247</v>
      </c>
      <c r="DD77" s="10" t="n">
        <v>8781</v>
      </c>
    </row>
    <row r="78" customFormat="false" ht="15" hidden="false" customHeight="false" outlineLevel="0" collapsed="false">
      <c r="A78" s="10" t="s">
        <v>394</v>
      </c>
      <c r="B78" s="10" t="n">
        <v>34934</v>
      </c>
      <c r="C78" s="10" t="n">
        <v>36492</v>
      </c>
      <c r="D78" s="10" t="n">
        <v>36774</v>
      </c>
      <c r="E78" s="10" t="n">
        <v>34877</v>
      </c>
      <c r="F78" s="10" t="n">
        <v>36150</v>
      </c>
      <c r="G78" s="10" t="n">
        <v>36321</v>
      </c>
      <c r="H78" s="10" t="n">
        <v>36142</v>
      </c>
      <c r="I78" s="10" t="n">
        <v>42177</v>
      </c>
      <c r="J78" s="10" t="n">
        <v>30673</v>
      </c>
      <c r="K78" s="10" t="n">
        <v>42192</v>
      </c>
      <c r="L78" s="10" t="n">
        <v>33205</v>
      </c>
      <c r="M78" s="10" t="n">
        <v>33280</v>
      </c>
      <c r="N78" s="10" t="n">
        <v>42188</v>
      </c>
      <c r="O78" s="10" t="n">
        <v>42241</v>
      </c>
      <c r="P78" s="10" t="n">
        <v>42217</v>
      </c>
      <c r="Q78" s="10" t="n">
        <v>42224</v>
      </c>
      <c r="R78" s="10" t="n">
        <v>30661</v>
      </c>
      <c r="S78" s="10" t="n">
        <v>36307</v>
      </c>
      <c r="T78" s="10" t="n">
        <v>36418</v>
      </c>
      <c r="U78" s="10" t="n">
        <v>21967</v>
      </c>
      <c r="V78" s="10" t="n">
        <v>42220</v>
      </c>
      <c r="W78" s="10" t="n">
        <v>42208</v>
      </c>
      <c r="X78" s="10" t="n">
        <v>42157</v>
      </c>
      <c r="Y78" s="10" t="n">
        <v>42219</v>
      </c>
      <c r="Z78" s="10" t="n">
        <v>25234</v>
      </c>
      <c r="AA78" s="10" t="n">
        <v>33814</v>
      </c>
      <c r="AB78" s="10" t="n">
        <v>35369</v>
      </c>
      <c r="AC78" s="10" t="n">
        <v>36344</v>
      </c>
      <c r="AD78" s="10" t="n">
        <v>42186</v>
      </c>
      <c r="AE78" s="10" t="n">
        <v>33255</v>
      </c>
      <c r="AF78" s="10" t="n">
        <v>42200</v>
      </c>
      <c r="AG78" s="10" t="n">
        <v>42237</v>
      </c>
      <c r="AH78" s="10" t="n">
        <v>42195</v>
      </c>
      <c r="AI78" s="10" t="n">
        <v>42241</v>
      </c>
      <c r="AJ78" s="10" t="n">
        <v>42174</v>
      </c>
      <c r="AK78" s="10" t="n">
        <v>41893</v>
      </c>
      <c r="AL78" s="10" t="n">
        <v>34788</v>
      </c>
      <c r="AM78" s="10" t="n">
        <v>36136</v>
      </c>
      <c r="AN78" s="10" t="n">
        <v>33681</v>
      </c>
      <c r="AO78" s="10" t="n">
        <v>37308</v>
      </c>
      <c r="AP78" s="10" t="n">
        <v>36313</v>
      </c>
      <c r="AQ78" s="10" t="n">
        <v>42177</v>
      </c>
      <c r="AR78" s="10" t="n">
        <v>35998</v>
      </c>
      <c r="AS78" s="10" t="n">
        <v>42210</v>
      </c>
      <c r="AT78" s="10" t="n">
        <v>42132</v>
      </c>
      <c r="AU78" s="10" t="n">
        <v>42118</v>
      </c>
      <c r="AV78" s="10" t="n">
        <v>36346</v>
      </c>
      <c r="AW78" s="10" t="n">
        <v>36337</v>
      </c>
      <c r="AX78" s="10" t="n">
        <v>36364</v>
      </c>
      <c r="AY78" s="10" t="n">
        <v>36147</v>
      </c>
      <c r="AZ78" s="10" t="n">
        <v>42173</v>
      </c>
      <c r="BA78" s="10" t="n">
        <v>33785</v>
      </c>
      <c r="BB78" s="10" t="n">
        <v>36004</v>
      </c>
      <c r="BC78" s="10" t="n">
        <v>380</v>
      </c>
      <c r="BD78" s="10" t="n">
        <v>30674</v>
      </c>
      <c r="BE78" s="10" t="n">
        <v>42241</v>
      </c>
      <c r="BF78" s="10" t="n">
        <v>36273</v>
      </c>
      <c r="BG78" s="10" t="n">
        <v>36127</v>
      </c>
      <c r="BH78" s="10" t="n">
        <v>36124</v>
      </c>
      <c r="BI78" s="10" t="n">
        <v>30617</v>
      </c>
      <c r="BJ78" s="10" t="n">
        <v>32974</v>
      </c>
      <c r="BK78" s="10" t="n">
        <v>36326</v>
      </c>
      <c r="BL78" s="10" t="n">
        <v>34012</v>
      </c>
      <c r="BM78" s="10" t="n">
        <v>36014</v>
      </c>
      <c r="BN78" s="10" t="n">
        <v>36158</v>
      </c>
      <c r="BO78" s="10" t="n">
        <v>33772</v>
      </c>
      <c r="BP78" s="10" t="n">
        <v>33525</v>
      </c>
      <c r="BQ78" s="10" t="n">
        <v>32974</v>
      </c>
      <c r="BR78" s="10" t="n">
        <v>36323</v>
      </c>
      <c r="BS78" s="10" t="n">
        <v>36352</v>
      </c>
      <c r="BT78" s="10" t="n">
        <v>33160</v>
      </c>
      <c r="BU78" s="10" t="n">
        <v>30600</v>
      </c>
      <c r="BV78" s="10" t="n">
        <v>36324</v>
      </c>
      <c r="BW78" s="10" t="n">
        <v>36253</v>
      </c>
      <c r="BX78" s="10" t="n">
        <v>36221</v>
      </c>
      <c r="BY78" s="10" t="n">
        <v>36241</v>
      </c>
      <c r="BZ78" s="10" t="n">
        <v>0</v>
      </c>
      <c r="CA78" s="10" t="n">
        <v>0</v>
      </c>
      <c r="CB78" s="10" t="n">
        <v>36368</v>
      </c>
      <c r="CC78" s="10" t="n">
        <v>36183</v>
      </c>
      <c r="CD78" s="10" t="n">
        <v>33599</v>
      </c>
      <c r="CE78" s="10" t="n">
        <v>33599</v>
      </c>
      <c r="CF78" s="10" t="n">
        <v>33516</v>
      </c>
      <c r="CG78" s="10" t="n">
        <v>33551</v>
      </c>
      <c r="CH78" s="10" t="n">
        <v>33716</v>
      </c>
      <c r="CI78" s="10" t="n">
        <v>41795</v>
      </c>
      <c r="CJ78" s="10" t="n">
        <v>36334</v>
      </c>
      <c r="CK78" s="10" t="n">
        <v>30640</v>
      </c>
      <c r="CL78" s="10" t="n">
        <v>33535</v>
      </c>
      <c r="CM78" s="10" t="n">
        <v>25197</v>
      </c>
      <c r="CN78" s="10" t="n">
        <v>32356</v>
      </c>
      <c r="CO78" s="10" t="n">
        <v>41796</v>
      </c>
      <c r="CP78" s="10" t="n">
        <v>36094</v>
      </c>
      <c r="CQ78" s="10" t="n">
        <v>33261</v>
      </c>
      <c r="CR78" s="10" t="n">
        <v>36124</v>
      </c>
      <c r="CS78" s="10" t="n">
        <v>35989</v>
      </c>
      <c r="CT78" s="10" t="n">
        <v>41975</v>
      </c>
      <c r="CU78" s="10" t="n">
        <v>36366</v>
      </c>
      <c r="CV78" s="10" t="n">
        <v>33776</v>
      </c>
      <c r="CW78" s="10" t="n">
        <v>42170</v>
      </c>
      <c r="CX78" s="10" t="n">
        <v>36203</v>
      </c>
      <c r="CY78" s="10" t="n">
        <v>33274</v>
      </c>
      <c r="CZ78" s="10" t="n">
        <v>32213</v>
      </c>
      <c r="DA78" s="10" t="n">
        <v>33049</v>
      </c>
      <c r="DB78" s="10" t="n">
        <v>36163</v>
      </c>
      <c r="DC78" s="10" t="n">
        <v>36191</v>
      </c>
      <c r="DD78" s="10" t="n">
        <v>36399</v>
      </c>
    </row>
    <row r="79" customFormat="false" ht="15" hidden="false" customHeight="false" outlineLevel="0" collapsed="false">
      <c r="A79" s="10" t="s">
        <v>395</v>
      </c>
      <c r="B79" s="10" t="n">
        <v>34934</v>
      </c>
      <c r="C79" s="10" t="n">
        <v>36492</v>
      </c>
      <c r="D79" s="10" t="n">
        <v>36774</v>
      </c>
      <c r="E79" s="10" t="n">
        <v>34877</v>
      </c>
      <c r="F79" s="10" t="n">
        <v>36150</v>
      </c>
      <c r="G79" s="10" t="n">
        <v>36321</v>
      </c>
      <c r="H79" s="10" t="n">
        <v>36142</v>
      </c>
      <c r="I79" s="10" t="n">
        <v>42177</v>
      </c>
      <c r="J79" s="10" t="n">
        <v>30673</v>
      </c>
      <c r="K79" s="10" t="n">
        <v>42192</v>
      </c>
      <c r="L79" s="10" t="n">
        <v>33205</v>
      </c>
      <c r="M79" s="10" t="n">
        <v>33280</v>
      </c>
      <c r="N79" s="10" t="n">
        <v>42188</v>
      </c>
      <c r="O79" s="10" t="n">
        <v>42241</v>
      </c>
      <c r="P79" s="10" t="n">
        <v>42217</v>
      </c>
      <c r="Q79" s="10" t="n">
        <v>42224</v>
      </c>
      <c r="R79" s="10" t="n">
        <v>30661</v>
      </c>
      <c r="S79" s="10" t="n">
        <v>36307</v>
      </c>
      <c r="T79" s="10" t="n">
        <v>36418</v>
      </c>
      <c r="U79" s="10" t="n">
        <v>21967</v>
      </c>
      <c r="V79" s="10" t="n">
        <v>42220</v>
      </c>
      <c r="W79" s="10" t="n">
        <v>42208</v>
      </c>
      <c r="X79" s="10" t="n">
        <v>42157</v>
      </c>
      <c r="Y79" s="10" t="n">
        <v>42219</v>
      </c>
      <c r="Z79" s="10" t="n">
        <v>25234</v>
      </c>
      <c r="AA79" s="10" t="n">
        <v>33814</v>
      </c>
      <c r="AB79" s="10" t="n">
        <v>35369</v>
      </c>
      <c r="AC79" s="10" t="n">
        <v>36344</v>
      </c>
      <c r="AD79" s="10" t="n">
        <v>42186</v>
      </c>
      <c r="AE79" s="10" t="n">
        <v>33255</v>
      </c>
      <c r="AF79" s="10" t="n">
        <v>42200</v>
      </c>
      <c r="AG79" s="10" t="n">
        <v>42237</v>
      </c>
      <c r="AH79" s="10" t="n">
        <v>42195</v>
      </c>
      <c r="AI79" s="10" t="n">
        <v>42241</v>
      </c>
      <c r="AJ79" s="10" t="n">
        <v>42174</v>
      </c>
      <c r="AK79" s="10" t="n">
        <v>41893</v>
      </c>
      <c r="AL79" s="10" t="n">
        <v>34788</v>
      </c>
      <c r="AM79" s="10" t="n">
        <v>36136</v>
      </c>
      <c r="AN79" s="10" t="n">
        <v>33681</v>
      </c>
      <c r="AO79" s="10" t="n">
        <v>37308</v>
      </c>
      <c r="AP79" s="10" t="n">
        <v>36313</v>
      </c>
      <c r="AQ79" s="10" t="n">
        <v>42177</v>
      </c>
      <c r="AR79" s="10" t="n">
        <v>35998</v>
      </c>
      <c r="AS79" s="10" t="n">
        <v>42210</v>
      </c>
      <c r="AT79" s="10" t="n">
        <v>42132</v>
      </c>
      <c r="AU79" s="10" t="n">
        <v>42118</v>
      </c>
      <c r="AV79" s="10" t="n">
        <v>36346</v>
      </c>
      <c r="AW79" s="10" t="n">
        <v>36337</v>
      </c>
      <c r="AX79" s="10" t="n">
        <v>36364</v>
      </c>
      <c r="AY79" s="10" t="n">
        <v>36147</v>
      </c>
      <c r="AZ79" s="10" t="n">
        <v>42173</v>
      </c>
      <c r="BA79" s="10" t="n">
        <v>33785</v>
      </c>
      <c r="BB79" s="10" t="n">
        <v>36004</v>
      </c>
      <c r="BC79" s="10" t="n">
        <v>380</v>
      </c>
      <c r="BD79" s="10" t="n">
        <v>30674</v>
      </c>
      <c r="BE79" s="10" t="n">
        <v>42241</v>
      </c>
      <c r="BF79" s="10" t="n">
        <v>36273</v>
      </c>
      <c r="BG79" s="10" t="n">
        <v>36127</v>
      </c>
      <c r="BH79" s="10" t="n">
        <v>36124</v>
      </c>
      <c r="BI79" s="10" t="n">
        <v>30617</v>
      </c>
      <c r="BJ79" s="10" t="n">
        <v>32974</v>
      </c>
      <c r="BK79" s="10" t="n">
        <v>36326</v>
      </c>
      <c r="BL79" s="10" t="n">
        <v>34012</v>
      </c>
      <c r="BM79" s="10" t="n">
        <v>36014</v>
      </c>
      <c r="BN79" s="10" t="n">
        <v>36158</v>
      </c>
      <c r="BO79" s="10" t="n">
        <v>33772</v>
      </c>
      <c r="BP79" s="10" t="n">
        <v>33525</v>
      </c>
      <c r="BQ79" s="10" t="n">
        <v>32974</v>
      </c>
      <c r="BR79" s="10" t="n">
        <v>36323</v>
      </c>
      <c r="BS79" s="10" t="n">
        <v>36352</v>
      </c>
      <c r="BT79" s="10" t="n">
        <v>33160</v>
      </c>
      <c r="BU79" s="10" t="n">
        <v>30600</v>
      </c>
      <c r="BV79" s="10" t="n">
        <v>36324</v>
      </c>
      <c r="BW79" s="10" t="n">
        <v>36253</v>
      </c>
      <c r="BX79" s="10" t="n">
        <v>36221</v>
      </c>
      <c r="BY79" s="10" t="n">
        <v>36241</v>
      </c>
      <c r="BZ79" s="10" t="n">
        <v>0</v>
      </c>
      <c r="CA79" s="10" t="n">
        <v>0</v>
      </c>
      <c r="CB79" s="10" t="n">
        <v>36368</v>
      </c>
      <c r="CC79" s="10" t="n">
        <v>36183</v>
      </c>
      <c r="CD79" s="10" t="n">
        <v>33599</v>
      </c>
      <c r="CE79" s="10" t="n">
        <v>33599</v>
      </c>
      <c r="CF79" s="10" t="n">
        <v>33516</v>
      </c>
      <c r="CG79" s="10" t="n">
        <v>33551</v>
      </c>
      <c r="CH79" s="10" t="n">
        <v>33716</v>
      </c>
      <c r="CI79" s="10" t="n">
        <v>41795</v>
      </c>
      <c r="CJ79" s="10" t="n">
        <v>36334</v>
      </c>
      <c r="CK79" s="10" t="n">
        <v>30640</v>
      </c>
      <c r="CL79" s="10" t="n">
        <v>33535</v>
      </c>
      <c r="CM79" s="10" t="n">
        <v>25197</v>
      </c>
      <c r="CN79" s="10" t="n">
        <v>32356</v>
      </c>
      <c r="CO79" s="10" t="n">
        <v>41796</v>
      </c>
      <c r="CP79" s="10" t="n">
        <v>36094</v>
      </c>
      <c r="CQ79" s="10" t="n">
        <v>33261</v>
      </c>
      <c r="CR79" s="10" t="n">
        <v>36124</v>
      </c>
      <c r="CS79" s="10" t="n">
        <v>35989</v>
      </c>
      <c r="CT79" s="10" t="n">
        <v>41975</v>
      </c>
      <c r="CU79" s="10" t="n">
        <v>36366</v>
      </c>
      <c r="CV79" s="10" t="n">
        <v>33776</v>
      </c>
      <c r="CW79" s="10" t="n">
        <v>42170</v>
      </c>
      <c r="CX79" s="10" t="n">
        <v>36203</v>
      </c>
      <c r="CY79" s="10" t="n">
        <v>33274</v>
      </c>
      <c r="CZ79" s="10" t="n">
        <v>32213</v>
      </c>
      <c r="DA79" s="10" t="n">
        <v>33049</v>
      </c>
      <c r="DB79" s="10" t="n">
        <v>36163</v>
      </c>
      <c r="DC79" s="10" t="n">
        <v>36191</v>
      </c>
      <c r="DD79" s="10" t="n">
        <v>36399</v>
      </c>
    </row>
    <row r="80" customFormat="false" ht="15" hidden="false" customHeight="false" outlineLevel="0" collapsed="false">
      <c r="A80" s="10" t="s">
        <v>396</v>
      </c>
      <c r="B80" s="10" t="n">
        <v>20717</v>
      </c>
      <c r="C80" s="10" t="n">
        <v>11870</v>
      </c>
      <c r="D80" s="10" t="n">
        <v>28298</v>
      </c>
      <c r="E80" s="10" t="n">
        <v>20662</v>
      </c>
      <c r="F80" s="10" t="n">
        <v>14864</v>
      </c>
      <c r="G80" s="10" t="n">
        <v>11704</v>
      </c>
      <c r="H80" s="10" t="n">
        <v>14805</v>
      </c>
      <c r="I80" s="10" t="n">
        <v>40256</v>
      </c>
      <c r="J80" s="10" t="n">
        <v>24017</v>
      </c>
      <c r="K80" s="10" t="n">
        <v>40311</v>
      </c>
      <c r="L80" s="10" t="n">
        <v>36988</v>
      </c>
      <c r="M80" s="10" t="n">
        <v>37217</v>
      </c>
      <c r="N80" s="10" t="n">
        <v>40307</v>
      </c>
      <c r="O80" s="10" t="n">
        <v>40494</v>
      </c>
      <c r="P80" s="10" t="n">
        <v>40405</v>
      </c>
      <c r="Q80" s="10" t="n">
        <v>40422</v>
      </c>
      <c r="R80" s="10" t="n">
        <v>24022</v>
      </c>
      <c r="S80" s="10" t="n">
        <v>2302</v>
      </c>
      <c r="T80" s="10" t="n">
        <v>14862</v>
      </c>
      <c r="U80" s="10" t="n">
        <v>36394</v>
      </c>
      <c r="V80" s="10" t="n">
        <v>40440</v>
      </c>
      <c r="W80" s="10" t="n">
        <v>40388</v>
      </c>
      <c r="X80" s="10" t="n">
        <v>40216</v>
      </c>
      <c r="Y80" s="10" t="n">
        <v>40441</v>
      </c>
      <c r="Z80" s="10" t="n">
        <v>36012</v>
      </c>
      <c r="AA80" s="10" t="n">
        <v>20892</v>
      </c>
      <c r="AB80" s="10" t="n">
        <v>12643</v>
      </c>
      <c r="AC80" s="10" t="n">
        <v>12886</v>
      </c>
      <c r="AD80" s="10" t="n">
        <v>40308</v>
      </c>
      <c r="AE80" s="10" t="n">
        <v>37082</v>
      </c>
      <c r="AF80" s="10" t="n">
        <v>40322</v>
      </c>
      <c r="AG80" s="10" t="n">
        <v>40469</v>
      </c>
      <c r="AH80" s="10" t="n">
        <v>40312</v>
      </c>
      <c r="AI80" s="10" t="n">
        <v>40468</v>
      </c>
      <c r="AJ80" s="10" t="n">
        <v>40288</v>
      </c>
      <c r="AK80" s="10" t="n">
        <v>40683</v>
      </c>
      <c r="AL80" s="10" t="n">
        <v>20635</v>
      </c>
      <c r="AM80" s="10" t="n">
        <v>14763</v>
      </c>
      <c r="AN80" s="10" t="n">
        <v>20745</v>
      </c>
      <c r="AO80" s="10" t="n">
        <v>26225</v>
      </c>
      <c r="AP80" s="10" t="n">
        <v>12876</v>
      </c>
      <c r="AQ80" s="10" t="n">
        <v>40297</v>
      </c>
      <c r="AR80" s="10" t="n">
        <v>11698</v>
      </c>
      <c r="AS80" s="10" t="n">
        <v>40400</v>
      </c>
      <c r="AT80" s="10" t="n">
        <v>40225</v>
      </c>
      <c r="AU80" s="10" t="n">
        <v>40187</v>
      </c>
      <c r="AV80" s="10" t="n">
        <v>12896</v>
      </c>
      <c r="AW80" s="10" t="n">
        <v>12835</v>
      </c>
      <c r="AX80" s="10" t="n">
        <v>11517</v>
      </c>
      <c r="AY80" s="10" t="n">
        <v>14808</v>
      </c>
      <c r="AZ80" s="10" t="n">
        <v>40212</v>
      </c>
      <c r="BA80" s="10" t="n">
        <v>20606</v>
      </c>
      <c r="BB80" s="10" t="n">
        <v>11737</v>
      </c>
      <c r="BC80" s="10" t="n">
        <v>36140</v>
      </c>
      <c r="BD80" s="10" t="n">
        <v>24019</v>
      </c>
      <c r="BE80" s="10" t="n">
        <v>40494</v>
      </c>
      <c r="BF80" s="10" t="n">
        <v>11072</v>
      </c>
      <c r="BG80" s="10" t="n">
        <v>11617</v>
      </c>
      <c r="BH80" s="10" t="n">
        <v>14763</v>
      </c>
      <c r="BI80" s="10" t="n">
        <v>24263</v>
      </c>
      <c r="BJ80" s="10" t="n">
        <v>36199</v>
      </c>
      <c r="BK80" s="10" t="n">
        <v>11727</v>
      </c>
      <c r="BL80" s="10" t="n">
        <v>20712</v>
      </c>
      <c r="BM80" s="10" t="n">
        <v>11791</v>
      </c>
      <c r="BN80" s="10" t="n">
        <v>14912</v>
      </c>
      <c r="BO80" s="10" t="n">
        <v>20874</v>
      </c>
      <c r="BP80" s="10" t="n">
        <v>36499</v>
      </c>
      <c r="BQ80" s="10" t="n">
        <v>37595</v>
      </c>
      <c r="BR80" s="10" t="n">
        <v>14886</v>
      </c>
      <c r="BS80" s="10" t="n">
        <v>15024</v>
      </c>
      <c r="BT80" s="10" t="n">
        <v>36897</v>
      </c>
      <c r="BU80" s="10" t="n">
        <v>24140</v>
      </c>
      <c r="BV80" s="10" t="n">
        <v>11597</v>
      </c>
      <c r="BW80" s="10" t="n">
        <v>15077</v>
      </c>
      <c r="BX80" s="10" t="n">
        <v>14845</v>
      </c>
      <c r="BY80" s="10" t="n">
        <v>15011</v>
      </c>
      <c r="BZ80" s="10" t="n">
        <v>36368</v>
      </c>
      <c r="CA80" s="10" t="n">
        <v>36368</v>
      </c>
      <c r="CB80" s="10" t="n">
        <v>0</v>
      </c>
      <c r="CC80" s="10" t="n">
        <v>14899</v>
      </c>
      <c r="CD80" s="10" t="n">
        <v>24174</v>
      </c>
      <c r="CE80" s="10" t="n">
        <v>24174</v>
      </c>
      <c r="CF80" s="10" t="n">
        <v>36674</v>
      </c>
      <c r="CG80" s="10" t="n">
        <v>21040</v>
      </c>
      <c r="CH80" s="10" t="n">
        <v>20830</v>
      </c>
      <c r="CI80" s="10" t="n">
        <v>40515</v>
      </c>
      <c r="CJ80" s="10" t="n">
        <v>11736</v>
      </c>
      <c r="CK80" s="10" t="n">
        <v>24239</v>
      </c>
      <c r="CL80" s="10" t="n">
        <v>20990</v>
      </c>
      <c r="CM80" s="10" t="n">
        <v>35908</v>
      </c>
      <c r="CN80" s="10" t="n">
        <v>20858</v>
      </c>
      <c r="CO80" s="10" t="n">
        <v>40799</v>
      </c>
      <c r="CP80" s="10" t="n">
        <v>14777</v>
      </c>
      <c r="CQ80" s="10" t="n">
        <v>36751</v>
      </c>
      <c r="CR80" s="10" t="n">
        <v>14946</v>
      </c>
      <c r="CS80" s="10" t="n">
        <v>11672</v>
      </c>
      <c r="CT80" s="10" t="n">
        <v>40973</v>
      </c>
      <c r="CU80" s="10" t="n">
        <v>11535</v>
      </c>
      <c r="CV80" s="10" t="n">
        <v>20897</v>
      </c>
      <c r="CW80" s="10" t="n">
        <v>40229</v>
      </c>
      <c r="CX80" s="10" t="n">
        <v>14727</v>
      </c>
      <c r="CY80" s="10" t="n">
        <v>35789</v>
      </c>
      <c r="CZ80" s="10" t="n">
        <v>19646</v>
      </c>
      <c r="DA80" s="10" t="n">
        <v>20207</v>
      </c>
      <c r="DB80" s="10" t="n">
        <v>14879</v>
      </c>
      <c r="DC80" s="10" t="n">
        <v>14925</v>
      </c>
      <c r="DD80" s="10" t="n">
        <v>14775</v>
      </c>
    </row>
    <row r="81" customFormat="false" ht="15" hidden="false" customHeight="false" outlineLevel="0" collapsed="false">
      <c r="A81" s="10" t="s">
        <v>397</v>
      </c>
      <c r="B81" s="10" t="n">
        <v>19158</v>
      </c>
      <c r="C81" s="10" t="n">
        <v>14775</v>
      </c>
      <c r="D81" s="10" t="n">
        <v>27636</v>
      </c>
      <c r="E81" s="10" t="n">
        <v>19156</v>
      </c>
      <c r="F81" s="10" t="n">
        <v>1395</v>
      </c>
      <c r="G81" s="10" t="n">
        <v>15302</v>
      </c>
      <c r="H81" s="10" t="n">
        <v>1351</v>
      </c>
      <c r="I81" s="10" t="n">
        <v>40008</v>
      </c>
      <c r="J81" s="10" t="n">
        <v>22834</v>
      </c>
      <c r="K81" s="10" t="n">
        <v>40081</v>
      </c>
      <c r="L81" s="10" t="n">
        <v>36478</v>
      </c>
      <c r="M81" s="10" t="n">
        <v>36746</v>
      </c>
      <c r="N81" s="10" t="n">
        <v>40077</v>
      </c>
      <c r="O81" s="10" t="n">
        <v>40264</v>
      </c>
      <c r="P81" s="10" t="n">
        <v>40175</v>
      </c>
      <c r="Q81" s="10" t="n">
        <v>40188</v>
      </c>
      <c r="R81" s="10" t="n">
        <v>22851</v>
      </c>
      <c r="S81" s="10" t="n">
        <v>14683</v>
      </c>
      <c r="T81" s="10" t="n">
        <v>8838</v>
      </c>
      <c r="U81" s="10" t="n">
        <v>36263</v>
      </c>
      <c r="V81" s="10" t="n">
        <v>40210</v>
      </c>
      <c r="W81" s="10" t="n">
        <v>40142</v>
      </c>
      <c r="X81" s="10" t="n">
        <v>39974</v>
      </c>
      <c r="Y81" s="10" t="n">
        <v>40211</v>
      </c>
      <c r="Z81" s="10" t="n">
        <v>35978</v>
      </c>
      <c r="AA81" s="10" t="n">
        <v>19134</v>
      </c>
      <c r="AB81" s="10" t="n">
        <v>15598</v>
      </c>
      <c r="AC81" s="10" t="n">
        <v>16441</v>
      </c>
      <c r="AD81" s="10" t="n">
        <v>40060</v>
      </c>
      <c r="AE81" s="10" t="n">
        <v>36609</v>
      </c>
      <c r="AF81" s="10" t="n">
        <v>40080</v>
      </c>
      <c r="AG81" s="10" t="n">
        <v>40239</v>
      </c>
      <c r="AH81" s="10" t="n">
        <v>40076</v>
      </c>
      <c r="AI81" s="10" t="n">
        <v>40238</v>
      </c>
      <c r="AJ81" s="10" t="n">
        <v>40046</v>
      </c>
      <c r="AK81" s="10" t="n">
        <v>40397</v>
      </c>
      <c r="AL81" s="10" t="n">
        <v>19375</v>
      </c>
      <c r="AM81" s="10" t="n">
        <v>1305</v>
      </c>
      <c r="AN81" s="10" t="n">
        <v>19069</v>
      </c>
      <c r="AO81" s="10" t="n">
        <v>25956</v>
      </c>
      <c r="AP81" s="10" t="n">
        <v>16417</v>
      </c>
      <c r="AQ81" s="10" t="n">
        <v>40055</v>
      </c>
      <c r="AR81" s="10" t="n">
        <v>15545</v>
      </c>
      <c r="AS81" s="10" t="n">
        <v>40170</v>
      </c>
      <c r="AT81" s="10" t="n">
        <v>39985</v>
      </c>
      <c r="AU81" s="10" t="n">
        <v>39947</v>
      </c>
      <c r="AV81" s="10" t="n">
        <v>16451</v>
      </c>
      <c r="AW81" s="10" t="n">
        <v>16390</v>
      </c>
      <c r="AX81" s="10" t="n">
        <v>15406</v>
      </c>
      <c r="AY81" s="10" t="n">
        <v>1331</v>
      </c>
      <c r="AZ81" s="10" t="n">
        <v>39972</v>
      </c>
      <c r="BA81" s="10" t="n">
        <v>19714</v>
      </c>
      <c r="BB81" s="10" t="n">
        <v>15584</v>
      </c>
      <c r="BC81" s="10" t="n">
        <v>35914</v>
      </c>
      <c r="BD81" s="10" t="n">
        <v>22836</v>
      </c>
      <c r="BE81" s="10" t="n">
        <v>40264</v>
      </c>
      <c r="BF81" s="10" t="n">
        <v>14963</v>
      </c>
      <c r="BG81" s="10" t="n">
        <v>14802</v>
      </c>
      <c r="BH81" s="10" t="n">
        <v>1264</v>
      </c>
      <c r="BI81" s="10" t="n">
        <v>22835</v>
      </c>
      <c r="BJ81" s="10" t="n">
        <v>35837</v>
      </c>
      <c r="BK81" s="10" t="n">
        <v>15739</v>
      </c>
      <c r="BL81" s="10" t="n">
        <v>19407</v>
      </c>
      <c r="BM81" s="10" t="n">
        <v>15638</v>
      </c>
      <c r="BN81" s="10" t="n">
        <v>233</v>
      </c>
      <c r="BO81" s="10" t="n">
        <v>19120</v>
      </c>
      <c r="BP81" s="10" t="n">
        <v>36393</v>
      </c>
      <c r="BQ81" s="10" t="n">
        <v>37391</v>
      </c>
      <c r="BR81" s="10" t="n">
        <v>1994</v>
      </c>
      <c r="BS81" s="10" t="n">
        <v>2138</v>
      </c>
      <c r="BT81" s="10" t="n">
        <v>36652</v>
      </c>
      <c r="BU81" s="10" t="n">
        <v>22821</v>
      </c>
      <c r="BV81" s="10" t="n">
        <v>14880</v>
      </c>
      <c r="BW81" s="10" t="n">
        <v>458</v>
      </c>
      <c r="BX81" s="10" t="n">
        <v>1047</v>
      </c>
      <c r="BY81" s="10" t="n">
        <v>237</v>
      </c>
      <c r="BZ81" s="10" t="n">
        <v>36183</v>
      </c>
      <c r="CA81" s="10" t="n">
        <v>36183</v>
      </c>
      <c r="CB81" s="10" t="n">
        <v>14899</v>
      </c>
      <c r="CC81" s="10" t="n">
        <v>0</v>
      </c>
      <c r="CD81" s="10" t="n">
        <v>23072</v>
      </c>
      <c r="CE81" s="10" t="n">
        <v>23072</v>
      </c>
      <c r="CF81" s="10" t="n">
        <v>36572</v>
      </c>
      <c r="CG81" s="10" t="n">
        <v>19386</v>
      </c>
      <c r="CH81" s="10" t="n">
        <v>19158</v>
      </c>
      <c r="CI81" s="10" t="n">
        <v>40194</v>
      </c>
      <c r="CJ81" s="10" t="n">
        <v>15332</v>
      </c>
      <c r="CK81" s="10" t="n">
        <v>22785</v>
      </c>
      <c r="CL81" s="10" t="n">
        <v>19340</v>
      </c>
      <c r="CM81" s="10" t="n">
        <v>35711</v>
      </c>
      <c r="CN81" s="10" t="n">
        <v>19778</v>
      </c>
      <c r="CO81" s="10" t="n">
        <v>40473</v>
      </c>
      <c r="CP81" s="10" t="n">
        <v>1424</v>
      </c>
      <c r="CQ81" s="10" t="n">
        <v>36454</v>
      </c>
      <c r="CR81" s="10" t="n">
        <v>519</v>
      </c>
      <c r="CS81" s="10" t="n">
        <v>15519</v>
      </c>
      <c r="CT81" s="10" t="n">
        <v>40685</v>
      </c>
      <c r="CU81" s="10" t="n">
        <v>15415</v>
      </c>
      <c r="CV81" s="10" t="n">
        <v>19099</v>
      </c>
      <c r="CW81" s="10" t="n">
        <v>39979</v>
      </c>
      <c r="CX81" s="10" t="n">
        <v>923</v>
      </c>
      <c r="CY81" s="10" t="n">
        <v>34716</v>
      </c>
      <c r="CZ81" s="10" t="n">
        <v>18353</v>
      </c>
      <c r="DA81" s="10" t="n">
        <v>18872</v>
      </c>
      <c r="DB81" s="10" t="n">
        <v>82</v>
      </c>
      <c r="DC81" s="10" t="n">
        <v>134</v>
      </c>
      <c r="DD81" s="10" t="n">
        <v>8751</v>
      </c>
    </row>
    <row r="82" customFormat="false" ht="15" hidden="false" customHeight="false" outlineLevel="0" collapsed="false">
      <c r="A82" s="10" t="s">
        <v>398</v>
      </c>
      <c r="B82" s="10" t="n">
        <v>18627</v>
      </c>
      <c r="C82" s="10" t="n">
        <v>23924</v>
      </c>
      <c r="D82" s="10" t="n">
        <v>27760</v>
      </c>
      <c r="E82" s="10" t="n">
        <v>18622</v>
      </c>
      <c r="F82" s="10" t="n">
        <v>23372</v>
      </c>
      <c r="G82" s="10" t="n">
        <v>24045</v>
      </c>
      <c r="H82" s="10" t="n">
        <v>23338</v>
      </c>
      <c r="I82" s="10" t="n">
        <v>27231</v>
      </c>
      <c r="J82" s="10" t="n">
        <v>19082</v>
      </c>
      <c r="K82" s="10" t="n">
        <v>27291</v>
      </c>
      <c r="L82" s="10" t="n">
        <v>32015</v>
      </c>
      <c r="M82" s="10" t="n">
        <v>32311</v>
      </c>
      <c r="N82" s="10" t="n">
        <v>27281</v>
      </c>
      <c r="O82" s="10" t="n">
        <v>27390</v>
      </c>
      <c r="P82" s="10" t="n">
        <v>27321</v>
      </c>
      <c r="Q82" s="10" t="n">
        <v>27315</v>
      </c>
      <c r="R82" s="10" t="n">
        <v>19065</v>
      </c>
      <c r="S82" s="10" t="n">
        <v>23897</v>
      </c>
      <c r="T82" s="10" t="n">
        <v>24029</v>
      </c>
      <c r="U82" s="10" t="n">
        <v>33827</v>
      </c>
      <c r="V82" s="10" t="n">
        <v>27368</v>
      </c>
      <c r="W82" s="10" t="n">
        <v>27298</v>
      </c>
      <c r="X82" s="10" t="n">
        <v>27214</v>
      </c>
      <c r="Y82" s="10" t="n">
        <v>27331</v>
      </c>
      <c r="Z82" s="10" t="n">
        <v>33814</v>
      </c>
      <c r="AA82" s="10" t="n">
        <v>15044</v>
      </c>
      <c r="AB82" s="10" t="n">
        <v>24301</v>
      </c>
      <c r="AC82" s="10" t="n">
        <v>24155</v>
      </c>
      <c r="AD82" s="10" t="n">
        <v>27241</v>
      </c>
      <c r="AE82" s="10" t="n">
        <v>32178</v>
      </c>
      <c r="AF82" s="10" t="n">
        <v>27314</v>
      </c>
      <c r="AG82" s="10" t="n">
        <v>27369</v>
      </c>
      <c r="AH82" s="10" t="n">
        <v>27279</v>
      </c>
      <c r="AI82" s="10" t="n">
        <v>27394</v>
      </c>
      <c r="AJ82" s="10" t="n">
        <v>27240</v>
      </c>
      <c r="AK82" s="10" t="n">
        <v>31321</v>
      </c>
      <c r="AL82" s="10" t="n">
        <v>18014</v>
      </c>
      <c r="AM82" s="10" t="n">
        <v>23296</v>
      </c>
      <c r="AN82" s="10" t="n">
        <v>15073</v>
      </c>
      <c r="AO82" s="10" t="n">
        <v>27690</v>
      </c>
      <c r="AP82" s="10" t="n">
        <v>23991</v>
      </c>
      <c r="AQ82" s="10" t="n">
        <v>27275</v>
      </c>
      <c r="AR82" s="10" t="n">
        <v>24429</v>
      </c>
      <c r="AS82" s="10" t="n">
        <v>27308</v>
      </c>
      <c r="AT82" s="10" t="n">
        <v>27254</v>
      </c>
      <c r="AU82" s="10" t="n">
        <v>27226</v>
      </c>
      <c r="AV82" s="10" t="n">
        <v>24169</v>
      </c>
      <c r="AW82" s="10" t="n">
        <v>24108</v>
      </c>
      <c r="AX82" s="10" t="n">
        <v>23933</v>
      </c>
      <c r="AY82" s="10" t="n">
        <v>23300</v>
      </c>
      <c r="AZ82" s="10" t="n">
        <v>27211</v>
      </c>
      <c r="BA82" s="10" t="n">
        <v>14962</v>
      </c>
      <c r="BB82" s="10" t="n">
        <v>24460</v>
      </c>
      <c r="BC82" s="10" t="n">
        <v>33309</v>
      </c>
      <c r="BD82" s="10" t="n">
        <v>19084</v>
      </c>
      <c r="BE82" s="10" t="n">
        <v>27390</v>
      </c>
      <c r="BF82" s="10" t="n">
        <v>23884</v>
      </c>
      <c r="BG82" s="10" t="n">
        <v>23656</v>
      </c>
      <c r="BH82" s="10" t="n">
        <v>23257</v>
      </c>
      <c r="BI82" s="10" t="n">
        <v>19169</v>
      </c>
      <c r="BJ82" s="10" t="n">
        <v>31364</v>
      </c>
      <c r="BK82" s="10" t="n">
        <v>23902</v>
      </c>
      <c r="BL82" s="10" t="n">
        <v>15484</v>
      </c>
      <c r="BM82" s="10" t="n">
        <v>24504</v>
      </c>
      <c r="BN82" s="10" t="n">
        <v>23109</v>
      </c>
      <c r="BO82" s="10" t="n">
        <v>15044</v>
      </c>
      <c r="BP82" s="10" t="n">
        <v>31518</v>
      </c>
      <c r="BQ82" s="10" t="n">
        <v>32927</v>
      </c>
      <c r="BR82" s="10" t="n">
        <v>23397</v>
      </c>
      <c r="BS82" s="10" t="n">
        <v>23531</v>
      </c>
      <c r="BT82" s="10" t="n">
        <v>32019</v>
      </c>
      <c r="BU82" s="10" t="n">
        <v>18919</v>
      </c>
      <c r="BV82" s="10" t="n">
        <v>24194</v>
      </c>
      <c r="BW82" s="10" t="n">
        <v>23281</v>
      </c>
      <c r="BX82" s="10" t="n">
        <v>23349</v>
      </c>
      <c r="BY82" s="10" t="n">
        <v>23225</v>
      </c>
      <c r="BZ82" s="10" t="n">
        <v>33599</v>
      </c>
      <c r="CA82" s="10" t="n">
        <v>33599</v>
      </c>
      <c r="CB82" s="10" t="n">
        <v>24174</v>
      </c>
      <c r="CC82" s="10" t="n">
        <v>23072</v>
      </c>
      <c r="CD82" s="10" t="n">
        <v>0</v>
      </c>
      <c r="CE82" s="10" t="n">
        <v>0</v>
      </c>
      <c r="CF82" s="10" t="n">
        <v>31697</v>
      </c>
      <c r="CG82" s="10" t="n">
        <v>14524</v>
      </c>
      <c r="CH82" s="10" t="n">
        <v>15154</v>
      </c>
      <c r="CI82" s="10" t="n">
        <v>31316</v>
      </c>
      <c r="CJ82" s="10" t="n">
        <v>24075</v>
      </c>
      <c r="CK82" s="10" t="n">
        <v>19203</v>
      </c>
      <c r="CL82" s="10" t="n">
        <v>14482</v>
      </c>
      <c r="CM82" s="10" t="n">
        <v>33513</v>
      </c>
      <c r="CN82" s="10" t="n">
        <v>8571</v>
      </c>
      <c r="CO82" s="10" t="n">
        <v>31571</v>
      </c>
      <c r="CP82" s="10" t="n">
        <v>23172</v>
      </c>
      <c r="CQ82" s="10" t="n">
        <v>31730</v>
      </c>
      <c r="CR82" s="10" t="n">
        <v>23155</v>
      </c>
      <c r="CS82" s="10" t="n">
        <v>24405</v>
      </c>
      <c r="CT82" s="10" t="n">
        <v>31625</v>
      </c>
      <c r="CU82" s="10" t="n">
        <v>23876</v>
      </c>
      <c r="CV82" s="10" t="n">
        <v>15074</v>
      </c>
      <c r="CW82" s="10" t="n">
        <v>27216</v>
      </c>
      <c r="CX82" s="10" t="n">
        <v>23239</v>
      </c>
      <c r="CY82" s="10" t="n">
        <v>31447</v>
      </c>
      <c r="CZ82" s="10" t="n">
        <v>9641</v>
      </c>
      <c r="DA82" s="10" t="n">
        <v>12030</v>
      </c>
      <c r="DB82" s="10" t="n">
        <v>23060</v>
      </c>
      <c r="DC82" s="10" t="n">
        <v>23110</v>
      </c>
      <c r="DD82" s="10" t="n">
        <v>23948</v>
      </c>
    </row>
    <row r="83" customFormat="false" ht="15" hidden="false" customHeight="false" outlineLevel="0" collapsed="false">
      <c r="A83" s="10" t="s">
        <v>399</v>
      </c>
      <c r="B83" s="10" t="n">
        <v>18627</v>
      </c>
      <c r="C83" s="10" t="n">
        <v>23924</v>
      </c>
      <c r="D83" s="10" t="n">
        <v>27760</v>
      </c>
      <c r="E83" s="10" t="n">
        <v>18622</v>
      </c>
      <c r="F83" s="10" t="n">
        <v>23372</v>
      </c>
      <c r="G83" s="10" t="n">
        <v>24045</v>
      </c>
      <c r="H83" s="10" t="n">
        <v>23338</v>
      </c>
      <c r="I83" s="10" t="n">
        <v>27231</v>
      </c>
      <c r="J83" s="10" t="n">
        <v>19082</v>
      </c>
      <c r="K83" s="10" t="n">
        <v>27291</v>
      </c>
      <c r="L83" s="10" t="n">
        <v>32015</v>
      </c>
      <c r="M83" s="10" t="n">
        <v>32311</v>
      </c>
      <c r="N83" s="10" t="n">
        <v>27281</v>
      </c>
      <c r="O83" s="10" t="n">
        <v>27390</v>
      </c>
      <c r="P83" s="10" t="n">
        <v>27321</v>
      </c>
      <c r="Q83" s="10" t="n">
        <v>27315</v>
      </c>
      <c r="R83" s="10" t="n">
        <v>19065</v>
      </c>
      <c r="S83" s="10" t="n">
        <v>23897</v>
      </c>
      <c r="T83" s="10" t="n">
        <v>24029</v>
      </c>
      <c r="U83" s="10" t="n">
        <v>33827</v>
      </c>
      <c r="V83" s="10" t="n">
        <v>27368</v>
      </c>
      <c r="W83" s="10" t="n">
        <v>27298</v>
      </c>
      <c r="X83" s="10" t="n">
        <v>27214</v>
      </c>
      <c r="Y83" s="10" t="n">
        <v>27331</v>
      </c>
      <c r="Z83" s="10" t="n">
        <v>33814</v>
      </c>
      <c r="AA83" s="10" t="n">
        <v>15044</v>
      </c>
      <c r="AB83" s="10" t="n">
        <v>24301</v>
      </c>
      <c r="AC83" s="10" t="n">
        <v>24155</v>
      </c>
      <c r="AD83" s="10" t="n">
        <v>27241</v>
      </c>
      <c r="AE83" s="10" t="n">
        <v>32178</v>
      </c>
      <c r="AF83" s="10" t="n">
        <v>27314</v>
      </c>
      <c r="AG83" s="10" t="n">
        <v>27369</v>
      </c>
      <c r="AH83" s="10" t="n">
        <v>27279</v>
      </c>
      <c r="AI83" s="10" t="n">
        <v>27394</v>
      </c>
      <c r="AJ83" s="10" t="n">
        <v>27240</v>
      </c>
      <c r="AK83" s="10" t="n">
        <v>31321</v>
      </c>
      <c r="AL83" s="10" t="n">
        <v>18014</v>
      </c>
      <c r="AM83" s="10" t="n">
        <v>23296</v>
      </c>
      <c r="AN83" s="10" t="n">
        <v>15073</v>
      </c>
      <c r="AO83" s="10" t="n">
        <v>27690</v>
      </c>
      <c r="AP83" s="10" t="n">
        <v>23991</v>
      </c>
      <c r="AQ83" s="10" t="n">
        <v>27275</v>
      </c>
      <c r="AR83" s="10" t="n">
        <v>24429</v>
      </c>
      <c r="AS83" s="10" t="n">
        <v>27308</v>
      </c>
      <c r="AT83" s="10" t="n">
        <v>27254</v>
      </c>
      <c r="AU83" s="10" t="n">
        <v>27226</v>
      </c>
      <c r="AV83" s="10" t="n">
        <v>24169</v>
      </c>
      <c r="AW83" s="10" t="n">
        <v>24108</v>
      </c>
      <c r="AX83" s="10" t="n">
        <v>23933</v>
      </c>
      <c r="AY83" s="10" t="n">
        <v>23300</v>
      </c>
      <c r="AZ83" s="10" t="n">
        <v>27211</v>
      </c>
      <c r="BA83" s="10" t="n">
        <v>14962</v>
      </c>
      <c r="BB83" s="10" t="n">
        <v>24460</v>
      </c>
      <c r="BC83" s="10" t="n">
        <v>33309</v>
      </c>
      <c r="BD83" s="10" t="n">
        <v>19084</v>
      </c>
      <c r="BE83" s="10" t="n">
        <v>27390</v>
      </c>
      <c r="BF83" s="10" t="n">
        <v>23884</v>
      </c>
      <c r="BG83" s="10" t="n">
        <v>23656</v>
      </c>
      <c r="BH83" s="10" t="n">
        <v>23257</v>
      </c>
      <c r="BI83" s="10" t="n">
        <v>19169</v>
      </c>
      <c r="BJ83" s="10" t="n">
        <v>31364</v>
      </c>
      <c r="BK83" s="10" t="n">
        <v>23902</v>
      </c>
      <c r="BL83" s="10" t="n">
        <v>15484</v>
      </c>
      <c r="BM83" s="10" t="n">
        <v>24504</v>
      </c>
      <c r="BN83" s="10" t="n">
        <v>23109</v>
      </c>
      <c r="BO83" s="10" t="n">
        <v>15044</v>
      </c>
      <c r="BP83" s="10" t="n">
        <v>31518</v>
      </c>
      <c r="BQ83" s="10" t="n">
        <v>32927</v>
      </c>
      <c r="BR83" s="10" t="n">
        <v>23397</v>
      </c>
      <c r="BS83" s="10" t="n">
        <v>23531</v>
      </c>
      <c r="BT83" s="10" t="n">
        <v>32019</v>
      </c>
      <c r="BU83" s="10" t="n">
        <v>18919</v>
      </c>
      <c r="BV83" s="10" t="n">
        <v>24194</v>
      </c>
      <c r="BW83" s="10" t="n">
        <v>23281</v>
      </c>
      <c r="BX83" s="10" t="n">
        <v>23349</v>
      </c>
      <c r="BY83" s="10" t="n">
        <v>23225</v>
      </c>
      <c r="BZ83" s="10" t="n">
        <v>33599</v>
      </c>
      <c r="CA83" s="10" t="n">
        <v>33599</v>
      </c>
      <c r="CB83" s="10" t="n">
        <v>24174</v>
      </c>
      <c r="CC83" s="10" t="n">
        <v>23072</v>
      </c>
      <c r="CD83" s="10" t="n">
        <v>0</v>
      </c>
      <c r="CE83" s="10" t="n">
        <v>0</v>
      </c>
      <c r="CF83" s="10" t="n">
        <v>31697</v>
      </c>
      <c r="CG83" s="10" t="n">
        <v>14524</v>
      </c>
      <c r="CH83" s="10" t="n">
        <v>15154</v>
      </c>
      <c r="CI83" s="10" t="n">
        <v>31316</v>
      </c>
      <c r="CJ83" s="10" t="n">
        <v>24075</v>
      </c>
      <c r="CK83" s="10" t="n">
        <v>19203</v>
      </c>
      <c r="CL83" s="10" t="n">
        <v>14482</v>
      </c>
      <c r="CM83" s="10" t="n">
        <v>33513</v>
      </c>
      <c r="CN83" s="10" t="n">
        <v>8571</v>
      </c>
      <c r="CO83" s="10" t="n">
        <v>31571</v>
      </c>
      <c r="CP83" s="10" t="n">
        <v>23172</v>
      </c>
      <c r="CQ83" s="10" t="n">
        <v>31730</v>
      </c>
      <c r="CR83" s="10" t="n">
        <v>23155</v>
      </c>
      <c r="CS83" s="10" t="n">
        <v>24405</v>
      </c>
      <c r="CT83" s="10" t="n">
        <v>31625</v>
      </c>
      <c r="CU83" s="10" t="n">
        <v>23876</v>
      </c>
      <c r="CV83" s="10" t="n">
        <v>15074</v>
      </c>
      <c r="CW83" s="10" t="n">
        <v>27216</v>
      </c>
      <c r="CX83" s="10" t="n">
        <v>23239</v>
      </c>
      <c r="CY83" s="10" t="n">
        <v>31447</v>
      </c>
      <c r="CZ83" s="10" t="n">
        <v>9641</v>
      </c>
      <c r="DA83" s="10" t="n">
        <v>12030</v>
      </c>
      <c r="DB83" s="10" t="n">
        <v>23060</v>
      </c>
      <c r="DC83" s="10" t="n">
        <v>23110</v>
      </c>
      <c r="DD83" s="10" t="n">
        <v>23948</v>
      </c>
    </row>
    <row r="84" customFormat="false" ht="15" hidden="false" customHeight="false" outlineLevel="0" collapsed="false">
      <c r="A84" s="10" t="s">
        <v>400</v>
      </c>
      <c r="B84" s="10" t="n">
        <v>35671</v>
      </c>
      <c r="C84" s="10" t="n">
        <v>36906</v>
      </c>
      <c r="D84" s="10" t="n">
        <v>38087</v>
      </c>
      <c r="E84" s="10" t="n">
        <v>35660</v>
      </c>
      <c r="F84" s="10" t="n">
        <v>36727</v>
      </c>
      <c r="G84" s="10" t="n">
        <v>36888</v>
      </c>
      <c r="H84" s="10" t="n">
        <v>36710</v>
      </c>
      <c r="I84" s="10" t="n">
        <v>37551</v>
      </c>
      <c r="J84" s="10" t="n">
        <v>34712</v>
      </c>
      <c r="K84" s="10" t="n">
        <v>37572</v>
      </c>
      <c r="L84" s="10" t="n">
        <v>22671</v>
      </c>
      <c r="M84" s="10" t="n">
        <v>22579</v>
      </c>
      <c r="N84" s="10" t="n">
        <v>37580</v>
      </c>
      <c r="O84" s="10" t="n">
        <v>37694</v>
      </c>
      <c r="P84" s="10" t="n">
        <v>37633</v>
      </c>
      <c r="Q84" s="10" t="n">
        <v>37643</v>
      </c>
      <c r="R84" s="10" t="n">
        <v>34723</v>
      </c>
      <c r="S84" s="10" t="n">
        <v>36536</v>
      </c>
      <c r="T84" s="10" t="n">
        <v>36828</v>
      </c>
      <c r="U84" s="10" t="n">
        <v>33967</v>
      </c>
      <c r="V84" s="10" t="n">
        <v>37647</v>
      </c>
      <c r="W84" s="10" t="n">
        <v>37630</v>
      </c>
      <c r="X84" s="10" t="n">
        <v>37529</v>
      </c>
      <c r="Y84" s="10" t="n">
        <v>37670</v>
      </c>
      <c r="Z84" s="10" t="n">
        <v>33886</v>
      </c>
      <c r="AA84" s="10" t="n">
        <v>34735</v>
      </c>
      <c r="AB84" s="10" t="n">
        <v>36948</v>
      </c>
      <c r="AC84" s="10" t="n">
        <v>36797</v>
      </c>
      <c r="AD84" s="10" t="n">
        <v>37573</v>
      </c>
      <c r="AE84" s="10" t="n">
        <v>22623</v>
      </c>
      <c r="AF84" s="10" t="n">
        <v>37572</v>
      </c>
      <c r="AG84" s="10" t="n">
        <v>37686</v>
      </c>
      <c r="AH84" s="10" t="n">
        <v>37566</v>
      </c>
      <c r="AI84" s="10" t="n">
        <v>37670</v>
      </c>
      <c r="AJ84" s="10" t="n">
        <v>37568</v>
      </c>
      <c r="AK84" s="10" t="n">
        <v>37255</v>
      </c>
      <c r="AL84" s="10" t="n">
        <v>35482</v>
      </c>
      <c r="AM84" s="10" t="n">
        <v>36690</v>
      </c>
      <c r="AN84" s="10" t="n">
        <v>34678</v>
      </c>
      <c r="AO84" s="10" t="n">
        <v>38209</v>
      </c>
      <c r="AP84" s="10" t="n">
        <v>36750</v>
      </c>
      <c r="AQ84" s="10" t="n">
        <v>37570</v>
      </c>
      <c r="AR84" s="10" t="n">
        <v>36832</v>
      </c>
      <c r="AS84" s="10" t="n">
        <v>37634</v>
      </c>
      <c r="AT84" s="10" t="n">
        <v>37569</v>
      </c>
      <c r="AU84" s="10" t="n">
        <v>37553</v>
      </c>
      <c r="AV84" s="10" t="n">
        <v>36798</v>
      </c>
      <c r="AW84" s="10" t="n">
        <v>36777</v>
      </c>
      <c r="AX84" s="10" t="n">
        <v>36872</v>
      </c>
      <c r="AY84" s="10" t="n">
        <v>36699</v>
      </c>
      <c r="AZ84" s="10" t="n">
        <v>37550</v>
      </c>
      <c r="BA84" s="10" t="n">
        <v>34887</v>
      </c>
      <c r="BB84" s="10" t="n">
        <v>36849</v>
      </c>
      <c r="BC84" s="10" t="n">
        <v>33413</v>
      </c>
      <c r="BD84" s="10" t="n">
        <v>34714</v>
      </c>
      <c r="BE84" s="10" t="n">
        <v>37694</v>
      </c>
      <c r="BF84" s="10" t="n">
        <v>36539</v>
      </c>
      <c r="BG84" s="10" t="n">
        <v>36711</v>
      </c>
      <c r="BH84" s="10" t="n">
        <v>36673</v>
      </c>
      <c r="BI84" s="10" t="n">
        <v>34721</v>
      </c>
      <c r="BJ84" s="10" t="n">
        <v>23236</v>
      </c>
      <c r="BK84" s="10" t="n">
        <v>36973</v>
      </c>
      <c r="BL84" s="10" t="n">
        <v>34730</v>
      </c>
      <c r="BM84" s="10" t="n">
        <v>36883</v>
      </c>
      <c r="BN84" s="10" t="n">
        <v>36561</v>
      </c>
      <c r="BO84" s="10" t="n">
        <v>34742</v>
      </c>
      <c r="BP84" s="10" t="n">
        <v>239</v>
      </c>
      <c r="BQ84" s="10" t="n">
        <v>33730</v>
      </c>
      <c r="BR84" s="10" t="n">
        <v>36874</v>
      </c>
      <c r="BS84" s="10" t="n">
        <v>36960</v>
      </c>
      <c r="BT84" s="10" t="n">
        <v>22651</v>
      </c>
      <c r="BU84" s="10" t="n">
        <v>34679</v>
      </c>
      <c r="BV84" s="10" t="n">
        <v>36777</v>
      </c>
      <c r="BW84" s="10" t="n">
        <v>36711</v>
      </c>
      <c r="BX84" s="10" t="n">
        <v>36665</v>
      </c>
      <c r="BY84" s="10" t="n">
        <v>36670</v>
      </c>
      <c r="BZ84" s="10" t="n">
        <v>33516</v>
      </c>
      <c r="CA84" s="10" t="n">
        <v>33516</v>
      </c>
      <c r="CB84" s="10" t="n">
        <v>36674</v>
      </c>
      <c r="CC84" s="10" t="n">
        <v>36572</v>
      </c>
      <c r="CD84" s="10" t="n">
        <v>31697</v>
      </c>
      <c r="CE84" s="10" t="n">
        <v>31697</v>
      </c>
      <c r="CF84" s="10" t="n">
        <v>0</v>
      </c>
      <c r="CG84" s="10" t="n">
        <v>34604</v>
      </c>
      <c r="CH84" s="10" t="n">
        <v>34745</v>
      </c>
      <c r="CI84" s="10" t="n">
        <v>36972</v>
      </c>
      <c r="CJ84" s="10" t="n">
        <v>36901</v>
      </c>
      <c r="CK84" s="10" t="n">
        <v>34753</v>
      </c>
      <c r="CL84" s="10" t="n">
        <v>34566</v>
      </c>
      <c r="CM84" s="10" t="n">
        <v>33975</v>
      </c>
      <c r="CN84" s="10" t="n">
        <v>32985</v>
      </c>
      <c r="CO84" s="10" t="n">
        <v>36956</v>
      </c>
      <c r="CP84" s="10" t="n">
        <v>36629</v>
      </c>
      <c r="CQ84" s="10" t="n">
        <v>22814</v>
      </c>
      <c r="CR84" s="10" t="n">
        <v>36671</v>
      </c>
      <c r="CS84" s="10" t="n">
        <v>36803</v>
      </c>
      <c r="CT84" s="10" t="n">
        <v>37361</v>
      </c>
      <c r="CU84" s="10" t="n">
        <v>36829</v>
      </c>
      <c r="CV84" s="10" t="n">
        <v>34744</v>
      </c>
      <c r="CW84" s="10" t="n">
        <v>37548</v>
      </c>
      <c r="CX84" s="10" t="n">
        <v>36603</v>
      </c>
      <c r="CY84" s="10" t="n">
        <v>23117</v>
      </c>
      <c r="CZ84" s="10" t="n">
        <v>33033</v>
      </c>
      <c r="DA84" s="10" t="n">
        <v>33918</v>
      </c>
      <c r="DB84" s="10" t="n">
        <v>36552</v>
      </c>
      <c r="DC84" s="10" t="n">
        <v>36592</v>
      </c>
      <c r="DD84" s="10" t="n">
        <v>36765</v>
      </c>
    </row>
    <row r="85" customFormat="false" ht="15" hidden="false" customHeight="false" outlineLevel="0" collapsed="false">
      <c r="A85" s="10" t="s">
        <v>401</v>
      </c>
      <c r="B85" s="10" t="n">
        <v>13954</v>
      </c>
      <c r="C85" s="10" t="n">
        <v>20896</v>
      </c>
      <c r="D85" s="10" t="n">
        <v>25744</v>
      </c>
      <c r="E85" s="10" t="n">
        <v>13987</v>
      </c>
      <c r="F85" s="10" t="n">
        <v>19901</v>
      </c>
      <c r="G85" s="10" t="n">
        <v>20691</v>
      </c>
      <c r="H85" s="10" t="n">
        <v>19915</v>
      </c>
      <c r="I85" s="10" t="n">
        <v>37172</v>
      </c>
      <c r="J85" s="10" t="n">
        <v>10374</v>
      </c>
      <c r="K85" s="10" t="n">
        <v>37220</v>
      </c>
      <c r="L85" s="10" t="n">
        <v>34113</v>
      </c>
      <c r="M85" s="10" t="n">
        <v>34379</v>
      </c>
      <c r="N85" s="10" t="n">
        <v>37234</v>
      </c>
      <c r="O85" s="10" t="n">
        <v>37391</v>
      </c>
      <c r="P85" s="10" t="n">
        <v>37306</v>
      </c>
      <c r="Q85" s="10" t="n">
        <v>37337</v>
      </c>
      <c r="R85" s="10" t="n">
        <v>10318</v>
      </c>
      <c r="S85" s="10" t="n">
        <v>20896</v>
      </c>
      <c r="T85" s="10" t="n">
        <v>20667</v>
      </c>
      <c r="U85" s="10" t="n">
        <v>33832</v>
      </c>
      <c r="V85" s="10" t="n">
        <v>37339</v>
      </c>
      <c r="W85" s="10" t="n">
        <v>37274</v>
      </c>
      <c r="X85" s="10" t="n">
        <v>37126</v>
      </c>
      <c r="Y85" s="10" t="n">
        <v>37352</v>
      </c>
      <c r="Z85" s="10" t="n">
        <v>33655</v>
      </c>
      <c r="AA85" s="10" t="n">
        <v>3373</v>
      </c>
      <c r="AB85" s="10" t="n">
        <v>20921</v>
      </c>
      <c r="AC85" s="10" t="n">
        <v>21216</v>
      </c>
      <c r="AD85" s="10" t="n">
        <v>37190</v>
      </c>
      <c r="AE85" s="10" t="n">
        <v>34248</v>
      </c>
      <c r="AF85" s="10" t="n">
        <v>37232</v>
      </c>
      <c r="AG85" s="10" t="n">
        <v>37368</v>
      </c>
      <c r="AH85" s="10" t="n">
        <v>37219</v>
      </c>
      <c r="AI85" s="10" t="n">
        <v>37367</v>
      </c>
      <c r="AJ85" s="10" t="n">
        <v>37190</v>
      </c>
      <c r="AK85" s="10" t="n">
        <v>37542</v>
      </c>
      <c r="AL85" s="10" t="n">
        <v>13350</v>
      </c>
      <c r="AM85" s="10" t="n">
        <v>19918</v>
      </c>
      <c r="AN85" s="10" t="n">
        <v>3597</v>
      </c>
      <c r="AO85" s="10" t="n">
        <v>25454</v>
      </c>
      <c r="AP85" s="10" t="n">
        <v>21103</v>
      </c>
      <c r="AQ85" s="10" t="n">
        <v>37199</v>
      </c>
      <c r="AR85" s="10" t="n">
        <v>21160</v>
      </c>
      <c r="AS85" s="10" t="n">
        <v>37305</v>
      </c>
      <c r="AT85" s="10" t="n">
        <v>37139</v>
      </c>
      <c r="AU85" s="10" t="n">
        <v>37085</v>
      </c>
      <c r="AV85" s="10" t="n">
        <v>21228</v>
      </c>
      <c r="AW85" s="10" t="n">
        <v>21194</v>
      </c>
      <c r="AX85" s="10" t="n">
        <v>20964</v>
      </c>
      <c r="AY85" s="10" t="n">
        <v>19895</v>
      </c>
      <c r="AZ85" s="10" t="n">
        <v>37120</v>
      </c>
      <c r="BA85" s="10" t="n">
        <v>8773</v>
      </c>
      <c r="BB85" s="10" t="n">
        <v>21172</v>
      </c>
      <c r="BC85" s="10" t="n">
        <v>33346</v>
      </c>
      <c r="BD85" s="10" t="n">
        <v>10376</v>
      </c>
      <c r="BE85" s="10" t="n">
        <v>37391</v>
      </c>
      <c r="BF85" s="10" t="n">
        <v>20743</v>
      </c>
      <c r="BG85" s="10" t="n">
        <v>20648</v>
      </c>
      <c r="BH85" s="10" t="n">
        <v>19879</v>
      </c>
      <c r="BI85" s="10" t="n">
        <v>10199</v>
      </c>
      <c r="BJ85" s="10" t="n">
        <v>33456</v>
      </c>
      <c r="BK85" s="10" t="n">
        <v>20912</v>
      </c>
      <c r="BL85" s="10" t="n">
        <v>11681</v>
      </c>
      <c r="BM85" s="10" t="n">
        <v>21226</v>
      </c>
      <c r="BN85" s="10" t="n">
        <v>19388</v>
      </c>
      <c r="BO85" s="10" t="n">
        <v>3353</v>
      </c>
      <c r="BP85" s="10" t="n">
        <v>34442</v>
      </c>
      <c r="BQ85" s="10" t="n">
        <v>34876</v>
      </c>
      <c r="BR85" s="10" t="n">
        <v>19962</v>
      </c>
      <c r="BS85" s="10" t="n">
        <v>20020</v>
      </c>
      <c r="BT85" s="10" t="n">
        <v>34301</v>
      </c>
      <c r="BU85" s="10" t="n">
        <v>10044</v>
      </c>
      <c r="BV85" s="10" t="n">
        <v>21019</v>
      </c>
      <c r="BW85" s="10" t="n">
        <v>19518</v>
      </c>
      <c r="BX85" s="10" t="n">
        <v>19946</v>
      </c>
      <c r="BY85" s="10" t="n">
        <v>19458</v>
      </c>
      <c r="BZ85" s="10" t="n">
        <v>33551</v>
      </c>
      <c r="CA85" s="10" t="n">
        <v>33551</v>
      </c>
      <c r="CB85" s="10" t="n">
        <v>21040</v>
      </c>
      <c r="CC85" s="10" t="n">
        <v>19386</v>
      </c>
      <c r="CD85" s="10" t="n">
        <v>14524</v>
      </c>
      <c r="CE85" s="10" t="n">
        <v>14524</v>
      </c>
      <c r="CF85" s="10" t="n">
        <v>34604</v>
      </c>
      <c r="CG85" s="10" t="n">
        <v>0</v>
      </c>
      <c r="CH85" s="10" t="n">
        <v>3596</v>
      </c>
      <c r="CI85" s="10" t="n">
        <v>37423</v>
      </c>
      <c r="CJ85" s="10" t="n">
        <v>20691</v>
      </c>
      <c r="CK85" s="10" t="n">
        <v>10329</v>
      </c>
      <c r="CL85" s="10" t="n">
        <v>199</v>
      </c>
      <c r="CM85" s="10" t="n">
        <v>33305</v>
      </c>
      <c r="CN85" s="10" t="n">
        <v>9504</v>
      </c>
      <c r="CO85" s="10" t="n">
        <v>37595</v>
      </c>
      <c r="CP85" s="10" t="n">
        <v>19802</v>
      </c>
      <c r="CQ85" s="10" t="n">
        <v>34052</v>
      </c>
      <c r="CR85" s="10" t="n">
        <v>19404</v>
      </c>
      <c r="CS85" s="10" t="n">
        <v>21145</v>
      </c>
      <c r="CT85" s="10" t="n">
        <v>37805</v>
      </c>
      <c r="CU85" s="10" t="n">
        <v>20927</v>
      </c>
      <c r="CV85" s="10" t="n">
        <v>3676</v>
      </c>
      <c r="CW85" s="10" t="n">
        <v>37129</v>
      </c>
      <c r="CX85" s="10" t="n">
        <v>19892</v>
      </c>
      <c r="CY85" s="10" t="n">
        <v>33383</v>
      </c>
      <c r="CZ85" s="10" t="n">
        <v>7739</v>
      </c>
      <c r="DA85" s="10" t="n">
        <v>8019</v>
      </c>
      <c r="DB85" s="10" t="n">
        <v>19342</v>
      </c>
      <c r="DC85" s="10" t="n">
        <v>19398</v>
      </c>
      <c r="DD85" s="10" t="n">
        <v>20602</v>
      </c>
    </row>
    <row r="86" customFormat="false" ht="15" hidden="false" customHeight="false" outlineLevel="0" collapsed="false">
      <c r="A86" s="10" t="s">
        <v>402</v>
      </c>
      <c r="B86" s="10" t="n">
        <v>13883</v>
      </c>
      <c r="C86" s="10" t="n">
        <v>20674</v>
      </c>
      <c r="D86" s="10" t="n">
        <v>25580</v>
      </c>
      <c r="E86" s="10" t="n">
        <v>13852</v>
      </c>
      <c r="F86" s="10" t="n">
        <v>19657</v>
      </c>
      <c r="G86" s="10" t="n">
        <v>20509</v>
      </c>
      <c r="H86" s="10" t="n">
        <v>19649</v>
      </c>
      <c r="I86" s="10" t="n">
        <v>37230</v>
      </c>
      <c r="J86" s="10" t="n">
        <v>9874</v>
      </c>
      <c r="K86" s="10" t="n">
        <v>37272</v>
      </c>
      <c r="L86" s="10" t="n">
        <v>34242</v>
      </c>
      <c r="M86" s="10" t="n">
        <v>34500</v>
      </c>
      <c r="N86" s="10" t="n">
        <v>37282</v>
      </c>
      <c r="O86" s="10" t="n">
        <v>37427</v>
      </c>
      <c r="P86" s="10" t="n">
        <v>37358</v>
      </c>
      <c r="Q86" s="10" t="n">
        <v>37383</v>
      </c>
      <c r="R86" s="10" t="n">
        <v>9902</v>
      </c>
      <c r="S86" s="10" t="n">
        <v>20668</v>
      </c>
      <c r="T86" s="10" t="n">
        <v>20464</v>
      </c>
      <c r="U86" s="10" t="n">
        <v>34041</v>
      </c>
      <c r="V86" s="10" t="n">
        <v>37389</v>
      </c>
      <c r="W86" s="10" t="n">
        <v>37318</v>
      </c>
      <c r="X86" s="10" t="n">
        <v>37184</v>
      </c>
      <c r="Y86" s="10" t="n">
        <v>37396</v>
      </c>
      <c r="Z86" s="10" t="n">
        <v>33764</v>
      </c>
      <c r="AA86" s="10" t="n">
        <v>4825</v>
      </c>
      <c r="AB86" s="10" t="n">
        <v>20806</v>
      </c>
      <c r="AC86" s="10" t="n">
        <v>21008</v>
      </c>
      <c r="AD86" s="10" t="n">
        <v>37246</v>
      </c>
      <c r="AE86" s="10" t="n">
        <v>34377</v>
      </c>
      <c r="AF86" s="10" t="n">
        <v>37278</v>
      </c>
      <c r="AG86" s="10" t="n">
        <v>37416</v>
      </c>
      <c r="AH86" s="10" t="n">
        <v>37275</v>
      </c>
      <c r="AI86" s="10" t="n">
        <v>37411</v>
      </c>
      <c r="AJ86" s="10" t="n">
        <v>37248</v>
      </c>
      <c r="AK86" s="10" t="n">
        <v>37628</v>
      </c>
      <c r="AL86" s="10" t="n">
        <v>13055</v>
      </c>
      <c r="AM86" s="10" t="n">
        <v>19654</v>
      </c>
      <c r="AN86" s="10" t="n">
        <v>89</v>
      </c>
      <c r="AO86" s="10" t="n">
        <v>25228</v>
      </c>
      <c r="AP86" s="10" t="n">
        <v>20895</v>
      </c>
      <c r="AQ86" s="10" t="n">
        <v>37257</v>
      </c>
      <c r="AR86" s="10" t="n">
        <v>21033</v>
      </c>
      <c r="AS86" s="10" t="n">
        <v>37357</v>
      </c>
      <c r="AT86" s="10" t="n">
        <v>37207</v>
      </c>
      <c r="AU86" s="10" t="n">
        <v>37153</v>
      </c>
      <c r="AV86" s="10" t="n">
        <v>21020</v>
      </c>
      <c r="AW86" s="10" t="n">
        <v>20986</v>
      </c>
      <c r="AX86" s="10" t="n">
        <v>20864</v>
      </c>
      <c r="AY86" s="10" t="n">
        <v>19653</v>
      </c>
      <c r="AZ86" s="10" t="n">
        <v>37172</v>
      </c>
      <c r="BA86" s="10" t="n">
        <v>9469</v>
      </c>
      <c r="BB86" s="10" t="n">
        <v>21041</v>
      </c>
      <c r="BC86" s="10" t="n">
        <v>33542</v>
      </c>
      <c r="BD86" s="10" t="n">
        <v>9876</v>
      </c>
      <c r="BE86" s="10" t="n">
        <v>37427</v>
      </c>
      <c r="BF86" s="10" t="n">
        <v>20517</v>
      </c>
      <c r="BG86" s="10" t="n">
        <v>20481</v>
      </c>
      <c r="BH86" s="10" t="n">
        <v>19615</v>
      </c>
      <c r="BI86" s="10" t="n">
        <v>9724</v>
      </c>
      <c r="BJ86" s="10" t="n">
        <v>33768</v>
      </c>
      <c r="BK86" s="10" t="n">
        <v>20703</v>
      </c>
      <c r="BL86" s="10" t="n">
        <v>11147</v>
      </c>
      <c r="BM86" s="10" t="n">
        <v>21071</v>
      </c>
      <c r="BN86" s="10" t="n">
        <v>19151</v>
      </c>
      <c r="BO86" s="10" t="n">
        <v>4594</v>
      </c>
      <c r="BP86" s="10" t="n">
        <v>34593</v>
      </c>
      <c r="BQ86" s="10" t="n">
        <v>34866</v>
      </c>
      <c r="BR86" s="10" t="n">
        <v>19673</v>
      </c>
      <c r="BS86" s="10" t="n">
        <v>19719</v>
      </c>
      <c r="BT86" s="10" t="n">
        <v>34410</v>
      </c>
      <c r="BU86" s="10" t="n">
        <v>9756</v>
      </c>
      <c r="BV86" s="10" t="n">
        <v>20865</v>
      </c>
      <c r="BW86" s="10" t="n">
        <v>19272</v>
      </c>
      <c r="BX86" s="10" t="n">
        <v>19694</v>
      </c>
      <c r="BY86" s="10" t="n">
        <v>19235</v>
      </c>
      <c r="BZ86" s="10" t="n">
        <v>33716</v>
      </c>
      <c r="CA86" s="10" t="n">
        <v>33716</v>
      </c>
      <c r="CB86" s="10" t="n">
        <v>20830</v>
      </c>
      <c r="CC86" s="10" t="n">
        <v>19158</v>
      </c>
      <c r="CD86" s="10" t="n">
        <v>15154</v>
      </c>
      <c r="CE86" s="10" t="n">
        <v>15154</v>
      </c>
      <c r="CF86" s="10" t="n">
        <v>34745</v>
      </c>
      <c r="CG86" s="10" t="n">
        <v>3596</v>
      </c>
      <c r="CH86" s="10" t="n">
        <v>0</v>
      </c>
      <c r="CI86" s="10" t="n">
        <v>37446</v>
      </c>
      <c r="CJ86" s="10" t="n">
        <v>20509</v>
      </c>
      <c r="CK86" s="10" t="n">
        <v>9848</v>
      </c>
      <c r="CL86" s="10" t="n">
        <v>3637</v>
      </c>
      <c r="CM86" s="10" t="n">
        <v>33487</v>
      </c>
      <c r="CN86" s="10" t="n">
        <v>10308</v>
      </c>
      <c r="CO86" s="10" t="n">
        <v>37725</v>
      </c>
      <c r="CP86" s="10" t="n">
        <v>19542</v>
      </c>
      <c r="CQ86" s="10" t="n">
        <v>34171</v>
      </c>
      <c r="CR86" s="10" t="n">
        <v>19170</v>
      </c>
      <c r="CS86" s="10" t="n">
        <v>21018</v>
      </c>
      <c r="CT86" s="10" t="n">
        <v>37877</v>
      </c>
      <c r="CU86" s="10" t="n">
        <v>20762</v>
      </c>
      <c r="CV86" s="10" t="n">
        <v>4707</v>
      </c>
      <c r="CW86" s="10" t="n">
        <v>37192</v>
      </c>
      <c r="CX86" s="10" t="n">
        <v>19658</v>
      </c>
      <c r="CY86" s="10" t="n">
        <v>33506</v>
      </c>
      <c r="CZ86" s="10" t="n">
        <v>8560</v>
      </c>
      <c r="DA86" s="10" t="n">
        <v>8710</v>
      </c>
      <c r="DB86" s="10" t="n">
        <v>19116</v>
      </c>
      <c r="DC86" s="10" t="n">
        <v>19172</v>
      </c>
      <c r="DD86" s="10" t="n">
        <v>20403</v>
      </c>
    </row>
    <row r="87" customFormat="false" ht="15" hidden="false" customHeight="false" outlineLevel="0" collapsed="false">
      <c r="A87" s="10" t="s">
        <v>403</v>
      </c>
      <c r="B87" s="10" t="n">
        <v>38819</v>
      </c>
      <c r="C87" s="10" t="n">
        <v>40597</v>
      </c>
      <c r="D87" s="10" t="n">
        <v>41297</v>
      </c>
      <c r="E87" s="10" t="n">
        <v>38823</v>
      </c>
      <c r="F87" s="10" t="n">
        <v>40230</v>
      </c>
      <c r="G87" s="10" t="n">
        <v>40570</v>
      </c>
      <c r="H87" s="10" t="n">
        <v>40200</v>
      </c>
      <c r="I87" s="10" t="n">
        <v>19855</v>
      </c>
      <c r="J87" s="10" t="n">
        <v>38554</v>
      </c>
      <c r="K87" s="10" t="n">
        <v>19944</v>
      </c>
      <c r="L87" s="10" t="n">
        <v>36563</v>
      </c>
      <c r="M87" s="10" t="n">
        <v>36687</v>
      </c>
      <c r="N87" s="10" t="n">
        <v>19940</v>
      </c>
      <c r="O87" s="10" t="n">
        <v>20117</v>
      </c>
      <c r="P87" s="10" t="n">
        <v>20038</v>
      </c>
      <c r="Q87" s="10" t="n">
        <v>20034</v>
      </c>
      <c r="R87" s="10" t="n">
        <v>38562</v>
      </c>
      <c r="S87" s="10" t="n">
        <v>40307</v>
      </c>
      <c r="T87" s="10" t="n">
        <v>40532</v>
      </c>
      <c r="U87" s="10" t="n">
        <v>41806</v>
      </c>
      <c r="V87" s="10" t="n">
        <v>20063</v>
      </c>
      <c r="W87" s="10" t="n">
        <v>19983</v>
      </c>
      <c r="X87" s="10" t="n">
        <v>19809</v>
      </c>
      <c r="Y87" s="10" t="n">
        <v>20064</v>
      </c>
      <c r="Z87" s="10" t="n">
        <v>41866</v>
      </c>
      <c r="AA87" s="10" t="n">
        <v>37505</v>
      </c>
      <c r="AB87" s="10" t="n">
        <v>40505</v>
      </c>
      <c r="AC87" s="10" t="n">
        <v>40130</v>
      </c>
      <c r="AD87" s="10" t="n">
        <v>19901</v>
      </c>
      <c r="AE87" s="10" t="n">
        <v>36525</v>
      </c>
      <c r="AF87" s="10" t="n">
        <v>19943</v>
      </c>
      <c r="AG87" s="10" t="n">
        <v>20092</v>
      </c>
      <c r="AH87" s="10" t="n">
        <v>19932</v>
      </c>
      <c r="AI87" s="10" t="n">
        <v>20091</v>
      </c>
      <c r="AJ87" s="10" t="n">
        <v>19881</v>
      </c>
      <c r="AK87" s="10" t="n">
        <v>14390</v>
      </c>
      <c r="AL87" s="10" t="n">
        <v>38732</v>
      </c>
      <c r="AM87" s="10" t="n">
        <v>40159</v>
      </c>
      <c r="AN87" s="10" t="n">
        <v>37361</v>
      </c>
      <c r="AO87" s="10" t="n">
        <v>41729</v>
      </c>
      <c r="AP87" s="10" t="n">
        <v>40069</v>
      </c>
      <c r="AQ87" s="10" t="n">
        <v>19880</v>
      </c>
      <c r="AR87" s="10" t="n">
        <v>40766</v>
      </c>
      <c r="AS87" s="10" t="n">
        <v>20035</v>
      </c>
      <c r="AT87" s="10" t="n">
        <v>19867</v>
      </c>
      <c r="AU87" s="10" t="n">
        <v>19811</v>
      </c>
      <c r="AV87" s="10" t="n">
        <v>40140</v>
      </c>
      <c r="AW87" s="10" t="n">
        <v>40097</v>
      </c>
      <c r="AX87" s="10" t="n">
        <v>40401</v>
      </c>
      <c r="AY87" s="10" t="n">
        <v>40164</v>
      </c>
      <c r="AZ87" s="10" t="n">
        <v>19828</v>
      </c>
      <c r="BA87" s="10" t="n">
        <v>37603</v>
      </c>
      <c r="BB87" s="10" t="n">
        <v>40805</v>
      </c>
      <c r="BC87" s="10" t="n">
        <v>41529</v>
      </c>
      <c r="BD87" s="10" t="n">
        <v>38556</v>
      </c>
      <c r="BE87" s="10" t="n">
        <v>20117</v>
      </c>
      <c r="BF87" s="10" t="n">
        <v>40448</v>
      </c>
      <c r="BG87" s="10" t="n">
        <v>40252</v>
      </c>
      <c r="BH87" s="10" t="n">
        <v>40138</v>
      </c>
      <c r="BI87" s="10" t="n">
        <v>38609</v>
      </c>
      <c r="BJ87" s="10" t="n">
        <v>36465</v>
      </c>
      <c r="BK87" s="10" t="n">
        <v>40291</v>
      </c>
      <c r="BL87" s="10" t="n">
        <v>37780</v>
      </c>
      <c r="BM87" s="10" t="n">
        <v>40859</v>
      </c>
      <c r="BN87" s="10" t="n">
        <v>40229</v>
      </c>
      <c r="BO87" s="10" t="n">
        <v>37309</v>
      </c>
      <c r="BP87" s="10" t="n">
        <v>36765</v>
      </c>
      <c r="BQ87" s="10" t="n">
        <v>34551</v>
      </c>
      <c r="BR87" s="10" t="n">
        <v>40263</v>
      </c>
      <c r="BS87" s="10" t="n">
        <v>40407</v>
      </c>
      <c r="BT87" s="10" t="n">
        <v>36605</v>
      </c>
      <c r="BU87" s="10" t="n">
        <v>38357</v>
      </c>
      <c r="BV87" s="10" t="n">
        <v>40538</v>
      </c>
      <c r="BW87" s="10" t="n">
        <v>40407</v>
      </c>
      <c r="BX87" s="10" t="n">
        <v>40322</v>
      </c>
      <c r="BY87" s="10" t="n">
        <v>40335</v>
      </c>
      <c r="BZ87" s="10" t="n">
        <v>41795</v>
      </c>
      <c r="CA87" s="10" t="n">
        <v>41795</v>
      </c>
      <c r="CB87" s="10" t="n">
        <v>40515</v>
      </c>
      <c r="CC87" s="10" t="n">
        <v>40194</v>
      </c>
      <c r="CD87" s="10" t="n">
        <v>31316</v>
      </c>
      <c r="CE87" s="10" t="n">
        <v>31316</v>
      </c>
      <c r="CF87" s="10" t="n">
        <v>36972</v>
      </c>
      <c r="CG87" s="10" t="n">
        <v>37423</v>
      </c>
      <c r="CH87" s="10" t="n">
        <v>37446</v>
      </c>
      <c r="CI87" s="10" t="n">
        <v>0</v>
      </c>
      <c r="CJ87" s="10" t="n">
        <v>40600</v>
      </c>
      <c r="CK87" s="10" t="n">
        <v>38645</v>
      </c>
      <c r="CL87" s="10" t="n">
        <v>37384</v>
      </c>
      <c r="CM87" s="10" t="n">
        <v>41212</v>
      </c>
      <c r="CN87" s="10" t="n">
        <v>34173</v>
      </c>
      <c r="CO87" s="10" t="n">
        <v>14921</v>
      </c>
      <c r="CP87" s="10" t="n">
        <v>40108</v>
      </c>
      <c r="CQ87" s="10" t="n">
        <v>35861</v>
      </c>
      <c r="CR87" s="10" t="n">
        <v>40155</v>
      </c>
      <c r="CS87" s="10" t="n">
        <v>40740</v>
      </c>
      <c r="CT87" s="10" t="n">
        <v>14547</v>
      </c>
      <c r="CU87" s="10" t="n">
        <v>40378</v>
      </c>
      <c r="CV87" s="10" t="n">
        <v>37496</v>
      </c>
      <c r="CW87" s="10" t="n">
        <v>19836</v>
      </c>
      <c r="CX87" s="10" t="n">
        <v>40203</v>
      </c>
      <c r="CY87" s="10" t="n">
        <v>36454</v>
      </c>
      <c r="CZ87" s="10" t="n">
        <v>35686</v>
      </c>
      <c r="DA87" s="10" t="n">
        <v>36577</v>
      </c>
      <c r="DB87" s="10" t="n">
        <v>40180</v>
      </c>
      <c r="DC87" s="10" t="n">
        <v>40230</v>
      </c>
      <c r="DD87" s="10" t="n">
        <v>40445</v>
      </c>
    </row>
    <row r="88" customFormat="false" ht="15" hidden="false" customHeight="false" outlineLevel="0" collapsed="false">
      <c r="A88" s="10" t="s">
        <v>404</v>
      </c>
      <c r="B88" s="10" t="n">
        <v>20710</v>
      </c>
      <c r="C88" s="10" t="n">
        <v>11804</v>
      </c>
      <c r="D88" s="10" t="n">
        <v>28015</v>
      </c>
      <c r="E88" s="10" t="n">
        <v>20657</v>
      </c>
      <c r="F88" s="10" t="n">
        <v>15193</v>
      </c>
      <c r="G88" s="10" t="n">
        <v>58</v>
      </c>
      <c r="H88" s="10" t="n">
        <v>15163</v>
      </c>
      <c r="I88" s="10" t="n">
        <v>40166</v>
      </c>
      <c r="J88" s="10" t="n">
        <v>23920</v>
      </c>
      <c r="K88" s="10" t="n">
        <v>40207</v>
      </c>
      <c r="L88" s="10" t="n">
        <v>36636</v>
      </c>
      <c r="M88" s="10" t="n">
        <v>36838</v>
      </c>
      <c r="N88" s="10" t="n">
        <v>40216</v>
      </c>
      <c r="O88" s="10" t="n">
        <v>40374</v>
      </c>
      <c r="P88" s="10" t="n">
        <v>40285</v>
      </c>
      <c r="Q88" s="10" t="n">
        <v>40313</v>
      </c>
      <c r="R88" s="10" t="n">
        <v>23910</v>
      </c>
      <c r="S88" s="10" t="n">
        <v>11421</v>
      </c>
      <c r="T88" s="10" t="n">
        <v>14914</v>
      </c>
      <c r="U88" s="10" t="n">
        <v>36383</v>
      </c>
      <c r="V88" s="10" t="n">
        <v>40320</v>
      </c>
      <c r="W88" s="10" t="n">
        <v>40269</v>
      </c>
      <c r="X88" s="10" t="n">
        <v>40126</v>
      </c>
      <c r="Y88" s="10" t="n">
        <v>40334</v>
      </c>
      <c r="Z88" s="10" t="n">
        <v>36013</v>
      </c>
      <c r="AA88" s="10" t="n">
        <v>20441</v>
      </c>
      <c r="AB88" s="10" t="n">
        <v>8164</v>
      </c>
      <c r="AC88" s="10" t="n">
        <v>13160</v>
      </c>
      <c r="AD88" s="10" t="n">
        <v>40188</v>
      </c>
      <c r="AE88" s="10" t="n">
        <v>36738</v>
      </c>
      <c r="AF88" s="10" t="n">
        <v>40219</v>
      </c>
      <c r="AG88" s="10" t="n">
        <v>40351</v>
      </c>
      <c r="AH88" s="10" t="n">
        <v>40208</v>
      </c>
      <c r="AI88" s="10" t="n">
        <v>40348</v>
      </c>
      <c r="AJ88" s="10" t="n">
        <v>40182</v>
      </c>
      <c r="AK88" s="10" t="n">
        <v>40695</v>
      </c>
      <c r="AL88" s="10" t="n">
        <v>20584</v>
      </c>
      <c r="AM88" s="10" t="n">
        <v>15172</v>
      </c>
      <c r="AN88" s="10" t="n">
        <v>20454</v>
      </c>
      <c r="AO88" s="10" t="n">
        <v>26352</v>
      </c>
      <c r="AP88" s="10" t="n">
        <v>13191</v>
      </c>
      <c r="AQ88" s="10" t="n">
        <v>40191</v>
      </c>
      <c r="AR88" s="10" t="n">
        <v>11874</v>
      </c>
      <c r="AS88" s="10" t="n">
        <v>40283</v>
      </c>
      <c r="AT88" s="10" t="n">
        <v>40137</v>
      </c>
      <c r="AU88" s="10" t="n">
        <v>40099</v>
      </c>
      <c r="AV88" s="10" t="n">
        <v>13149</v>
      </c>
      <c r="AW88" s="10" t="n">
        <v>13140</v>
      </c>
      <c r="AX88" s="10" t="n">
        <v>11752</v>
      </c>
      <c r="AY88" s="10" t="n">
        <v>15201</v>
      </c>
      <c r="AZ88" s="10" t="n">
        <v>40124</v>
      </c>
      <c r="BA88" s="10" t="n">
        <v>20567</v>
      </c>
      <c r="BB88" s="10" t="n">
        <v>11855</v>
      </c>
      <c r="BC88" s="10" t="n">
        <v>36138</v>
      </c>
      <c r="BD88" s="10" t="n">
        <v>23922</v>
      </c>
      <c r="BE88" s="10" t="n">
        <v>40374</v>
      </c>
      <c r="BF88" s="10" t="n">
        <v>11326</v>
      </c>
      <c r="BG88" s="10" t="n">
        <v>12129</v>
      </c>
      <c r="BH88" s="10" t="n">
        <v>15163</v>
      </c>
      <c r="BI88" s="10" t="n">
        <v>23998</v>
      </c>
      <c r="BJ88" s="10" t="n">
        <v>35923</v>
      </c>
      <c r="BK88" s="10" t="n">
        <v>11736</v>
      </c>
      <c r="BL88" s="10" t="n">
        <v>20692</v>
      </c>
      <c r="BM88" s="10" t="n">
        <v>11909</v>
      </c>
      <c r="BN88" s="10" t="n">
        <v>15299</v>
      </c>
      <c r="BO88" s="10" t="n">
        <v>20469</v>
      </c>
      <c r="BP88" s="10" t="n">
        <v>36773</v>
      </c>
      <c r="BQ88" s="10" t="n">
        <v>37440</v>
      </c>
      <c r="BR88" s="10" t="n">
        <v>15384</v>
      </c>
      <c r="BS88" s="10" t="n">
        <v>15454</v>
      </c>
      <c r="BT88" s="10" t="n">
        <v>36715</v>
      </c>
      <c r="BU88" s="10" t="n">
        <v>23879</v>
      </c>
      <c r="BV88" s="10" t="n">
        <v>11932</v>
      </c>
      <c r="BW88" s="10" t="n">
        <v>15434</v>
      </c>
      <c r="BX88" s="10" t="n">
        <v>15255</v>
      </c>
      <c r="BY88" s="10" t="n">
        <v>15399</v>
      </c>
      <c r="BZ88" s="10" t="n">
        <v>36334</v>
      </c>
      <c r="CA88" s="10" t="n">
        <v>36334</v>
      </c>
      <c r="CB88" s="10" t="n">
        <v>11736</v>
      </c>
      <c r="CC88" s="10" t="n">
        <v>15332</v>
      </c>
      <c r="CD88" s="10" t="n">
        <v>24075</v>
      </c>
      <c r="CE88" s="10" t="n">
        <v>24075</v>
      </c>
      <c r="CF88" s="10" t="n">
        <v>36901</v>
      </c>
      <c r="CG88" s="10" t="n">
        <v>20691</v>
      </c>
      <c r="CH88" s="10" t="n">
        <v>20509</v>
      </c>
      <c r="CI88" s="10" t="n">
        <v>40600</v>
      </c>
      <c r="CJ88" s="10" t="n">
        <v>0</v>
      </c>
      <c r="CK88" s="10" t="n">
        <v>23974</v>
      </c>
      <c r="CL88" s="10" t="n">
        <v>20674</v>
      </c>
      <c r="CM88" s="10" t="n">
        <v>35855</v>
      </c>
      <c r="CN88" s="10" t="n">
        <v>20746</v>
      </c>
      <c r="CO88" s="10" t="n">
        <v>40805</v>
      </c>
      <c r="CP88" s="10" t="n">
        <v>15181</v>
      </c>
      <c r="CQ88" s="10" t="n">
        <v>36601</v>
      </c>
      <c r="CR88" s="10" t="n">
        <v>15309</v>
      </c>
      <c r="CS88" s="10" t="n">
        <v>11864</v>
      </c>
      <c r="CT88" s="10" t="n">
        <v>40958</v>
      </c>
      <c r="CU88" s="10" t="n">
        <v>11631</v>
      </c>
      <c r="CV88" s="10" t="n">
        <v>20477</v>
      </c>
      <c r="CW88" s="10" t="n">
        <v>40137</v>
      </c>
      <c r="CX88" s="10" t="n">
        <v>15209</v>
      </c>
      <c r="CY88" s="10" t="n">
        <v>35853</v>
      </c>
      <c r="CZ88" s="10" t="n">
        <v>19545</v>
      </c>
      <c r="DA88" s="10" t="n">
        <v>19882</v>
      </c>
      <c r="DB88" s="10" t="n">
        <v>15296</v>
      </c>
      <c r="DC88" s="10" t="n">
        <v>15334</v>
      </c>
      <c r="DD88" s="10" t="n">
        <v>14846</v>
      </c>
    </row>
    <row r="89" customFormat="false" ht="15" hidden="false" customHeight="false" outlineLevel="0" collapsed="false">
      <c r="A89" s="10" t="s">
        <v>405</v>
      </c>
      <c r="B89" s="10" t="n">
        <v>18901</v>
      </c>
      <c r="C89" s="10" t="n">
        <v>24031</v>
      </c>
      <c r="D89" s="10" t="n">
        <v>28439</v>
      </c>
      <c r="E89" s="10" t="n">
        <v>18885</v>
      </c>
      <c r="F89" s="10" t="n">
        <v>23381</v>
      </c>
      <c r="G89" s="10" t="n">
        <v>23970</v>
      </c>
      <c r="H89" s="10" t="n">
        <v>23392</v>
      </c>
      <c r="I89" s="10" t="n">
        <v>38508</v>
      </c>
      <c r="J89" s="10" t="n">
        <v>2083</v>
      </c>
      <c r="K89" s="10" t="n">
        <v>38549</v>
      </c>
      <c r="L89" s="10" t="n">
        <v>34121</v>
      </c>
      <c r="M89" s="10" t="n">
        <v>34343</v>
      </c>
      <c r="N89" s="10" t="n">
        <v>38563</v>
      </c>
      <c r="O89" s="10" t="n">
        <v>38702</v>
      </c>
      <c r="P89" s="10" t="n">
        <v>38619</v>
      </c>
      <c r="Q89" s="10" t="n">
        <v>38638</v>
      </c>
      <c r="R89" s="10" t="n">
        <v>2104</v>
      </c>
      <c r="S89" s="10" t="n">
        <v>24106</v>
      </c>
      <c r="T89" s="10" t="n">
        <v>24003</v>
      </c>
      <c r="U89" s="10" t="n">
        <v>27447</v>
      </c>
      <c r="V89" s="10" t="n">
        <v>38646</v>
      </c>
      <c r="W89" s="10" t="n">
        <v>38578</v>
      </c>
      <c r="X89" s="10" t="n">
        <v>38460</v>
      </c>
      <c r="Y89" s="10" t="n">
        <v>38665</v>
      </c>
      <c r="Z89" s="10" t="n">
        <v>31548</v>
      </c>
      <c r="AA89" s="10" t="n">
        <v>9651</v>
      </c>
      <c r="AB89" s="10" t="n">
        <v>22602</v>
      </c>
      <c r="AC89" s="10" t="n">
        <v>24361</v>
      </c>
      <c r="AD89" s="10" t="n">
        <v>38516</v>
      </c>
      <c r="AE89" s="10" t="n">
        <v>34228</v>
      </c>
      <c r="AF89" s="10" t="n">
        <v>38560</v>
      </c>
      <c r="AG89" s="10" t="n">
        <v>38675</v>
      </c>
      <c r="AH89" s="10" t="n">
        <v>38548</v>
      </c>
      <c r="AI89" s="10" t="n">
        <v>38672</v>
      </c>
      <c r="AJ89" s="10" t="n">
        <v>38516</v>
      </c>
      <c r="AK89" s="10" t="n">
        <v>38766</v>
      </c>
      <c r="AL89" s="10" t="n">
        <v>17933</v>
      </c>
      <c r="AM89" s="10" t="n">
        <v>23389</v>
      </c>
      <c r="AN89" s="10" t="n">
        <v>9803</v>
      </c>
      <c r="AO89" s="10" t="n">
        <v>27988</v>
      </c>
      <c r="AP89" s="10" t="n">
        <v>24250</v>
      </c>
      <c r="AQ89" s="10" t="n">
        <v>38527</v>
      </c>
      <c r="AR89" s="10" t="n">
        <v>23371</v>
      </c>
      <c r="AS89" s="10" t="n">
        <v>38612</v>
      </c>
      <c r="AT89" s="10" t="n">
        <v>38469</v>
      </c>
      <c r="AU89" s="10" t="n">
        <v>38419</v>
      </c>
      <c r="AV89" s="10" t="n">
        <v>24375</v>
      </c>
      <c r="AW89" s="10" t="n">
        <v>24341</v>
      </c>
      <c r="AX89" s="10" t="n">
        <v>24191</v>
      </c>
      <c r="AY89" s="10" t="n">
        <v>23397</v>
      </c>
      <c r="AZ89" s="10" t="n">
        <v>38470</v>
      </c>
      <c r="BA89" s="10" t="n">
        <v>14126</v>
      </c>
      <c r="BB89" s="10" t="n">
        <v>23371</v>
      </c>
      <c r="BC89" s="10" t="n">
        <v>30422</v>
      </c>
      <c r="BD89" s="10" t="n">
        <v>2085</v>
      </c>
      <c r="BE89" s="10" t="n">
        <v>38702</v>
      </c>
      <c r="BF89" s="10" t="n">
        <v>23813</v>
      </c>
      <c r="BG89" s="10" t="n">
        <v>23850</v>
      </c>
      <c r="BH89" s="10" t="n">
        <v>23350</v>
      </c>
      <c r="BI89" s="10" t="n">
        <v>180</v>
      </c>
      <c r="BJ89" s="10" t="n">
        <v>33426</v>
      </c>
      <c r="BK89" s="10" t="n">
        <v>24132</v>
      </c>
      <c r="BL89" s="10" t="n">
        <v>17142</v>
      </c>
      <c r="BM89" s="10" t="n">
        <v>23425</v>
      </c>
      <c r="BN89" s="10" t="n">
        <v>22787</v>
      </c>
      <c r="BO89" s="10" t="n">
        <v>9488</v>
      </c>
      <c r="BP89" s="10" t="n">
        <v>34596</v>
      </c>
      <c r="BQ89" s="10" t="n">
        <v>34458</v>
      </c>
      <c r="BR89" s="10" t="n">
        <v>23515</v>
      </c>
      <c r="BS89" s="10" t="n">
        <v>23557</v>
      </c>
      <c r="BT89" s="10" t="n">
        <v>34229</v>
      </c>
      <c r="BU89" s="10" t="n">
        <v>2025</v>
      </c>
      <c r="BV89" s="10" t="n">
        <v>24096</v>
      </c>
      <c r="BW89" s="10" t="n">
        <v>22893</v>
      </c>
      <c r="BX89" s="10" t="n">
        <v>23428</v>
      </c>
      <c r="BY89" s="10" t="n">
        <v>22878</v>
      </c>
      <c r="BZ89" s="10" t="n">
        <v>30640</v>
      </c>
      <c r="CA89" s="10" t="n">
        <v>30640</v>
      </c>
      <c r="CB89" s="10" t="n">
        <v>24239</v>
      </c>
      <c r="CC89" s="10" t="n">
        <v>22785</v>
      </c>
      <c r="CD89" s="10" t="n">
        <v>19203</v>
      </c>
      <c r="CE89" s="10" t="n">
        <v>19203</v>
      </c>
      <c r="CF89" s="10" t="n">
        <v>34753</v>
      </c>
      <c r="CG89" s="10" t="n">
        <v>10329</v>
      </c>
      <c r="CH89" s="10" t="n">
        <v>9848</v>
      </c>
      <c r="CI89" s="10" t="n">
        <v>38645</v>
      </c>
      <c r="CJ89" s="10" t="n">
        <v>23974</v>
      </c>
      <c r="CK89" s="10" t="n">
        <v>0</v>
      </c>
      <c r="CL89" s="10" t="n">
        <v>10316</v>
      </c>
      <c r="CM89" s="10" t="n">
        <v>32040</v>
      </c>
      <c r="CN89" s="10" t="n">
        <v>14952</v>
      </c>
      <c r="CO89" s="10" t="n">
        <v>38798</v>
      </c>
      <c r="CP89" s="10" t="n">
        <v>23349</v>
      </c>
      <c r="CQ89" s="10" t="n">
        <v>34203</v>
      </c>
      <c r="CR89" s="10" t="n">
        <v>22787</v>
      </c>
      <c r="CS89" s="10" t="n">
        <v>23374</v>
      </c>
      <c r="CT89" s="10" t="n">
        <v>39021</v>
      </c>
      <c r="CU89" s="10" t="n">
        <v>24062</v>
      </c>
      <c r="CV89" s="10" t="n">
        <v>9663</v>
      </c>
      <c r="CW89" s="10" t="n">
        <v>38475</v>
      </c>
      <c r="CX89" s="10" t="n">
        <v>23416</v>
      </c>
      <c r="CY89" s="10" t="n">
        <v>33141</v>
      </c>
      <c r="CZ89" s="10" t="n">
        <v>13345</v>
      </c>
      <c r="DA89" s="10" t="n">
        <v>13686</v>
      </c>
      <c r="DB89" s="10" t="n">
        <v>22745</v>
      </c>
      <c r="DC89" s="10" t="n">
        <v>22799</v>
      </c>
      <c r="DD89" s="10" t="n">
        <v>23972</v>
      </c>
    </row>
    <row r="90" customFormat="false" ht="15" hidden="false" customHeight="false" outlineLevel="0" collapsed="false">
      <c r="A90" s="10" t="s">
        <v>406</v>
      </c>
      <c r="B90" s="10" t="n">
        <v>13913</v>
      </c>
      <c r="C90" s="10" t="n">
        <v>20861</v>
      </c>
      <c r="D90" s="10" t="n">
        <v>25708</v>
      </c>
      <c r="E90" s="10" t="n">
        <v>13946</v>
      </c>
      <c r="F90" s="10" t="n">
        <v>19885</v>
      </c>
      <c r="G90" s="10" t="n">
        <v>20644</v>
      </c>
      <c r="H90" s="10" t="n">
        <v>19887</v>
      </c>
      <c r="I90" s="10" t="n">
        <v>37131</v>
      </c>
      <c r="J90" s="10" t="n">
        <v>10335</v>
      </c>
      <c r="K90" s="10" t="n">
        <v>37179</v>
      </c>
      <c r="L90" s="10" t="n">
        <v>34072</v>
      </c>
      <c r="M90" s="10" t="n">
        <v>34348</v>
      </c>
      <c r="N90" s="10" t="n">
        <v>37193</v>
      </c>
      <c r="O90" s="10" t="n">
        <v>37362</v>
      </c>
      <c r="P90" s="10" t="n">
        <v>37273</v>
      </c>
      <c r="Q90" s="10" t="n">
        <v>37304</v>
      </c>
      <c r="R90" s="10" t="n">
        <v>10307</v>
      </c>
      <c r="S90" s="10" t="n">
        <v>20849</v>
      </c>
      <c r="T90" s="10" t="n">
        <v>20643</v>
      </c>
      <c r="U90" s="10" t="n">
        <v>33814</v>
      </c>
      <c r="V90" s="10" t="n">
        <v>37308</v>
      </c>
      <c r="W90" s="10" t="n">
        <v>37241</v>
      </c>
      <c r="X90" s="10" t="n">
        <v>37085</v>
      </c>
      <c r="Y90" s="10" t="n">
        <v>37327</v>
      </c>
      <c r="Z90" s="10" t="n">
        <v>33624</v>
      </c>
      <c r="AA90" s="10" t="n">
        <v>3364</v>
      </c>
      <c r="AB90" s="10" t="n">
        <v>20901</v>
      </c>
      <c r="AC90" s="10" t="n">
        <v>21197</v>
      </c>
      <c r="AD90" s="10" t="n">
        <v>37157</v>
      </c>
      <c r="AE90" s="10" t="n">
        <v>34207</v>
      </c>
      <c r="AF90" s="10" t="n">
        <v>37191</v>
      </c>
      <c r="AG90" s="10" t="n">
        <v>37337</v>
      </c>
      <c r="AH90" s="10" t="n">
        <v>37178</v>
      </c>
      <c r="AI90" s="10" t="n">
        <v>37336</v>
      </c>
      <c r="AJ90" s="10" t="n">
        <v>37157</v>
      </c>
      <c r="AK90" s="10" t="n">
        <v>37503</v>
      </c>
      <c r="AL90" s="10" t="n">
        <v>13302</v>
      </c>
      <c r="AM90" s="10" t="n">
        <v>19870</v>
      </c>
      <c r="AN90" s="10" t="n">
        <v>3560</v>
      </c>
      <c r="AO90" s="10" t="n">
        <v>25404</v>
      </c>
      <c r="AP90" s="10" t="n">
        <v>21055</v>
      </c>
      <c r="AQ90" s="10" t="n">
        <v>37166</v>
      </c>
      <c r="AR90" s="10" t="n">
        <v>21141</v>
      </c>
      <c r="AS90" s="10" t="n">
        <v>37272</v>
      </c>
      <c r="AT90" s="10" t="n">
        <v>37098</v>
      </c>
      <c r="AU90" s="10" t="n">
        <v>37044</v>
      </c>
      <c r="AV90" s="10" t="n">
        <v>21180</v>
      </c>
      <c r="AW90" s="10" t="n">
        <v>21146</v>
      </c>
      <c r="AX90" s="10" t="n">
        <v>20914</v>
      </c>
      <c r="AY90" s="10" t="n">
        <v>19847</v>
      </c>
      <c r="AZ90" s="10" t="n">
        <v>37079</v>
      </c>
      <c r="BA90" s="10" t="n">
        <v>8732</v>
      </c>
      <c r="BB90" s="10" t="n">
        <v>21153</v>
      </c>
      <c r="BC90" s="10" t="n">
        <v>33320</v>
      </c>
      <c r="BD90" s="10" t="n">
        <v>10337</v>
      </c>
      <c r="BE90" s="10" t="n">
        <v>37362</v>
      </c>
      <c r="BF90" s="10" t="n">
        <v>20694</v>
      </c>
      <c r="BG90" s="10" t="n">
        <v>20599</v>
      </c>
      <c r="BH90" s="10" t="n">
        <v>19831</v>
      </c>
      <c r="BI90" s="10" t="n">
        <v>10186</v>
      </c>
      <c r="BJ90" s="10" t="n">
        <v>33411</v>
      </c>
      <c r="BK90" s="10" t="n">
        <v>20863</v>
      </c>
      <c r="BL90" s="10" t="n">
        <v>11668</v>
      </c>
      <c r="BM90" s="10" t="n">
        <v>21207</v>
      </c>
      <c r="BN90" s="10" t="n">
        <v>19342</v>
      </c>
      <c r="BO90" s="10" t="n">
        <v>3316</v>
      </c>
      <c r="BP90" s="10" t="n">
        <v>34396</v>
      </c>
      <c r="BQ90" s="10" t="n">
        <v>34835</v>
      </c>
      <c r="BR90" s="10" t="n">
        <v>19914</v>
      </c>
      <c r="BS90" s="10" t="n">
        <v>20024</v>
      </c>
      <c r="BT90" s="10" t="n">
        <v>34266</v>
      </c>
      <c r="BU90" s="10" t="n">
        <v>10005</v>
      </c>
      <c r="BV90" s="10" t="n">
        <v>20984</v>
      </c>
      <c r="BW90" s="10" t="n">
        <v>19524</v>
      </c>
      <c r="BX90" s="10" t="n">
        <v>19930</v>
      </c>
      <c r="BY90" s="10" t="n">
        <v>19464</v>
      </c>
      <c r="BZ90" s="10" t="n">
        <v>33535</v>
      </c>
      <c r="CA90" s="10" t="n">
        <v>33535</v>
      </c>
      <c r="CB90" s="10" t="n">
        <v>20990</v>
      </c>
      <c r="CC90" s="10" t="n">
        <v>19340</v>
      </c>
      <c r="CD90" s="10" t="n">
        <v>14482</v>
      </c>
      <c r="CE90" s="10" t="n">
        <v>14482</v>
      </c>
      <c r="CF90" s="10" t="n">
        <v>34566</v>
      </c>
      <c r="CG90" s="10" t="n">
        <v>199</v>
      </c>
      <c r="CH90" s="10" t="n">
        <v>3637</v>
      </c>
      <c r="CI90" s="10" t="n">
        <v>37384</v>
      </c>
      <c r="CJ90" s="10" t="n">
        <v>20674</v>
      </c>
      <c r="CK90" s="10" t="n">
        <v>10316</v>
      </c>
      <c r="CL90" s="10" t="n">
        <v>0</v>
      </c>
      <c r="CM90" s="10" t="n">
        <v>33274</v>
      </c>
      <c r="CN90" s="10" t="n">
        <v>9458</v>
      </c>
      <c r="CO90" s="10" t="n">
        <v>37556</v>
      </c>
      <c r="CP90" s="10" t="n">
        <v>19754</v>
      </c>
      <c r="CQ90" s="10" t="n">
        <v>34007</v>
      </c>
      <c r="CR90" s="10" t="n">
        <v>19358</v>
      </c>
      <c r="CS90" s="10" t="n">
        <v>21094</v>
      </c>
      <c r="CT90" s="10" t="n">
        <v>37778</v>
      </c>
      <c r="CU90" s="10" t="n">
        <v>20877</v>
      </c>
      <c r="CV90" s="10" t="n">
        <v>3666</v>
      </c>
      <c r="CW90" s="10" t="n">
        <v>37088</v>
      </c>
      <c r="CX90" s="10" t="n">
        <v>19844</v>
      </c>
      <c r="CY90" s="10" t="n">
        <v>33338</v>
      </c>
      <c r="CZ90" s="10" t="n">
        <v>7705</v>
      </c>
      <c r="DA90" s="10" t="n">
        <v>8004</v>
      </c>
      <c r="DB90" s="10" t="n">
        <v>19316</v>
      </c>
      <c r="DC90" s="10" t="n">
        <v>19352</v>
      </c>
      <c r="DD90" s="10" t="n">
        <v>20574</v>
      </c>
    </row>
    <row r="91" customFormat="false" ht="15" hidden="false" customHeight="false" outlineLevel="0" collapsed="false">
      <c r="A91" s="10" t="s">
        <v>407</v>
      </c>
      <c r="B91" s="10" t="n">
        <v>34625</v>
      </c>
      <c r="C91" s="10" t="n">
        <v>36039</v>
      </c>
      <c r="D91" s="10" t="n">
        <v>36522</v>
      </c>
      <c r="E91" s="10" t="n">
        <v>34589</v>
      </c>
      <c r="F91" s="10" t="n">
        <v>35743</v>
      </c>
      <c r="G91" s="10" t="n">
        <v>35832</v>
      </c>
      <c r="H91" s="10" t="n">
        <v>35713</v>
      </c>
      <c r="I91" s="10" t="n">
        <v>40985</v>
      </c>
      <c r="J91" s="10" t="n">
        <v>32073</v>
      </c>
      <c r="K91" s="10" t="n">
        <v>41006</v>
      </c>
      <c r="L91" s="10" t="n">
        <v>33251</v>
      </c>
      <c r="M91" s="10" t="n">
        <v>33393</v>
      </c>
      <c r="N91" s="10" t="n">
        <v>41002</v>
      </c>
      <c r="O91" s="10" t="n">
        <v>41178</v>
      </c>
      <c r="P91" s="10" t="n">
        <v>41089</v>
      </c>
      <c r="Q91" s="10" t="n">
        <v>41108</v>
      </c>
      <c r="R91" s="10" t="n">
        <v>32089</v>
      </c>
      <c r="S91" s="10" t="n">
        <v>35817</v>
      </c>
      <c r="T91" s="10" t="n">
        <v>36065</v>
      </c>
      <c r="U91" s="10" t="n">
        <v>25113</v>
      </c>
      <c r="V91" s="10" t="n">
        <v>41128</v>
      </c>
      <c r="W91" s="10" t="n">
        <v>41098</v>
      </c>
      <c r="X91" s="10" t="n">
        <v>40959</v>
      </c>
      <c r="Y91" s="10" t="n">
        <v>41125</v>
      </c>
      <c r="Z91" s="10" t="n">
        <v>2804</v>
      </c>
      <c r="AA91" s="10" t="n">
        <v>33764</v>
      </c>
      <c r="AB91" s="10" t="n">
        <v>35434</v>
      </c>
      <c r="AC91" s="10" t="n">
        <v>35940</v>
      </c>
      <c r="AD91" s="10" t="n">
        <v>41040</v>
      </c>
      <c r="AE91" s="10" t="n">
        <v>33296</v>
      </c>
      <c r="AF91" s="10" t="n">
        <v>41025</v>
      </c>
      <c r="AG91" s="10" t="n">
        <v>41153</v>
      </c>
      <c r="AH91" s="10" t="n">
        <v>41009</v>
      </c>
      <c r="AI91" s="10" t="n">
        <v>41158</v>
      </c>
      <c r="AJ91" s="10" t="n">
        <v>41020</v>
      </c>
      <c r="AK91" s="10" t="n">
        <v>41476</v>
      </c>
      <c r="AL91" s="10" t="n">
        <v>34567</v>
      </c>
      <c r="AM91" s="10" t="n">
        <v>35676</v>
      </c>
      <c r="AN91" s="10" t="n">
        <v>33411</v>
      </c>
      <c r="AO91" s="10" t="n">
        <v>37069</v>
      </c>
      <c r="AP91" s="10" t="n">
        <v>35880</v>
      </c>
      <c r="AQ91" s="10" t="n">
        <v>41029</v>
      </c>
      <c r="AR91" s="10" t="n">
        <v>35821</v>
      </c>
      <c r="AS91" s="10" t="n">
        <v>41084</v>
      </c>
      <c r="AT91" s="10" t="n">
        <v>40934</v>
      </c>
      <c r="AU91" s="10" t="n">
        <v>40922</v>
      </c>
      <c r="AV91" s="10" t="n">
        <v>35960</v>
      </c>
      <c r="AW91" s="10" t="n">
        <v>35915</v>
      </c>
      <c r="AX91" s="10" t="n">
        <v>35900</v>
      </c>
      <c r="AY91" s="10" t="n">
        <v>35688</v>
      </c>
      <c r="AZ91" s="10" t="n">
        <v>40980</v>
      </c>
      <c r="BA91" s="10" t="n">
        <v>33804</v>
      </c>
      <c r="BB91" s="10" t="n">
        <v>35860</v>
      </c>
      <c r="BC91" s="10" t="n">
        <v>25037</v>
      </c>
      <c r="BD91" s="10" t="n">
        <v>32075</v>
      </c>
      <c r="BE91" s="10" t="n">
        <v>41178</v>
      </c>
      <c r="BF91" s="10" t="n">
        <v>35843</v>
      </c>
      <c r="BG91" s="10" t="n">
        <v>35774</v>
      </c>
      <c r="BH91" s="10" t="n">
        <v>35665</v>
      </c>
      <c r="BI91" s="10" t="n">
        <v>32001</v>
      </c>
      <c r="BJ91" s="10" t="n">
        <v>32924</v>
      </c>
      <c r="BK91" s="10" t="n">
        <v>35834</v>
      </c>
      <c r="BL91" s="10" t="n">
        <v>33801</v>
      </c>
      <c r="BM91" s="10" t="n">
        <v>35912</v>
      </c>
      <c r="BN91" s="10" t="n">
        <v>35757</v>
      </c>
      <c r="BO91" s="10" t="n">
        <v>33729</v>
      </c>
      <c r="BP91" s="10" t="n">
        <v>33874</v>
      </c>
      <c r="BQ91" s="10" t="n">
        <v>33006</v>
      </c>
      <c r="BR91" s="10" t="n">
        <v>35858</v>
      </c>
      <c r="BS91" s="10" t="n">
        <v>35991</v>
      </c>
      <c r="BT91" s="10" t="n">
        <v>33479</v>
      </c>
      <c r="BU91" s="10" t="n">
        <v>31952</v>
      </c>
      <c r="BV91" s="10" t="n">
        <v>36016</v>
      </c>
      <c r="BW91" s="10" t="n">
        <v>35913</v>
      </c>
      <c r="BX91" s="10" t="n">
        <v>35833</v>
      </c>
      <c r="BY91" s="10" t="n">
        <v>35828</v>
      </c>
      <c r="BZ91" s="10" t="n">
        <v>25197</v>
      </c>
      <c r="CA91" s="10" t="n">
        <v>25197</v>
      </c>
      <c r="CB91" s="10" t="n">
        <v>35908</v>
      </c>
      <c r="CC91" s="10" t="n">
        <v>35711</v>
      </c>
      <c r="CD91" s="10" t="n">
        <v>33513</v>
      </c>
      <c r="CE91" s="10" t="n">
        <v>33513</v>
      </c>
      <c r="CF91" s="10" t="n">
        <v>33975</v>
      </c>
      <c r="CG91" s="10" t="n">
        <v>33305</v>
      </c>
      <c r="CH91" s="10" t="n">
        <v>33487</v>
      </c>
      <c r="CI91" s="10" t="n">
        <v>41212</v>
      </c>
      <c r="CJ91" s="10" t="n">
        <v>35855</v>
      </c>
      <c r="CK91" s="10" t="n">
        <v>32040</v>
      </c>
      <c r="CL91" s="10" t="n">
        <v>33274</v>
      </c>
      <c r="CM91" s="10" t="n">
        <v>0</v>
      </c>
      <c r="CN91" s="10" t="n">
        <v>32289</v>
      </c>
      <c r="CO91" s="10" t="n">
        <v>41246</v>
      </c>
      <c r="CP91" s="10" t="n">
        <v>35631</v>
      </c>
      <c r="CQ91" s="10" t="n">
        <v>33096</v>
      </c>
      <c r="CR91" s="10" t="n">
        <v>35668</v>
      </c>
      <c r="CS91" s="10" t="n">
        <v>35804</v>
      </c>
      <c r="CT91" s="10" t="n">
        <v>41650</v>
      </c>
      <c r="CU91" s="10" t="n">
        <v>35900</v>
      </c>
      <c r="CV91" s="10" t="n">
        <v>33708</v>
      </c>
      <c r="CW91" s="10" t="n">
        <v>40978</v>
      </c>
      <c r="CX91" s="10" t="n">
        <v>35723</v>
      </c>
      <c r="CY91" s="10" t="n">
        <v>33454</v>
      </c>
      <c r="CZ91" s="10" t="n">
        <v>32137</v>
      </c>
      <c r="DA91" s="10" t="n">
        <v>32938</v>
      </c>
      <c r="DB91" s="10" t="n">
        <v>35688</v>
      </c>
      <c r="DC91" s="10" t="n">
        <v>35746</v>
      </c>
      <c r="DD91" s="10" t="n">
        <v>35978</v>
      </c>
    </row>
    <row r="92" customFormat="false" ht="15" hidden="false" customHeight="false" outlineLevel="0" collapsed="false">
      <c r="A92" s="10" t="s">
        <v>408</v>
      </c>
      <c r="B92" s="10" t="n">
        <v>14495</v>
      </c>
      <c r="C92" s="10" t="n">
        <v>20548</v>
      </c>
      <c r="D92" s="10" t="n">
        <v>25015</v>
      </c>
      <c r="E92" s="10" t="n">
        <v>14476</v>
      </c>
      <c r="F92" s="10" t="n">
        <v>20107</v>
      </c>
      <c r="G92" s="10" t="n">
        <v>20716</v>
      </c>
      <c r="H92" s="10" t="n">
        <v>20070</v>
      </c>
      <c r="I92" s="10" t="n">
        <v>32600</v>
      </c>
      <c r="J92" s="10" t="n">
        <v>14816</v>
      </c>
      <c r="K92" s="10" t="n">
        <v>32678</v>
      </c>
      <c r="L92" s="10" t="n">
        <v>32541</v>
      </c>
      <c r="M92" s="10" t="n">
        <v>32881</v>
      </c>
      <c r="N92" s="10" t="n">
        <v>32672</v>
      </c>
      <c r="O92" s="10" t="n">
        <v>32853</v>
      </c>
      <c r="P92" s="10" t="n">
        <v>32772</v>
      </c>
      <c r="Q92" s="10" t="n">
        <v>32762</v>
      </c>
      <c r="R92" s="10" t="n">
        <v>14811</v>
      </c>
      <c r="S92" s="10" t="n">
        <v>20535</v>
      </c>
      <c r="T92" s="10" t="n">
        <v>20636</v>
      </c>
      <c r="U92" s="10" t="n">
        <v>32522</v>
      </c>
      <c r="V92" s="10" t="n">
        <v>32799</v>
      </c>
      <c r="W92" s="10" t="n">
        <v>32723</v>
      </c>
      <c r="X92" s="10" t="n">
        <v>32571</v>
      </c>
      <c r="Y92" s="10" t="n">
        <v>32796</v>
      </c>
      <c r="Z92" s="10" t="n">
        <v>32561</v>
      </c>
      <c r="AA92" s="10" t="n">
        <v>10142</v>
      </c>
      <c r="AB92" s="10" t="n">
        <v>20969</v>
      </c>
      <c r="AC92" s="10" t="n">
        <v>20900</v>
      </c>
      <c r="AD92" s="10" t="n">
        <v>32650</v>
      </c>
      <c r="AE92" s="10" t="n">
        <v>32724</v>
      </c>
      <c r="AF92" s="10" t="n">
        <v>32687</v>
      </c>
      <c r="AG92" s="10" t="n">
        <v>32822</v>
      </c>
      <c r="AH92" s="10" t="n">
        <v>32664</v>
      </c>
      <c r="AI92" s="10" t="n">
        <v>32823</v>
      </c>
      <c r="AJ92" s="10" t="n">
        <v>32643</v>
      </c>
      <c r="AK92" s="10" t="n">
        <v>34120</v>
      </c>
      <c r="AL92" s="10" t="n">
        <v>13790</v>
      </c>
      <c r="AM92" s="10" t="n">
        <v>20028</v>
      </c>
      <c r="AN92" s="10" t="n">
        <v>10221</v>
      </c>
      <c r="AO92" s="10" t="n">
        <v>24762</v>
      </c>
      <c r="AP92" s="10" t="n">
        <v>20720</v>
      </c>
      <c r="AQ92" s="10" t="n">
        <v>32652</v>
      </c>
      <c r="AR92" s="10" t="n">
        <v>21107</v>
      </c>
      <c r="AS92" s="10" t="n">
        <v>32761</v>
      </c>
      <c r="AT92" s="10" t="n">
        <v>32569</v>
      </c>
      <c r="AU92" s="10" t="n">
        <v>32527</v>
      </c>
      <c r="AV92" s="10" t="n">
        <v>20910</v>
      </c>
      <c r="AW92" s="10" t="n">
        <v>20849</v>
      </c>
      <c r="AX92" s="10" t="n">
        <v>20669</v>
      </c>
      <c r="AY92" s="10" t="n">
        <v>20035</v>
      </c>
      <c r="AZ92" s="10" t="n">
        <v>32562</v>
      </c>
      <c r="BA92" s="10" t="n">
        <v>10148</v>
      </c>
      <c r="BB92" s="10" t="n">
        <v>21136</v>
      </c>
      <c r="BC92" s="10" t="n">
        <v>32036</v>
      </c>
      <c r="BD92" s="10" t="n">
        <v>14818</v>
      </c>
      <c r="BE92" s="10" t="n">
        <v>32853</v>
      </c>
      <c r="BF92" s="10" t="n">
        <v>20548</v>
      </c>
      <c r="BG92" s="10" t="n">
        <v>20365</v>
      </c>
      <c r="BH92" s="10" t="n">
        <v>19989</v>
      </c>
      <c r="BI92" s="10" t="n">
        <v>14913</v>
      </c>
      <c r="BJ92" s="10" t="n">
        <v>31688</v>
      </c>
      <c r="BK92" s="10" t="n">
        <v>20638</v>
      </c>
      <c r="BL92" s="10" t="n">
        <v>10911</v>
      </c>
      <c r="BM92" s="10" t="n">
        <v>21190</v>
      </c>
      <c r="BN92" s="10" t="n">
        <v>19815</v>
      </c>
      <c r="BO92" s="10" t="n">
        <v>10169</v>
      </c>
      <c r="BP92" s="10" t="n">
        <v>32784</v>
      </c>
      <c r="BQ92" s="10" t="n">
        <v>33035</v>
      </c>
      <c r="BR92" s="10" t="n">
        <v>20122</v>
      </c>
      <c r="BS92" s="10" t="n">
        <v>20256</v>
      </c>
      <c r="BT92" s="10" t="n">
        <v>32533</v>
      </c>
      <c r="BU92" s="10" t="n">
        <v>14648</v>
      </c>
      <c r="BV92" s="10" t="n">
        <v>20888</v>
      </c>
      <c r="BW92" s="10" t="n">
        <v>19989</v>
      </c>
      <c r="BX92" s="10" t="n">
        <v>20088</v>
      </c>
      <c r="BY92" s="10" t="n">
        <v>19931</v>
      </c>
      <c r="BZ92" s="10" t="n">
        <v>32356</v>
      </c>
      <c r="CA92" s="10" t="n">
        <v>32356</v>
      </c>
      <c r="CB92" s="10" t="n">
        <v>20858</v>
      </c>
      <c r="CC92" s="10" t="n">
        <v>19778</v>
      </c>
      <c r="CD92" s="10" t="n">
        <v>8571</v>
      </c>
      <c r="CE92" s="10" t="n">
        <v>8571</v>
      </c>
      <c r="CF92" s="10" t="n">
        <v>32985</v>
      </c>
      <c r="CG92" s="10" t="n">
        <v>9504</v>
      </c>
      <c r="CH92" s="10" t="n">
        <v>10308</v>
      </c>
      <c r="CI92" s="10" t="n">
        <v>34173</v>
      </c>
      <c r="CJ92" s="10" t="n">
        <v>20746</v>
      </c>
      <c r="CK92" s="10" t="n">
        <v>14952</v>
      </c>
      <c r="CL92" s="10" t="n">
        <v>9458</v>
      </c>
      <c r="CM92" s="10" t="n">
        <v>32289</v>
      </c>
      <c r="CN92" s="10" t="n">
        <v>0</v>
      </c>
      <c r="CO92" s="10" t="n">
        <v>34428</v>
      </c>
      <c r="CP92" s="10" t="n">
        <v>19907</v>
      </c>
      <c r="CQ92" s="10" t="n">
        <v>32194</v>
      </c>
      <c r="CR92" s="10" t="n">
        <v>19856</v>
      </c>
      <c r="CS92" s="10" t="n">
        <v>21081</v>
      </c>
      <c r="CT92" s="10" t="n">
        <v>34520</v>
      </c>
      <c r="CU92" s="10" t="n">
        <v>20616</v>
      </c>
      <c r="CV92" s="10" t="n">
        <v>10189</v>
      </c>
      <c r="CW92" s="10" t="n">
        <v>32565</v>
      </c>
      <c r="CX92" s="10" t="n">
        <v>19980</v>
      </c>
      <c r="CY92" s="10" t="n">
        <v>31889</v>
      </c>
      <c r="CZ92" s="10" t="n">
        <v>4344</v>
      </c>
      <c r="DA92" s="10" t="n">
        <v>6987</v>
      </c>
      <c r="DB92" s="10" t="n">
        <v>19762</v>
      </c>
      <c r="DC92" s="10" t="n">
        <v>19816</v>
      </c>
      <c r="DD92" s="10" t="n">
        <v>20549</v>
      </c>
    </row>
    <row r="93" customFormat="false" ht="15" hidden="false" customHeight="false" outlineLevel="0" collapsed="false">
      <c r="A93" s="10" t="s">
        <v>409</v>
      </c>
      <c r="B93" s="10" t="n">
        <v>39059</v>
      </c>
      <c r="C93" s="10" t="n">
        <v>40823</v>
      </c>
      <c r="D93" s="10" t="n">
        <v>41318</v>
      </c>
      <c r="E93" s="10" t="n">
        <v>39055</v>
      </c>
      <c r="F93" s="10" t="n">
        <v>40506</v>
      </c>
      <c r="G93" s="10" t="n">
        <v>40773</v>
      </c>
      <c r="H93" s="10" t="n">
        <v>40477</v>
      </c>
      <c r="I93" s="10" t="n">
        <v>20053</v>
      </c>
      <c r="J93" s="10" t="n">
        <v>38662</v>
      </c>
      <c r="K93" s="10" t="n">
        <v>20142</v>
      </c>
      <c r="L93" s="10" t="n">
        <v>36543</v>
      </c>
      <c r="M93" s="10" t="n">
        <v>36675</v>
      </c>
      <c r="N93" s="10" t="n">
        <v>20134</v>
      </c>
      <c r="O93" s="10" t="n">
        <v>20321</v>
      </c>
      <c r="P93" s="10" t="n">
        <v>20232</v>
      </c>
      <c r="Q93" s="10" t="n">
        <v>20244</v>
      </c>
      <c r="R93" s="10" t="n">
        <v>38680</v>
      </c>
      <c r="S93" s="10" t="n">
        <v>40567</v>
      </c>
      <c r="T93" s="10" t="n">
        <v>40822</v>
      </c>
      <c r="U93" s="10" t="n">
        <v>41682</v>
      </c>
      <c r="V93" s="10" t="n">
        <v>20271</v>
      </c>
      <c r="W93" s="10" t="n">
        <v>20181</v>
      </c>
      <c r="X93" s="10" t="n">
        <v>20003</v>
      </c>
      <c r="Y93" s="10" t="n">
        <v>20272</v>
      </c>
      <c r="Z93" s="10" t="n">
        <v>42002</v>
      </c>
      <c r="AA93" s="10" t="n">
        <v>37716</v>
      </c>
      <c r="AB93" s="10" t="n">
        <v>40665</v>
      </c>
      <c r="AC93" s="10" t="n">
        <v>40322</v>
      </c>
      <c r="AD93" s="10" t="n">
        <v>20097</v>
      </c>
      <c r="AE93" s="10" t="n">
        <v>36515</v>
      </c>
      <c r="AF93" s="10" t="n">
        <v>20137</v>
      </c>
      <c r="AG93" s="10" t="n">
        <v>20296</v>
      </c>
      <c r="AH93" s="10" t="n">
        <v>20131</v>
      </c>
      <c r="AI93" s="10" t="n">
        <v>20295</v>
      </c>
      <c r="AJ93" s="10" t="n">
        <v>20079</v>
      </c>
      <c r="AK93" s="10" t="n">
        <v>14900</v>
      </c>
      <c r="AL93" s="10" t="n">
        <v>38874</v>
      </c>
      <c r="AM93" s="10" t="n">
        <v>40435</v>
      </c>
      <c r="AN93" s="10" t="n">
        <v>37640</v>
      </c>
      <c r="AO93" s="10" t="n">
        <v>41931</v>
      </c>
      <c r="AP93" s="10" t="n">
        <v>40249</v>
      </c>
      <c r="AQ93" s="10" t="n">
        <v>20084</v>
      </c>
      <c r="AR93" s="10" t="n">
        <v>40969</v>
      </c>
      <c r="AS93" s="10" t="n">
        <v>20229</v>
      </c>
      <c r="AT93" s="10" t="n">
        <v>20116</v>
      </c>
      <c r="AU93" s="10" t="n">
        <v>20060</v>
      </c>
      <c r="AV93" s="10" t="n">
        <v>40332</v>
      </c>
      <c r="AW93" s="10" t="n">
        <v>40283</v>
      </c>
      <c r="AX93" s="10" t="n">
        <v>40645</v>
      </c>
      <c r="AY93" s="10" t="n">
        <v>40440</v>
      </c>
      <c r="AZ93" s="10" t="n">
        <v>19999</v>
      </c>
      <c r="BA93" s="10" t="n">
        <v>37855</v>
      </c>
      <c r="BB93" s="10" t="n">
        <v>41008</v>
      </c>
      <c r="BC93" s="10" t="n">
        <v>41500</v>
      </c>
      <c r="BD93" s="10" t="n">
        <v>38664</v>
      </c>
      <c r="BE93" s="10" t="n">
        <v>20321</v>
      </c>
      <c r="BF93" s="10" t="n">
        <v>40663</v>
      </c>
      <c r="BG93" s="10" t="n">
        <v>40534</v>
      </c>
      <c r="BH93" s="10" t="n">
        <v>40419</v>
      </c>
      <c r="BI93" s="10" t="n">
        <v>38761</v>
      </c>
      <c r="BJ93" s="10" t="n">
        <v>36372</v>
      </c>
      <c r="BK93" s="10" t="n">
        <v>40564</v>
      </c>
      <c r="BL93" s="10" t="n">
        <v>37992</v>
      </c>
      <c r="BM93" s="10" t="n">
        <v>41062</v>
      </c>
      <c r="BN93" s="10" t="n">
        <v>40507</v>
      </c>
      <c r="BO93" s="10" t="n">
        <v>37517</v>
      </c>
      <c r="BP93" s="10" t="n">
        <v>36741</v>
      </c>
      <c r="BQ93" s="10" t="n">
        <v>34346</v>
      </c>
      <c r="BR93" s="10" t="n">
        <v>40530</v>
      </c>
      <c r="BS93" s="10" t="n">
        <v>40674</v>
      </c>
      <c r="BT93" s="10" t="n">
        <v>36561</v>
      </c>
      <c r="BU93" s="10" t="n">
        <v>38497</v>
      </c>
      <c r="BV93" s="10" t="n">
        <v>40816</v>
      </c>
      <c r="BW93" s="10" t="n">
        <v>40680</v>
      </c>
      <c r="BX93" s="10" t="n">
        <v>40598</v>
      </c>
      <c r="BY93" s="10" t="n">
        <v>40606</v>
      </c>
      <c r="BZ93" s="10" t="n">
        <v>41796</v>
      </c>
      <c r="CA93" s="10" t="n">
        <v>41796</v>
      </c>
      <c r="CB93" s="10" t="n">
        <v>40799</v>
      </c>
      <c r="CC93" s="10" t="n">
        <v>40473</v>
      </c>
      <c r="CD93" s="10" t="n">
        <v>31571</v>
      </c>
      <c r="CE93" s="10" t="n">
        <v>31571</v>
      </c>
      <c r="CF93" s="10" t="n">
        <v>36956</v>
      </c>
      <c r="CG93" s="10" t="n">
        <v>37595</v>
      </c>
      <c r="CH93" s="10" t="n">
        <v>37725</v>
      </c>
      <c r="CI93" s="10" t="n">
        <v>14921</v>
      </c>
      <c r="CJ93" s="10" t="n">
        <v>40805</v>
      </c>
      <c r="CK93" s="10" t="n">
        <v>38798</v>
      </c>
      <c r="CL93" s="10" t="n">
        <v>37556</v>
      </c>
      <c r="CM93" s="10" t="n">
        <v>41246</v>
      </c>
      <c r="CN93" s="10" t="n">
        <v>34428</v>
      </c>
      <c r="CO93" s="10" t="n">
        <v>0</v>
      </c>
      <c r="CP93" s="10" t="n">
        <v>40388</v>
      </c>
      <c r="CQ93" s="10" t="n">
        <v>35852</v>
      </c>
      <c r="CR93" s="10" t="n">
        <v>40428</v>
      </c>
      <c r="CS93" s="10" t="n">
        <v>40943</v>
      </c>
      <c r="CT93" s="10" t="n">
        <v>15047</v>
      </c>
      <c r="CU93" s="10" t="n">
        <v>40620</v>
      </c>
      <c r="CV93" s="10" t="n">
        <v>37702</v>
      </c>
      <c r="CW93" s="10" t="n">
        <v>20030</v>
      </c>
      <c r="CX93" s="10" t="n">
        <v>40481</v>
      </c>
      <c r="CY93" s="10" t="n">
        <v>36455</v>
      </c>
      <c r="CZ93" s="10" t="n">
        <v>35869</v>
      </c>
      <c r="DA93" s="10" t="n">
        <v>36790</v>
      </c>
      <c r="DB93" s="10" t="n">
        <v>40457</v>
      </c>
      <c r="DC93" s="10" t="n">
        <v>40509</v>
      </c>
      <c r="DD93" s="10" t="n">
        <v>40735</v>
      </c>
    </row>
    <row r="94" customFormat="false" ht="15" hidden="false" customHeight="false" outlineLevel="0" collapsed="false">
      <c r="A94" s="10" t="s">
        <v>410</v>
      </c>
      <c r="B94" s="10" t="n">
        <v>19243</v>
      </c>
      <c r="C94" s="10" t="n">
        <v>14768</v>
      </c>
      <c r="D94" s="10" t="n">
        <v>27622</v>
      </c>
      <c r="E94" s="10" t="n">
        <v>19292</v>
      </c>
      <c r="F94" s="10" t="n">
        <v>449</v>
      </c>
      <c r="G94" s="10" t="n">
        <v>15153</v>
      </c>
      <c r="H94" s="10" t="n">
        <v>267</v>
      </c>
      <c r="I94" s="10" t="n">
        <v>39946</v>
      </c>
      <c r="J94" s="10" t="n">
        <v>23306</v>
      </c>
      <c r="K94" s="10" t="n">
        <v>40019</v>
      </c>
      <c r="L94" s="10" t="n">
        <v>36376</v>
      </c>
      <c r="M94" s="10" t="n">
        <v>36622</v>
      </c>
      <c r="N94" s="10" t="n">
        <v>40015</v>
      </c>
      <c r="O94" s="10" t="n">
        <v>40202</v>
      </c>
      <c r="P94" s="10" t="n">
        <v>40113</v>
      </c>
      <c r="Q94" s="10" t="n">
        <v>40126</v>
      </c>
      <c r="R94" s="10" t="n">
        <v>23308</v>
      </c>
      <c r="S94" s="10" t="n">
        <v>14629</v>
      </c>
      <c r="T94" s="10" t="n">
        <v>8307</v>
      </c>
      <c r="U94" s="10" t="n">
        <v>36222</v>
      </c>
      <c r="V94" s="10" t="n">
        <v>40148</v>
      </c>
      <c r="W94" s="10" t="n">
        <v>40080</v>
      </c>
      <c r="X94" s="10" t="n">
        <v>39912</v>
      </c>
      <c r="Y94" s="10" t="n">
        <v>40149</v>
      </c>
      <c r="Z94" s="10" t="n">
        <v>35941</v>
      </c>
      <c r="AA94" s="10" t="n">
        <v>19554</v>
      </c>
      <c r="AB94" s="10" t="n">
        <v>15445</v>
      </c>
      <c r="AC94" s="10" t="n">
        <v>16472</v>
      </c>
      <c r="AD94" s="10" t="n">
        <v>39998</v>
      </c>
      <c r="AE94" s="10" t="n">
        <v>36485</v>
      </c>
      <c r="AF94" s="10" t="n">
        <v>40018</v>
      </c>
      <c r="AG94" s="10" t="n">
        <v>40177</v>
      </c>
      <c r="AH94" s="10" t="n">
        <v>40014</v>
      </c>
      <c r="AI94" s="10" t="n">
        <v>40176</v>
      </c>
      <c r="AJ94" s="10" t="n">
        <v>39984</v>
      </c>
      <c r="AK94" s="10" t="n">
        <v>40306</v>
      </c>
      <c r="AL94" s="10" t="n">
        <v>19607</v>
      </c>
      <c r="AM94" s="10" t="n">
        <v>221</v>
      </c>
      <c r="AN94" s="10" t="n">
        <v>19457</v>
      </c>
      <c r="AO94" s="10" t="n">
        <v>26003</v>
      </c>
      <c r="AP94" s="10" t="n">
        <v>16448</v>
      </c>
      <c r="AQ94" s="10" t="n">
        <v>39993</v>
      </c>
      <c r="AR94" s="10" t="n">
        <v>15484</v>
      </c>
      <c r="AS94" s="10" t="n">
        <v>40108</v>
      </c>
      <c r="AT94" s="10" t="n">
        <v>39925</v>
      </c>
      <c r="AU94" s="10" t="n">
        <v>39887</v>
      </c>
      <c r="AV94" s="10" t="n">
        <v>16482</v>
      </c>
      <c r="AW94" s="10" t="n">
        <v>16421</v>
      </c>
      <c r="AX94" s="10" t="n">
        <v>15328</v>
      </c>
      <c r="AY94" s="10" t="n">
        <v>389</v>
      </c>
      <c r="AZ94" s="10" t="n">
        <v>39904</v>
      </c>
      <c r="BA94" s="10" t="n">
        <v>19842</v>
      </c>
      <c r="BB94" s="10" t="n">
        <v>15523</v>
      </c>
      <c r="BC94" s="10" t="n">
        <v>35825</v>
      </c>
      <c r="BD94" s="10" t="n">
        <v>23308</v>
      </c>
      <c r="BE94" s="10" t="n">
        <v>40202</v>
      </c>
      <c r="BF94" s="10" t="n">
        <v>14873</v>
      </c>
      <c r="BG94" s="10" t="n">
        <v>14787</v>
      </c>
      <c r="BH94" s="10" t="n">
        <v>268</v>
      </c>
      <c r="BI94" s="10" t="n">
        <v>23276</v>
      </c>
      <c r="BJ94" s="10" t="n">
        <v>35759</v>
      </c>
      <c r="BK94" s="10" t="n">
        <v>15533</v>
      </c>
      <c r="BL94" s="10" t="n">
        <v>19429</v>
      </c>
      <c r="BM94" s="10" t="n">
        <v>15577</v>
      </c>
      <c r="BN94" s="10" t="n">
        <v>1489</v>
      </c>
      <c r="BO94" s="10" t="n">
        <v>19460</v>
      </c>
      <c r="BP94" s="10" t="n">
        <v>36450</v>
      </c>
      <c r="BQ94" s="10" t="n">
        <v>37295</v>
      </c>
      <c r="BR94" s="10" t="n">
        <v>1363</v>
      </c>
      <c r="BS94" s="10" t="n">
        <v>1507</v>
      </c>
      <c r="BT94" s="10" t="n">
        <v>36516</v>
      </c>
      <c r="BU94" s="10" t="n">
        <v>23227</v>
      </c>
      <c r="BV94" s="10" t="n">
        <v>14819</v>
      </c>
      <c r="BW94" s="10" t="n">
        <v>1623</v>
      </c>
      <c r="BX94" s="10" t="n">
        <v>720</v>
      </c>
      <c r="BY94" s="10" t="n">
        <v>1503</v>
      </c>
      <c r="BZ94" s="10" t="n">
        <v>36094</v>
      </c>
      <c r="CA94" s="10" t="n">
        <v>36094</v>
      </c>
      <c r="CB94" s="10" t="n">
        <v>14777</v>
      </c>
      <c r="CC94" s="10" t="n">
        <v>1424</v>
      </c>
      <c r="CD94" s="10" t="n">
        <v>23172</v>
      </c>
      <c r="CE94" s="10" t="n">
        <v>23172</v>
      </c>
      <c r="CF94" s="10" t="n">
        <v>36629</v>
      </c>
      <c r="CG94" s="10" t="n">
        <v>19802</v>
      </c>
      <c r="CH94" s="10" t="n">
        <v>19542</v>
      </c>
      <c r="CI94" s="10" t="n">
        <v>40108</v>
      </c>
      <c r="CJ94" s="10" t="n">
        <v>15181</v>
      </c>
      <c r="CK94" s="10" t="n">
        <v>23349</v>
      </c>
      <c r="CL94" s="10" t="n">
        <v>19754</v>
      </c>
      <c r="CM94" s="10" t="n">
        <v>35631</v>
      </c>
      <c r="CN94" s="10" t="n">
        <v>19907</v>
      </c>
      <c r="CO94" s="10" t="n">
        <v>40388</v>
      </c>
      <c r="CP94" s="10" t="n">
        <v>0</v>
      </c>
      <c r="CQ94" s="10" t="n">
        <v>36342</v>
      </c>
      <c r="CR94" s="10" t="n">
        <v>1163</v>
      </c>
      <c r="CS94" s="10" t="n">
        <v>15458</v>
      </c>
      <c r="CT94" s="10" t="n">
        <v>40610</v>
      </c>
      <c r="CU94" s="10" t="n">
        <v>15227</v>
      </c>
      <c r="CV94" s="10" t="n">
        <v>19478</v>
      </c>
      <c r="CW94" s="10" t="n">
        <v>39923</v>
      </c>
      <c r="CX94" s="10" t="n">
        <v>597</v>
      </c>
      <c r="CY94" s="10" t="n">
        <v>35079</v>
      </c>
      <c r="CZ94" s="10" t="n">
        <v>18524</v>
      </c>
      <c r="DA94" s="10" t="n">
        <v>19000</v>
      </c>
      <c r="DB94" s="10" t="n">
        <v>1406</v>
      </c>
      <c r="DC94" s="10" t="n">
        <v>1458</v>
      </c>
      <c r="DD94" s="10" t="n">
        <v>8220</v>
      </c>
    </row>
    <row r="95" customFormat="false" ht="15" hidden="false" customHeight="false" outlineLevel="0" collapsed="false">
      <c r="A95" s="10" t="s">
        <v>411</v>
      </c>
      <c r="B95" s="10" t="n">
        <v>35259</v>
      </c>
      <c r="C95" s="10" t="n">
        <v>36668</v>
      </c>
      <c r="D95" s="10" t="n">
        <v>37451</v>
      </c>
      <c r="E95" s="10" t="n">
        <v>35276</v>
      </c>
      <c r="F95" s="10" t="n">
        <v>36473</v>
      </c>
      <c r="G95" s="10" t="n">
        <v>36567</v>
      </c>
      <c r="H95" s="10" t="n">
        <v>36440</v>
      </c>
      <c r="I95" s="10" t="n">
        <v>36172</v>
      </c>
      <c r="J95" s="10" t="n">
        <v>34075</v>
      </c>
      <c r="K95" s="10" t="n">
        <v>36255</v>
      </c>
      <c r="L95" s="10" t="n">
        <v>2572</v>
      </c>
      <c r="M95" s="10" t="n">
        <v>2844</v>
      </c>
      <c r="N95" s="10" t="n">
        <v>36251</v>
      </c>
      <c r="O95" s="10" t="n">
        <v>36438</v>
      </c>
      <c r="P95" s="10" t="n">
        <v>36349</v>
      </c>
      <c r="Q95" s="10" t="n">
        <v>36367</v>
      </c>
      <c r="R95" s="10" t="n">
        <v>34065</v>
      </c>
      <c r="S95" s="10" t="n">
        <v>36363</v>
      </c>
      <c r="T95" s="10" t="n">
        <v>36724</v>
      </c>
      <c r="U95" s="10" t="n">
        <v>33850</v>
      </c>
      <c r="V95" s="10" t="n">
        <v>36384</v>
      </c>
      <c r="W95" s="10" t="n">
        <v>36294</v>
      </c>
      <c r="X95" s="10" t="n">
        <v>36120</v>
      </c>
      <c r="Y95" s="10" t="n">
        <v>36385</v>
      </c>
      <c r="Z95" s="10" t="n">
        <v>33649</v>
      </c>
      <c r="AA95" s="10" t="n">
        <v>34154</v>
      </c>
      <c r="AB95" s="10" t="n">
        <v>36544</v>
      </c>
      <c r="AC95" s="10" t="n">
        <v>36818</v>
      </c>
      <c r="AD95" s="10" t="n">
        <v>36215</v>
      </c>
      <c r="AE95" s="10" t="n">
        <v>2681</v>
      </c>
      <c r="AF95" s="10" t="n">
        <v>36254</v>
      </c>
      <c r="AG95" s="10" t="n">
        <v>36413</v>
      </c>
      <c r="AH95" s="10" t="n">
        <v>36253</v>
      </c>
      <c r="AI95" s="10" t="n">
        <v>36412</v>
      </c>
      <c r="AJ95" s="10" t="n">
        <v>36192</v>
      </c>
      <c r="AK95" s="10" t="n">
        <v>36204</v>
      </c>
      <c r="AL95" s="10" t="n">
        <v>34673</v>
      </c>
      <c r="AM95" s="10" t="n">
        <v>36399</v>
      </c>
      <c r="AN95" s="10" t="n">
        <v>34082</v>
      </c>
      <c r="AO95" s="10" t="n">
        <v>37944</v>
      </c>
      <c r="AP95" s="10" t="n">
        <v>36749</v>
      </c>
      <c r="AQ95" s="10" t="n">
        <v>36201</v>
      </c>
      <c r="AR95" s="10" t="n">
        <v>36741</v>
      </c>
      <c r="AS95" s="10" t="n">
        <v>36344</v>
      </c>
      <c r="AT95" s="10" t="n">
        <v>36202</v>
      </c>
      <c r="AU95" s="10" t="n">
        <v>36146</v>
      </c>
      <c r="AV95" s="10" t="n">
        <v>36828</v>
      </c>
      <c r="AW95" s="10" t="n">
        <v>36783</v>
      </c>
      <c r="AX95" s="10" t="n">
        <v>36659</v>
      </c>
      <c r="AY95" s="10" t="n">
        <v>36407</v>
      </c>
      <c r="AZ95" s="10" t="n">
        <v>36115</v>
      </c>
      <c r="BA95" s="10" t="n">
        <v>34217</v>
      </c>
      <c r="BB95" s="10" t="n">
        <v>36780</v>
      </c>
      <c r="BC95" s="10" t="n">
        <v>32909</v>
      </c>
      <c r="BD95" s="10" t="n">
        <v>34077</v>
      </c>
      <c r="BE95" s="10" t="n">
        <v>36438</v>
      </c>
      <c r="BF95" s="10" t="n">
        <v>36561</v>
      </c>
      <c r="BG95" s="10" t="n">
        <v>36469</v>
      </c>
      <c r="BH95" s="10" t="n">
        <v>36358</v>
      </c>
      <c r="BI95" s="10" t="n">
        <v>34159</v>
      </c>
      <c r="BJ95" s="10" t="n">
        <v>2510</v>
      </c>
      <c r="BK95" s="10" t="n">
        <v>36658</v>
      </c>
      <c r="BL95" s="10" t="n">
        <v>34195</v>
      </c>
      <c r="BM95" s="10" t="n">
        <v>36834</v>
      </c>
      <c r="BN95" s="10" t="n">
        <v>36480</v>
      </c>
      <c r="BO95" s="10" t="n">
        <v>34069</v>
      </c>
      <c r="BP95" s="10" t="n">
        <v>22599</v>
      </c>
      <c r="BQ95" s="10" t="n">
        <v>32822</v>
      </c>
      <c r="BR95" s="10" t="n">
        <v>36551</v>
      </c>
      <c r="BS95" s="10" t="n">
        <v>36695</v>
      </c>
      <c r="BT95" s="10" t="n">
        <v>1613</v>
      </c>
      <c r="BU95" s="10" t="n">
        <v>33952</v>
      </c>
      <c r="BV95" s="10" t="n">
        <v>36712</v>
      </c>
      <c r="BW95" s="10" t="n">
        <v>36672</v>
      </c>
      <c r="BX95" s="10" t="n">
        <v>36587</v>
      </c>
      <c r="BY95" s="10" t="n">
        <v>36614</v>
      </c>
      <c r="BZ95" s="10" t="n">
        <v>33261</v>
      </c>
      <c r="CA95" s="10" t="n">
        <v>33261</v>
      </c>
      <c r="CB95" s="10" t="n">
        <v>36751</v>
      </c>
      <c r="CC95" s="10" t="n">
        <v>36454</v>
      </c>
      <c r="CD95" s="10" t="n">
        <v>31730</v>
      </c>
      <c r="CE95" s="10" t="n">
        <v>31730</v>
      </c>
      <c r="CF95" s="10" t="n">
        <v>22814</v>
      </c>
      <c r="CG95" s="10" t="n">
        <v>34052</v>
      </c>
      <c r="CH95" s="10" t="n">
        <v>34171</v>
      </c>
      <c r="CI95" s="10" t="n">
        <v>35861</v>
      </c>
      <c r="CJ95" s="10" t="n">
        <v>36601</v>
      </c>
      <c r="CK95" s="10" t="n">
        <v>34203</v>
      </c>
      <c r="CL95" s="10" t="n">
        <v>34007</v>
      </c>
      <c r="CM95" s="10" t="n">
        <v>33096</v>
      </c>
      <c r="CN95" s="10" t="n">
        <v>32194</v>
      </c>
      <c r="CO95" s="10" t="n">
        <v>35852</v>
      </c>
      <c r="CP95" s="10" t="n">
        <v>36342</v>
      </c>
      <c r="CQ95" s="10" t="n">
        <v>0</v>
      </c>
      <c r="CR95" s="10" t="n">
        <v>36417</v>
      </c>
      <c r="CS95" s="10" t="n">
        <v>36715</v>
      </c>
      <c r="CT95" s="10" t="n">
        <v>36432</v>
      </c>
      <c r="CU95" s="10" t="n">
        <v>36640</v>
      </c>
      <c r="CV95" s="10" t="n">
        <v>34143</v>
      </c>
      <c r="CW95" s="10" t="n">
        <v>36136</v>
      </c>
      <c r="CX95" s="10" t="n">
        <v>36467</v>
      </c>
      <c r="CY95" s="10" t="n">
        <v>2996</v>
      </c>
      <c r="CZ95" s="10" t="n">
        <v>32431</v>
      </c>
      <c r="DA95" s="10" t="n">
        <v>33151</v>
      </c>
      <c r="DB95" s="10" t="n">
        <v>36440</v>
      </c>
      <c r="DC95" s="10" t="n">
        <v>36492</v>
      </c>
      <c r="DD95" s="10" t="n">
        <v>36637</v>
      </c>
    </row>
    <row r="96" customFormat="false" ht="15" hidden="false" customHeight="false" outlineLevel="0" collapsed="false">
      <c r="A96" s="10" t="s">
        <v>412</v>
      </c>
      <c r="B96" s="10" t="n">
        <v>19208</v>
      </c>
      <c r="C96" s="10" t="n">
        <v>14902</v>
      </c>
      <c r="D96" s="10" t="n">
        <v>27680</v>
      </c>
      <c r="E96" s="10" t="n">
        <v>19247</v>
      </c>
      <c r="F96" s="10" t="n">
        <v>944</v>
      </c>
      <c r="G96" s="10" t="n">
        <v>15279</v>
      </c>
      <c r="H96" s="10" t="n">
        <v>1088</v>
      </c>
      <c r="I96" s="10" t="n">
        <v>39968</v>
      </c>
      <c r="J96" s="10" t="n">
        <v>22857</v>
      </c>
      <c r="K96" s="10" t="n">
        <v>40041</v>
      </c>
      <c r="L96" s="10" t="n">
        <v>36441</v>
      </c>
      <c r="M96" s="10" t="n">
        <v>36687</v>
      </c>
      <c r="N96" s="10" t="n">
        <v>40037</v>
      </c>
      <c r="O96" s="10" t="n">
        <v>40224</v>
      </c>
      <c r="P96" s="10" t="n">
        <v>40135</v>
      </c>
      <c r="Q96" s="10" t="n">
        <v>40148</v>
      </c>
      <c r="R96" s="10" t="n">
        <v>22867</v>
      </c>
      <c r="S96" s="10" t="n">
        <v>14792</v>
      </c>
      <c r="T96" s="10" t="n">
        <v>8778</v>
      </c>
      <c r="U96" s="10" t="n">
        <v>36268</v>
      </c>
      <c r="V96" s="10" t="n">
        <v>40170</v>
      </c>
      <c r="W96" s="10" t="n">
        <v>40102</v>
      </c>
      <c r="X96" s="10" t="n">
        <v>39934</v>
      </c>
      <c r="Y96" s="10" t="n">
        <v>40171</v>
      </c>
      <c r="Z96" s="10" t="n">
        <v>35958</v>
      </c>
      <c r="AA96" s="10" t="n">
        <v>19142</v>
      </c>
      <c r="AB96" s="10" t="n">
        <v>15547</v>
      </c>
      <c r="AC96" s="10" t="n">
        <v>16591</v>
      </c>
      <c r="AD96" s="10" t="n">
        <v>40020</v>
      </c>
      <c r="AE96" s="10" t="n">
        <v>36550</v>
      </c>
      <c r="AF96" s="10" t="n">
        <v>40040</v>
      </c>
      <c r="AG96" s="10" t="n">
        <v>40199</v>
      </c>
      <c r="AH96" s="10" t="n">
        <v>40036</v>
      </c>
      <c r="AI96" s="10" t="n">
        <v>40198</v>
      </c>
      <c r="AJ96" s="10" t="n">
        <v>40006</v>
      </c>
      <c r="AK96" s="10" t="n">
        <v>40356</v>
      </c>
      <c r="AL96" s="10" t="n">
        <v>19500</v>
      </c>
      <c r="AM96" s="10" t="n">
        <v>1044</v>
      </c>
      <c r="AN96" s="10" t="n">
        <v>19085</v>
      </c>
      <c r="AO96" s="10" t="n">
        <v>25995</v>
      </c>
      <c r="AP96" s="10" t="n">
        <v>16567</v>
      </c>
      <c r="AQ96" s="10" t="n">
        <v>40015</v>
      </c>
      <c r="AR96" s="10" t="n">
        <v>15535</v>
      </c>
      <c r="AS96" s="10" t="n">
        <v>40130</v>
      </c>
      <c r="AT96" s="10" t="n">
        <v>39947</v>
      </c>
      <c r="AU96" s="10" t="n">
        <v>39909</v>
      </c>
      <c r="AV96" s="10" t="n">
        <v>16601</v>
      </c>
      <c r="AW96" s="10" t="n">
        <v>16540</v>
      </c>
      <c r="AX96" s="10" t="n">
        <v>15435</v>
      </c>
      <c r="AY96" s="10" t="n">
        <v>884</v>
      </c>
      <c r="AZ96" s="10" t="n">
        <v>39932</v>
      </c>
      <c r="BA96" s="10" t="n">
        <v>19800</v>
      </c>
      <c r="BB96" s="10" t="n">
        <v>15574</v>
      </c>
      <c r="BC96" s="10" t="n">
        <v>35855</v>
      </c>
      <c r="BD96" s="10" t="n">
        <v>22859</v>
      </c>
      <c r="BE96" s="10" t="n">
        <v>40224</v>
      </c>
      <c r="BF96" s="10" t="n">
        <v>15062</v>
      </c>
      <c r="BG96" s="10" t="n">
        <v>14868</v>
      </c>
      <c r="BH96" s="10" t="n">
        <v>1091</v>
      </c>
      <c r="BI96" s="10" t="n">
        <v>22837</v>
      </c>
      <c r="BJ96" s="10" t="n">
        <v>35853</v>
      </c>
      <c r="BK96" s="10" t="n">
        <v>15673</v>
      </c>
      <c r="BL96" s="10" t="n">
        <v>19492</v>
      </c>
      <c r="BM96" s="10" t="n">
        <v>15628</v>
      </c>
      <c r="BN96" s="10" t="n">
        <v>574</v>
      </c>
      <c r="BO96" s="10" t="n">
        <v>19093</v>
      </c>
      <c r="BP96" s="10" t="n">
        <v>36492</v>
      </c>
      <c r="BQ96" s="10" t="n">
        <v>37375</v>
      </c>
      <c r="BR96" s="10" t="n">
        <v>2003</v>
      </c>
      <c r="BS96" s="10" t="n">
        <v>2145</v>
      </c>
      <c r="BT96" s="10" t="n">
        <v>36593</v>
      </c>
      <c r="BU96" s="10" t="n">
        <v>22772</v>
      </c>
      <c r="BV96" s="10" t="n">
        <v>14962</v>
      </c>
      <c r="BW96" s="10" t="n">
        <v>709</v>
      </c>
      <c r="BX96" s="10" t="n">
        <v>1367</v>
      </c>
      <c r="BY96" s="10" t="n">
        <v>598</v>
      </c>
      <c r="BZ96" s="10" t="n">
        <v>36124</v>
      </c>
      <c r="CA96" s="10" t="n">
        <v>36124</v>
      </c>
      <c r="CB96" s="10" t="n">
        <v>14946</v>
      </c>
      <c r="CC96" s="10" t="n">
        <v>519</v>
      </c>
      <c r="CD96" s="10" t="n">
        <v>23155</v>
      </c>
      <c r="CE96" s="10" t="n">
        <v>23155</v>
      </c>
      <c r="CF96" s="10" t="n">
        <v>36671</v>
      </c>
      <c r="CG96" s="10" t="n">
        <v>19404</v>
      </c>
      <c r="CH96" s="10" t="n">
        <v>19170</v>
      </c>
      <c r="CI96" s="10" t="n">
        <v>40155</v>
      </c>
      <c r="CJ96" s="10" t="n">
        <v>15309</v>
      </c>
      <c r="CK96" s="10" t="n">
        <v>22787</v>
      </c>
      <c r="CL96" s="10" t="n">
        <v>19358</v>
      </c>
      <c r="CM96" s="10" t="n">
        <v>35668</v>
      </c>
      <c r="CN96" s="10" t="n">
        <v>19856</v>
      </c>
      <c r="CO96" s="10" t="n">
        <v>40428</v>
      </c>
      <c r="CP96" s="10" t="n">
        <v>1163</v>
      </c>
      <c r="CQ96" s="10" t="n">
        <v>36417</v>
      </c>
      <c r="CR96" s="10" t="n">
        <v>0</v>
      </c>
      <c r="CS96" s="10" t="n">
        <v>15509</v>
      </c>
      <c r="CT96" s="10" t="n">
        <v>40644</v>
      </c>
      <c r="CU96" s="10" t="n">
        <v>15318</v>
      </c>
      <c r="CV96" s="10" t="n">
        <v>19114</v>
      </c>
      <c r="CW96" s="10" t="n">
        <v>39939</v>
      </c>
      <c r="CX96" s="10" t="n">
        <v>1246</v>
      </c>
      <c r="CY96" s="10" t="n">
        <v>34657</v>
      </c>
      <c r="CZ96" s="10" t="n">
        <v>18450</v>
      </c>
      <c r="DA96" s="10" t="n">
        <v>18954</v>
      </c>
      <c r="DB96" s="10" t="n">
        <v>501</v>
      </c>
      <c r="DC96" s="10" t="n">
        <v>553</v>
      </c>
      <c r="DD96" s="10" t="n">
        <v>8693</v>
      </c>
    </row>
    <row r="97" customFormat="false" ht="15" hidden="false" customHeight="false" outlineLevel="0" collapsed="false">
      <c r="A97" s="10" t="s">
        <v>413</v>
      </c>
      <c r="B97" s="10" t="n">
        <v>20858</v>
      </c>
      <c r="C97" s="10" t="n">
        <v>12044</v>
      </c>
      <c r="D97" s="10" t="n">
        <v>28547</v>
      </c>
      <c r="E97" s="10" t="n">
        <v>20880</v>
      </c>
      <c r="F97" s="10" t="n">
        <v>15461</v>
      </c>
      <c r="G97" s="10" t="n">
        <v>11832</v>
      </c>
      <c r="H97" s="10" t="n">
        <v>15456</v>
      </c>
      <c r="I97" s="10" t="n">
        <v>40367</v>
      </c>
      <c r="J97" s="10" t="n">
        <v>23444</v>
      </c>
      <c r="K97" s="10" t="n">
        <v>40408</v>
      </c>
      <c r="L97" s="10" t="n">
        <v>36996</v>
      </c>
      <c r="M97" s="10" t="n">
        <v>37201</v>
      </c>
      <c r="N97" s="10" t="n">
        <v>40415</v>
      </c>
      <c r="O97" s="10" t="n">
        <v>40587</v>
      </c>
      <c r="P97" s="10" t="n">
        <v>40502</v>
      </c>
      <c r="Q97" s="10" t="n">
        <v>40523</v>
      </c>
      <c r="R97" s="10" t="n">
        <v>23443</v>
      </c>
      <c r="S97" s="10" t="n">
        <v>11663</v>
      </c>
      <c r="T97" s="10" t="n">
        <v>15464</v>
      </c>
      <c r="U97" s="10" t="n">
        <v>35626</v>
      </c>
      <c r="V97" s="10" t="n">
        <v>40533</v>
      </c>
      <c r="W97" s="10" t="n">
        <v>40489</v>
      </c>
      <c r="X97" s="10" t="n">
        <v>40328</v>
      </c>
      <c r="Y97" s="10" t="n">
        <v>40545</v>
      </c>
      <c r="Z97" s="10" t="n">
        <v>35853</v>
      </c>
      <c r="AA97" s="10" t="n">
        <v>20883</v>
      </c>
      <c r="AB97" s="10" t="n">
        <v>11856</v>
      </c>
      <c r="AC97" s="10" t="n">
        <v>13175</v>
      </c>
      <c r="AD97" s="10" t="n">
        <v>40407</v>
      </c>
      <c r="AE97" s="10" t="n">
        <v>37080</v>
      </c>
      <c r="AF97" s="10" t="n">
        <v>40425</v>
      </c>
      <c r="AG97" s="10" t="n">
        <v>40562</v>
      </c>
      <c r="AH97" s="10" t="n">
        <v>40406</v>
      </c>
      <c r="AI97" s="10" t="n">
        <v>40561</v>
      </c>
      <c r="AJ97" s="10" t="n">
        <v>40400</v>
      </c>
      <c r="AK97" s="10" t="n">
        <v>40793</v>
      </c>
      <c r="AL97" s="10" t="n">
        <v>20711</v>
      </c>
      <c r="AM97" s="10" t="n">
        <v>15423</v>
      </c>
      <c r="AN97" s="10" t="n">
        <v>20933</v>
      </c>
      <c r="AO97" s="10" t="n">
        <v>26110</v>
      </c>
      <c r="AP97" s="10" t="n">
        <v>13181</v>
      </c>
      <c r="AQ97" s="10" t="n">
        <v>40405</v>
      </c>
      <c r="AR97" s="10" t="n">
        <v>94</v>
      </c>
      <c r="AS97" s="10" t="n">
        <v>40498</v>
      </c>
      <c r="AT97" s="10" t="n">
        <v>40340</v>
      </c>
      <c r="AU97" s="10" t="n">
        <v>40300</v>
      </c>
      <c r="AV97" s="10" t="n">
        <v>13127</v>
      </c>
      <c r="AW97" s="10" t="n">
        <v>13138</v>
      </c>
      <c r="AX97" s="10" t="n">
        <v>11101</v>
      </c>
      <c r="AY97" s="10" t="n">
        <v>15415</v>
      </c>
      <c r="AZ97" s="10" t="n">
        <v>40321</v>
      </c>
      <c r="BA97" s="10" t="n">
        <v>20820</v>
      </c>
      <c r="BB97" s="10" t="n">
        <v>87</v>
      </c>
      <c r="BC97" s="10" t="n">
        <v>35809</v>
      </c>
      <c r="BD97" s="10" t="n">
        <v>23446</v>
      </c>
      <c r="BE97" s="10" t="n">
        <v>40587</v>
      </c>
      <c r="BF97" s="10" t="n">
        <v>11758</v>
      </c>
      <c r="BG97" s="10" t="n">
        <v>11731</v>
      </c>
      <c r="BH97" s="10" t="n">
        <v>15420</v>
      </c>
      <c r="BI97" s="10" t="n">
        <v>23422</v>
      </c>
      <c r="BJ97" s="10" t="n">
        <v>36095</v>
      </c>
      <c r="BK97" s="10" t="n">
        <v>11367</v>
      </c>
      <c r="BL97" s="10" t="n">
        <v>20787</v>
      </c>
      <c r="BM97" s="10" t="n">
        <v>119</v>
      </c>
      <c r="BN97" s="10" t="n">
        <v>15530</v>
      </c>
      <c r="BO97" s="10" t="n">
        <v>20894</v>
      </c>
      <c r="BP97" s="10" t="n">
        <v>36654</v>
      </c>
      <c r="BQ97" s="10" t="n">
        <v>37507</v>
      </c>
      <c r="BR97" s="10" t="n">
        <v>15593</v>
      </c>
      <c r="BS97" s="10" t="n">
        <v>15697</v>
      </c>
      <c r="BT97" s="10" t="n">
        <v>36876</v>
      </c>
      <c r="BU97" s="10" t="n">
        <v>23417</v>
      </c>
      <c r="BV97" s="10" t="n">
        <v>11669</v>
      </c>
      <c r="BW97" s="10" t="n">
        <v>15678</v>
      </c>
      <c r="BX97" s="10" t="n">
        <v>15479</v>
      </c>
      <c r="BY97" s="10" t="n">
        <v>15609</v>
      </c>
      <c r="BZ97" s="10" t="n">
        <v>35989</v>
      </c>
      <c r="CA97" s="10" t="n">
        <v>35989</v>
      </c>
      <c r="CB97" s="10" t="n">
        <v>11672</v>
      </c>
      <c r="CC97" s="10" t="n">
        <v>15519</v>
      </c>
      <c r="CD97" s="10" t="n">
        <v>24405</v>
      </c>
      <c r="CE97" s="10" t="n">
        <v>24405</v>
      </c>
      <c r="CF97" s="10" t="n">
        <v>36803</v>
      </c>
      <c r="CG97" s="10" t="n">
        <v>21145</v>
      </c>
      <c r="CH97" s="10" t="n">
        <v>21018</v>
      </c>
      <c r="CI97" s="10" t="n">
        <v>40740</v>
      </c>
      <c r="CJ97" s="10" t="n">
        <v>11864</v>
      </c>
      <c r="CK97" s="10" t="n">
        <v>23374</v>
      </c>
      <c r="CL97" s="10" t="n">
        <v>21094</v>
      </c>
      <c r="CM97" s="10" t="n">
        <v>35804</v>
      </c>
      <c r="CN97" s="10" t="n">
        <v>21081</v>
      </c>
      <c r="CO97" s="10" t="n">
        <v>40943</v>
      </c>
      <c r="CP97" s="10" t="n">
        <v>15458</v>
      </c>
      <c r="CQ97" s="10" t="n">
        <v>36715</v>
      </c>
      <c r="CR97" s="10" t="n">
        <v>15509</v>
      </c>
      <c r="CS97" s="10" t="n">
        <v>0</v>
      </c>
      <c r="CT97" s="10" t="n">
        <v>41068</v>
      </c>
      <c r="CU97" s="10" t="n">
        <v>10911</v>
      </c>
      <c r="CV97" s="10" t="n">
        <v>21002</v>
      </c>
      <c r="CW97" s="10" t="n">
        <v>40336</v>
      </c>
      <c r="CX97" s="10" t="n">
        <v>15397</v>
      </c>
      <c r="CY97" s="10" t="n">
        <v>35755</v>
      </c>
      <c r="CZ97" s="10" t="n">
        <v>19707</v>
      </c>
      <c r="DA97" s="10" t="n">
        <v>20155</v>
      </c>
      <c r="DB97" s="10" t="n">
        <v>15502</v>
      </c>
      <c r="DC97" s="10" t="n">
        <v>15542</v>
      </c>
      <c r="DD97" s="10" t="n">
        <v>15418</v>
      </c>
    </row>
    <row r="98" customFormat="false" ht="15" hidden="false" customHeight="false" outlineLevel="0" collapsed="false">
      <c r="A98" s="10" t="s">
        <v>414</v>
      </c>
      <c r="B98" s="10" t="n">
        <v>39229</v>
      </c>
      <c r="C98" s="10" t="n">
        <v>40993</v>
      </c>
      <c r="D98" s="10" t="n">
        <v>41652</v>
      </c>
      <c r="E98" s="10" t="n">
        <v>39250</v>
      </c>
      <c r="F98" s="10" t="n">
        <v>40693</v>
      </c>
      <c r="G98" s="10" t="n">
        <v>40935</v>
      </c>
      <c r="H98" s="10" t="n">
        <v>40680</v>
      </c>
      <c r="I98" s="10" t="n">
        <v>20046</v>
      </c>
      <c r="J98" s="10" t="n">
        <v>38933</v>
      </c>
      <c r="K98" s="10" t="n">
        <v>19986</v>
      </c>
      <c r="L98" s="10" t="n">
        <v>37017</v>
      </c>
      <c r="M98" s="10" t="n">
        <v>37089</v>
      </c>
      <c r="N98" s="10" t="n">
        <v>20006</v>
      </c>
      <c r="O98" s="10" t="n">
        <v>19986</v>
      </c>
      <c r="P98" s="10" t="n">
        <v>19980</v>
      </c>
      <c r="Q98" s="10" t="n">
        <v>19986</v>
      </c>
      <c r="R98" s="10" t="n">
        <v>38949</v>
      </c>
      <c r="S98" s="10" t="n">
        <v>40760</v>
      </c>
      <c r="T98" s="10" t="n">
        <v>40901</v>
      </c>
      <c r="U98" s="10" t="n">
        <v>41993</v>
      </c>
      <c r="V98" s="10" t="n">
        <v>19962</v>
      </c>
      <c r="W98" s="10" t="n">
        <v>20062</v>
      </c>
      <c r="X98" s="10" t="n">
        <v>20070</v>
      </c>
      <c r="Y98" s="10" t="n">
        <v>19963</v>
      </c>
      <c r="Z98" s="10" t="n">
        <v>42331</v>
      </c>
      <c r="AA98" s="10" t="n">
        <v>37931</v>
      </c>
      <c r="AB98" s="10" t="n">
        <v>40843</v>
      </c>
      <c r="AC98" s="10" t="n">
        <v>40456</v>
      </c>
      <c r="AD98" s="10" t="n">
        <v>20032</v>
      </c>
      <c r="AE98" s="10" t="n">
        <v>37034</v>
      </c>
      <c r="AF98" s="10" t="n">
        <v>20033</v>
      </c>
      <c r="AG98" s="10" t="n">
        <v>19969</v>
      </c>
      <c r="AH98" s="10" t="n">
        <v>19991</v>
      </c>
      <c r="AI98" s="10" t="n">
        <v>19994</v>
      </c>
      <c r="AJ98" s="10" t="n">
        <v>20044</v>
      </c>
      <c r="AK98" s="10" t="n">
        <v>495</v>
      </c>
      <c r="AL98" s="10" t="n">
        <v>39011</v>
      </c>
      <c r="AM98" s="10" t="n">
        <v>40661</v>
      </c>
      <c r="AN98" s="10" t="n">
        <v>37818</v>
      </c>
      <c r="AO98" s="10" t="n">
        <v>42165</v>
      </c>
      <c r="AP98" s="10" t="n">
        <v>40407</v>
      </c>
      <c r="AQ98" s="10" t="n">
        <v>20028</v>
      </c>
      <c r="AR98" s="10" t="n">
        <v>41089</v>
      </c>
      <c r="AS98" s="10" t="n">
        <v>19989</v>
      </c>
      <c r="AT98" s="10" t="n">
        <v>20089</v>
      </c>
      <c r="AU98" s="10" t="n">
        <v>20123</v>
      </c>
      <c r="AV98" s="10" t="n">
        <v>40464</v>
      </c>
      <c r="AW98" s="10" t="n">
        <v>40435</v>
      </c>
      <c r="AX98" s="10" t="n">
        <v>40775</v>
      </c>
      <c r="AY98" s="10" t="n">
        <v>40661</v>
      </c>
      <c r="AZ98" s="10" t="n">
        <v>20094</v>
      </c>
      <c r="BA98" s="10" t="n">
        <v>38017</v>
      </c>
      <c r="BB98" s="10" t="n">
        <v>41114</v>
      </c>
      <c r="BC98" s="10" t="n">
        <v>41849</v>
      </c>
      <c r="BD98" s="10" t="n">
        <v>38935</v>
      </c>
      <c r="BE98" s="10" t="n">
        <v>19986</v>
      </c>
      <c r="BF98" s="10" t="n">
        <v>40927</v>
      </c>
      <c r="BG98" s="10" t="n">
        <v>40655</v>
      </c>
      <c r="BH98" s="10" t="n">
        <v>40646</v>
      </c>
      <c r="BI98" s="10" t="n">
        <v>38991</v>
      </c>
      <c r="BJ98" s="10" t="n">
        <v>36894</v>
      </c>
      <c r="BK98" s="10" t="n">
        <v>40679</v>
      </c>
      <c r="BL98" s="10" t="n">
        <v>38187</v>
      </c>
      <c r="BM98" s="10" t="n">
        <v>41149</v>
      </c>
      <c r="BN98" s="10" t="n">
        <v>40703</v>
      </c>
      <c r="BO98" s="10" t="n">
        <v>37740</v>
      </c>
      <c r="BP98" s="10" t="n">
        <v>37295</v>
      </c>
      <c r="BQ98" s="10" t="n">
        <v>34729</v>
      </c>
      <c r="BR98" s="10" t="n">
        <v>40722</v>
      </c>
      <c r="BS98" s="10" t="n">
        <v>40809</v>
      </c>
      <c r="BT98" s="10" t="n">
        <v>36975</v>
      </c>
      <c r="BU98" s="10" t="n">
        <v>38774</v>
      </c>
      <c r="BV98" s="10" t="n">
        <v>40913</v>
      </c>
      <c r="BW98" s="10" t="n">
        <v>40837</v>
      </c>
      <c r="BX98" s="10" t="n">
        <v>40773</v>
      </c>
      <c r="BY98" s="10" t="n">
        <v>40769</v>
      </c>
      <c r="BZ98" s="10" t="n">
        <v>41975</v>
      </c>
      <c r="CA98" s="10" t="n">
        <v>41975</v>
      </c>
      <c r="CB98" s="10" t="n">
        <v>40973</v>
      </c>
      <c r="CC98" s="10" t="n">
        <v>40685</v>
      </c>
      <c r="CD98" s="10" t="n">
        <v>31625</v>
      </c>
      <c r="CE98" s="10" t="n">
        <v>31625</v>
      </c>
      <c r="CF98" s="10" t="n">
        <v>37361</v>
      </c>
      <c r="CG98" s="10" t="n">
        <v>37805</v>
      </c>
      <c r="CH98" s="10" t="n">
        <v>37877</v>
      </c>
      <c r="CI98" s="10" t="n">
        <v>14547</v>
      </c>
      <c r="CJ98" s="10" t="n">
        <v>40958</v>
      </c>
      <c r="CK98" s="10" t="n">
        <v>39021</v>
      </c>
      <c r="CL98" s="10" t="n">
        <v>37778</v>
      </c>
      <c r="CM98" s="10" t="n">
        <v>41650</v>
      </c>
      <c r="CN98" s="10" t="n">
        <v>34520</v>
      </c>
      <c r="CO98" s="10" t="n">
        <v>15047</v>
      </c>
      <c r="CP98" s="10" t="n">
        <v>40610</v>
      </c>
      <c r="CQ98" s="10" t="n">
        <v>36432</v>
      </c>
      <c r="CR98" s="10" t="n">
        <v>40644</v>
      </c>
      <c r="CS98" s="10" t="n">
        <v>41068</v>
      </c>
      <c r="CT98" s="10" t="n">
        <v>0</v>
      </c>
      <c r="CU98" s="10" t="n">
        <v>40765</v>
      </c>
      <c r="CV98" s="10" t="n">
        <v>37891</v>
      </c>
      <c r="CW98" s="10" t="n">
        <v>20071</v>
      </c>
      <c r="CX98" s="10" t="n">
        <v>40696</v>
      </c>
      <c r="CY98" s="10" t="n">
        <v>36973</v>
      </c>
      <c r="CZ98" s="10" t="n">
        <v>36024</v>
      </c>
      <c r="DA98" s="10" t="n">
        <v>36973</v>
      </c>
      <c r="DB98" s="10" t="n">
        <v>40666</v>
      </c>
      <c r="DC98" s="10" t="n">
        <v>40704</v>
      </c>
      <c r="DD98" s="10" t="n">
        <v>40853</v>
      </c>
    </row>
    <row r="99" customFormat="false" ht="15" hidden="false" customHeight="false" outlineLevel="0" collapsed="false">
      <c r="A99" s="10" t="s">
        <v>415</v>
      </c>
      <c r="B99" s="10" t="n">
        <v>20477</v>
      </c>
      <c r="C99" s="10" t="n">
        <v>11726</v>
      </c>
      <c r="D99" s="10" t="n">
        <v>28290</v>
      </c>
      <c r="E99" s="10" t="n">
        <v>20373</v>
      </c>
      <c r="F99" s="10" t="n">
        <v>15235</v>
      </c>
      <c r="G99" s="10" t="n">
        <v>11601</v>
      </c>
      <c r="H99" s="10" t="n">
        <v>15238</v>
      </c>
      <c r="I99" s="10" t="n">
        <v>40158</v>
      </c>
      <c r="J99" s="10" t="n">
        <v>24191</v>
      </c>
      <c r="K99" s="10" t="n">
        <v>40210</v>
      </c>
      <c r="L99" s="10" t="n">
        <v>36895</v>
      </c>
      <c r="M99" s="10" t="n">
        <v>37162</v>
      </c>
      <c r="N99" s="10" t="n">
        <v>40206</v>
      </c>
      <c r="O99" s="10" t="n">
        <v>40393</v>
      </c>
      <c r="P99" s="10" t="n">
        <v>40304</v>
      </c>
      <c r="Q99" s="10" t="n">
        <v>40320</v>
      </c>
      <c r="R99" s="10" t="n">
        <v>24200</v>
      </c>
      <c r="S99" s="10" t="n">
        <v>11451</v>
      </c>
      <c r="T99" s="10" t="n">
        <v>15219</v>
      </c>
      <c r="U99" s="10" t="n">
        <v>36334</v>
      </c>
      <c r="V99" s="10" t="n">
        <v>40339</v>
      </c>
      <c r="W99" s="10" t="n">
        <v>40289</v>
      </c>
      <c r="X99" s="10" t="n">
        <v>40117</v>
      </c>
      <c r="Y99" s="10" t="n">
        <v>40340</v>
      </c>
      <c r="Z99" s="10" t="n">
        <v>35957</v>
      </c>
      <c r="AA99" s="10" t="n">
        <v>20679</v>
      </c>
      <c r="AB99" s="10" t="n">
        <v>12043</v>
      </c>
      <c r="AC99" s="10" t="n">
        <v>12829</v>
      </c>
      <c r="AD99" s="10" t="n">
        <v>40208</v>
      </c>
      <c r="AE99" s="10" t="n">
        <v>37027</v>
      </c>
      <c r="AF99" s="10" t="n">
        <v>40223</v>
      </c>
      <c r="AG99" s="10" t="n">
        <v>40368</v>
      </c>
      <c r="AH99" s="10" t="n">
        <v>40210</v>
      </c>
      <c r="AI99" s="10" t="n">
        <v>40367</v>
      </c>
      <c r="AJ99" s="10" t="n">
        <v>40189</v>
      </c>
      <c r="AK99" s="10" t="n">
        <v>40481</v>
      </c>
      <c r="AL99" s="10" t="n">
        <v>20349</v>
      </c>
      <c r="AM99" s="10" t="n">
        <v>15189</v>
      </c>
      <c r="AN99" s="10" t="n">
        <v>20675</v>
      </c>
      <c r="AO99" s="10" t="n">
        <v>25996</v>
      </c>
      <c r="AP99" s="10" t="n">
        <v>12811</v>
      </c>
      <c r="AQ99" s="10" t="n">
        <v>40198</v>
      </c>
      <c r="AR99" s="10" t="n">
        <v>10937</v>
      </c>
      <c r="AS99" s="10" t="n">
        <v>40299</v>
      </c>
      <c r="AT99" s="10" t="n">
        <v>40129</v>
      </c>
      <c r="AU99" s="10" t="n">
        <v>40091</v>
      </c>
      <c r="AV99" s="10" t="n">
        <v>12839</v>
      </c>
      <c r="AW99" s="10" t="n">
        <v>12778</v>
      </c>
      <c r="AX99" s="10" t="n">
        <v>736</v>
      </c>
      <c r="AY99" s="10" t="n">
        <v>15171</v>
      </c>
      <c r="AZ99" s="10" t="n">
        <v>40114</v>
      </c>
      <c r="BA99" s="10" t="n">
        <v>20580</v>
      </c>
      <c r="BB99" s="10" t="n">
        <v>10976</v>
      </c>
      <c r="BC99" s="10" t="n">
        <v>36072</v>
      </c>
      <c r="BD99" s="10" t="n">
        <v>24193</v>
      </c>
      <c r="BE99" s="10" t="n">
        <v>40393</v>
      </c>
      <c r="BF99" s="10" t="n">
        <v>11406</v>
      </c>
      <c r="BG99" s="10" t="n">
        <v>11954</v>
      </c>
      <c r="BH99" s="10" t="n">
        <v>15182</v>
      </c>
      <c r="BI99" s="10" t="n">
        <v>24082</v>
      </c>
      <c r="BJ99" s="10" t="n">
        <v>36064</v>
      </c>
      <c r="BK99" s="10" t="n">
        <v>1314</v>
      </c>
      <c r="BL99" s="10" t="n">
        <v>20439</v>
      </c>
      <c r="BM99" s="10" t="n">
        <v>11030</v>
      </c>
      <c r="BN99" s="10" t="n">
        <v>15432</v>
      </c>
      <c r="BO99" s="10" t="n">
        <v>20667</v>
      </c>
      <c r="BP99" s="10" t="n">
        <v>36660</v>
      </c>
      <c r="BQ99" s="10" t="n">
        <v>37555</v>
      </c>
      <c r="BR99" s="10" t="n">
        <v>15555</v>
      </c>
      <c r="BS99" s="10" t="n">
        <v>15699</v>
      </c>
      <c r="BT99" s="10" t="n">
        <v>36833</v>
      </c>
      <c r="BU99" s="10" t="n">
        <v>24151</v>
      </c>
      <c r="BV99" s="10" t="n">
        <v>11275</v>
      </c>
      <c r="BW99" s="10" t="n">
        <v>15606</v>
      </c>
      <c r="BX99" s="10" t="n">
        <v>15371</v>
      </c>
      <c r="BY99" s="10" t="n">
        <v>15546</v>
      </c>
      <c r="BZ99" s="10" t="n">
        <v>36366</v>
      </c>
      <c r="CA99" s="10" t="n">
        <v>36366</v>
      </c>
      <c r="CB99" s="10" t="n">
        <v>11535</v>
      </c>
      <c r="CC99" s="10" t="n">
        <v>15415</v>
      </c>
      <c r="CD99" s="10" t="n">
        <v>23876</v>
      </c>
      <c r="CE99" s="10" t="n">
        <v>23876</v>
      </c>
      <c r="CF99" s="10" t="n">
        <v>36829</v>
      </c>
      <c r="CG99" s="10" t="n">
        <v>20927</v>
      </c>
      <c r="CH99" s="10" t="n">
        <v>20762</v>
      </c>
      <c r="CI99" s="10" t="n">
        <v>40378</v>
      </c>
      <c r="CJ99" s="10" t="n">
        <v>11631</v>
      </c>
      <c r="CK99" s="10" t="n">
        <v>24062</v>
      </c>
      <c r="CL99" s="10" t="n">
        <v>20877</v>
      </c>
      <c r="CM99" s="10" t="n">
        <v>35900</v>
      </c>
      <c r="CN99" s="10" t="n">
        <v>20616</v>
      </c>
      <c r="CO99" s="10" t="n">
        <v>40620</v>
      </c>
      <c r="CP99" s="10" t="n">
        <v>15227</v>
      </c>
      <c r="CQ99" s="10" t="n">
        <v>36640</v>
      </c>
      <c r="CR99" s="10" t="n">
        <v>15318</v>
      </c>
      <c r="CS99" s="10" t="n">
        <v>10911</v>
      </c>
      <c r="CT99" s="10" t="n">
        <v>40765</v>
      </c>
      <c r="CU99" s="10" t="n">
        <v>0</v>
      </c>
      <c r="CV99" s="10" t="n">
        <v>20768</v>
      </c>
      <c r="CW99" s="10" t="n">
        <v>40127</v>
      </c>
      <c r="CX99" s="10" t="n">
        <v>15247</v>
      </c>
      <c r="CY99" s="10" t="n">
        <v>35736</v>
      </c>
      <c r="CZ99" s="10" t="n">
        <v>19353</v>
      </c>
      <c r="DA99" s="10" t="n">
        <v>19867</v>
      </c>
      <c r="DB99" s="10" t="n">
        <v>15399</v>
      </c>
      <c r="DC99" s="10" t="n">
        <v>15451</v>
      </c>
      <c r="DD99" s="10" t="n">
        <v>15132</v>
      </c>
    </row>
    <row r="100" customFormat="false" ht="15" hidden="false" customHeight="false" outlineLevel="0" collapsed="false">
      <c r="A100" s="10" t="s">
        <v>416</v>
      </c>
      <c r="B100" s="10" t="n">
        <v>14150</v>
      </c>
      <c r="C100" s="10" t="n">
        <v>20598</v>
      </c>
      <c r="D100" s="10" t="n">
        <v>25842</v>
      </c>
      <c r="E100" s="10" t="n">
        <v>14163</v>
      </c>
      <c r="F100" s="10" t="n">
        <v>19585</v>
      </c>
      <c r="G100" s="10" t="n">
        <v>20473</v>
      </c>
      <c r="H100" s="10" t="n">
        <v>19595</v>
      </c>
      <c r="I100" s="10" t="n">
        <v>37222</v>
      </c>
      <c r="J100" s="10" t="n">
        <v>9543</v>
      </c>
      <c r="K100" s="10" t="n">
        <v>37266</v>
      </c>
      <c r="L100" s="10" t="n">
        <v>34238</v>
      </c>
      <c r="M100" s="10" t="n">
        <v>34474</v>
      </c>
      <c r="N100" s="10" t="n">
        <v>37280</v>
      </c>
      <c r="O100" s="10" t="n">
        <v>37399</v>
      </c>
      <c r="P100" s="10" t="n">
        <v>37338</v>
      </c>
      <c r="Q100" s="10" t="n">
        <v>37352</v>
      </c>
      <c r="R100" s="10" t="n">
        <v>9421</v>
      </c>
      <c r="S100" s="10" t="n">
        <v>20676</v>
      </c>
      <c r="T100" s="10" t="n">
        <v>20512</v>
      </c>
      <c r="U100" s="10" t="n">
        <v>34168</v>
      </c>
      <c r="V100" s="10" t="n">
        <v>37357</v>
      </c>
      <c r="W100" s="10" t="n">
        <v>37293</v>
      </c>
      <c r="X100" s="10" t="n">
        <v>37177</v>
      </c>
      <c r="Y100" s="10" t="n">
        <v>37384</v>
      </c>
      <c r="Z100" s="10" t="n">
        <v>33860</v>
      </c>
      <c r="AA100" s="10" t="n">
        <v>891</v>
      </c>
      <c r="AB100" s="10" t="n">
        <v>20820</v>
      </c>
      <c r="AC100" s="10" t="n">
        <v>21030</v>
      </c>
      <c r="AD100" s="10" t="n">
        <v>37232</v>
      </c>
      <c r="AE100" s="10" t="n">
        <v>34367</v>
      </c>
      <c r="AF100" s="10" t="n">
        <v>37255</v>
      </c>
      <c r="AG100" s="10" t="n">
        <v>37394</v>
      </c>
      <c r="AH100" s="10" t="n">
        <v>37264</v>
      </c>
      <c r="AI100" s="10" t="n">
        <v>37371</v>
      </c>
      <c r="AJ100" s="10" t="n">
        <v>37233</v>
      </c>
      <c r="AK100" s="10" t="n">
        <v>37636</v>
      </c>
      <c r="AL100" s="10" t="n">
        <v>13289</v>
      </c>
      <c r="AM100" s="10" t="n">
        <v>19591</v>
      </c>
      <c r="AN100" s="10" t="n">
        <v>4686</v>
      </c>
      <c r="AO100" s="10" t="n">
        <v>25390</v>
      </c>
      <c r="AP100" s="10" t="n">
        <v>20919</v>
      </c>
      <c r="AQ100" s="10" t="n">
        <v>37244</v>
      </c>
      <c r="AR100" s="10" t="n">
        <v>20999</v>
      </c>
      <c r="AS100" s="10" t="n">
        <v>37331</v>
      </c>
      <c r="AT100" s="10" t="n">
        <v>37197</v>
      </c>
      <c r="AU100" s="10" t="n">
        <v>37147</v>
      </c>
      <c r="AV100" s="10" t="n">
        <v>21044</v>
      </c>
      <c r="AW100" s="10" t="n">
        <v>21010</v>
      </c>
      <c r="AX100" s="10" t="n">
        <v>20768</v>
      </c>
      <c r="AY100" s="10" t="n">
        <v>19607</v>
      </c>
      <c r="AZ100" s="10" t="n">
        <v>37170</v>
      </c>
      <c r="BA100" s="10" t="n">
        <v>9061</v>
      </c>
      <c r="BB100" s="10" t="n">
        <v>20999</v>
      </c>
      <c r="BC100" s="10" t="n">
        <v>33583</v>
      </c>
      <c r="BD100" s="10" t="n">
        <v>9545</v>
      </c>
      <c r="BE100" s="10" t="n">
        <v>37399</v>
      </c>
      <c r="BF100" s="10" t="n">
        <v>20408</v>
      </c>
      <c r="BG100" s="10" t="n">
        <v>20498</v>
      </c>
      <c r="BH100" s="10" t="n">
        <v>19552</v>
      </c>
      <c r="BI100" s="10" t="n">
        <v>9589</v>
      </c>
      <c r="BJ100" s="10" t="n">
        <v>33698</v>
      </c>
      <c r="BK100" s="10" t="n">
        <v>20622</v>
      </c>
      <c r="BL100" s="10" t="n">
        <v>12219</v>
      </c>
      <c r="BM100" s="10" t="n">
        <v>21027</v>
      </c>
      <c r="BN100" s="10" t="n">
        <v>19093</v>
      </c>
      <c r="BO100" s="10" t="n">
        <v>1072</v>
      </c>
      <c r="BP100" s="10" t="n">
        <v>34603</v>
      </c>
      <c r="BQ100" s="10" t="n">
        <v>35015</v>
      </c>
      <c r="BR100" s="10" t="n">
        <v>19650</v>
      </c>
      <c r="BS100" s="10" t="n">
        <v>19680</v>
      </c>
      <c r="BT100" s="10" t="n">
        <v>34357</v>
      </c>
      <c r="BU100" s="10" t="n">
        <v>9455</v>
      </c>
      <c r="BV100" s="10" t="n">
        <v>20760</v>
      </c>
      <c r="BW100" s="10" t="n">
        <v>19201</v>
      </c>
      <c r="BX100" s="10" t="n">
        <v>19604</v>
      </c>
      <c r="BY100" s="10" t="n">
        <v>19196</v>
      </c>
      <c r="BZ100" s="10" t="n">
        <v>33776</v>
      </c>
      <c r="CA100" s="10" t="n">
        <v>33776</v>
      </c>
      <c r="CB100" s="10" t="n">
        <v>20897</v>
      </c>
      <c r="CC100" s="10" t="n">
        <v>19099</v>
      </c>
      <c r="CD100" s="10" t="n">
        <v>15074</v>
      </c>
      <c r="CE100" s="10" t="n">
        <v>15074</v>
      </c>
      <c r="CF100" s="10" t="n">
        <v>34744</v>
      </c>
      <c r="CG100" s="10" t="n">
        <v>3676</v>
      </c>
      <c r="CH100" s="10" t="n">
        <v>4707</v>
      </c>
      <c r="CI100" s="10" t="n">
        <v>37496</v>
      </c>
      <c r="CJ100" s="10" t="n">
        <v>20477</v>
      </c>
      <c r="CK100" s="10" t="n">
        <v>9663</v>
      </c>
      <c r="CL100" s="10" t="n">
        <v>3666</v>
      </c>
      <c r="CM100" s="10" t="n">
        <v>33708</v>
      </c>
      <c r="CN100" s="10" t="n">
        <v>10189</v>
      </c>
      <c r="CO100" s="10" t="n">
        <v>37702</v>
      </c>
      <c r="CP100" s="10" t="n">
        <v>19478</v>
      </c>
      <c r="CQ100" s="10" t="n">
        <v>34143</v>
      </c>
      <c r="CR100" s="10" t="n">
        <v>19114</v>
      </c>
      <c r="CS100" s="10" t="n">
        <v>21002</v>
      </c>
      <c r="CT100" s="10" t="n">
        <v>37891</v>
      </c>
      <c r="CU100" s="10" t="n">
        <v>20768</v>
      </c>
      <c r="CV100" s="10" t="n">
        <v>0</v>
      </c>
      <c r="CW100" s="10" t="n">
        <v>37179</v>
      </c>
      <c r="CX100" s="10" t="n">
        <v>19607</v>
      </c>
      <c r="CY100" s="10" t="n">
        <v>33470</v>
      </c>
      <c r="CZ100" s="10" t="n">
        <v>8209</v>
      </c>
      <c r="DA100" s="10" t="n">
        <v>8335</v>
      </c>
      <c r="DB100" s="10" t="n">
        <v>19063</v>
      </c>
      <c r="DC100" s="10" t="n">
        <v>19115</v>
      </c>
      <c r="DD100" s="10" t="n">
        <v>20479</v>
      </c>
    </row>
    <row r="101" customFormat="false" ht="15" hidden="false" customHeight="false" outlineLevel="0" collapsed="false">
      <c r="A101" s="10" t="s">
        <v>417</v>
      </c>
      <c r="B101" s="10" t="n">
        <v>38605</v>
      </c>
      <c r="C101" s="10" t="n">
        <v>40236</v>
      </c>
      <c r="D101" s="10" t="n">
        <v>41017</v>
      </c>
      <c r="E101" s="10" t="n">
        <v>38653</v>
      </c>
      <c r="F101" s="10" t="n">
        <v>40023</v>
      </c>
      <c r="G101" s="10" t="n">
        <v>40105</v>
      </c>
      <c r="H101" s="10" t="n">
        <v>39987</v>
      </c>
      <c r="I101" s="10" t="n">
        <v>125</v>
      </c>
      <c r="J101" s="10" t="n">
        <v>38286</v>
      </c>
      <c r="K101" s="10" t="n">
        <v>246</v>
      </c>
      <c r="L101" s="10" t="n">
        <v>36661</v>
      </c>
      <c r="M101" s="10" t="n">
        <v>36789</v>
      </c>
      <c r="N101" s="10" t="n">
        <v>238</v>
      </c>
      <c r="O101" s="10" t="n">
        <v>425</v>
      </c>
      <c r="P101" s="10" t="n">
        <v>336</v>
      </c>
      <c r="Q101" s="10" t="n">
        <v>320</v>
      </c>
      <c r="R101" s="10" t="n">
        <v>38311</v>
      </c>
      <c r="S101" s="10" t="n">
        <v>39931</v>
      </c>
      <c r="T101" s="10" t="n">
        <v>40275</v>
      </c>
      <c r="U101" s="10" t="n">
        <v>42298</v>
      </c>
      <c r="V101" s="10" t="n">
        <v>375</v>
      </c>
      <c r="W101" s="10" t="n">
        <v>285</v>
      </c>
      <c r="X101" s="10" t="n">
        <v>107</v>
      </c>
      <c r="Y101" s="10" t="n">
        <v>376</v>
      </c>
      <c r="Z101" s="10" t="n">
        <v>42119</v>
      </c>
      <c r="AA101" s="10" t="n">
        <v>37249</v>
      </c>
      <c r="AB101" s="10" t="n">
        <v>40303</v>
      </c>
      <c r="AC101" s="10" t="n">
        <v>39922</v>
      </c>
      <c r="AD101" s="10" t="n">
        <v>170</v>
      </c>
      <c r="AE101" s="10" t="n">
        <v>36625</v>
      </c>
      <c r="AF101" s="10" t="n">
        <v>241</v>
      </c>
      <c r="AG101" s="10" t="n">
        <v>400</v>
      </c>
      <c r="AH101" s="10" t="n">
        <v>204</v>
      </c>
      <c r="AI101" s="10" t="n">
        <v>399</v>
      </c>
      <c r="AJ101" s="10" t="n">
        <v>183</v>
      </c>
      <c r="AK101" s="10" t="n">
        <v>19878</v>
      </c>
      <c r="AL101" s="10" t="n">
        <v>38457</v>
      </c>
      <c r="AM101" s="10" t="n">
        <v>39957</v>
      </c>
      <c r="AN101" s="10" t="n">
        <v>37107</v>
      </c>
      <c r="AO101" s="10" t="n">
        <v>41519</v>
      </c>
      <c r="AP101" s="10" t="n">
        <v>39852</v>
      </c>
      <c r="AQ101" s="10" t="n">
        <v>188</v>
      </c>
      <c r="AR101" s="10" t="n">
        <v>40362</v>
      </c>
      <c r="AS101" s="10" t="n">
        <v>333</v>
      </c>
      <c r="AT101" s="10" t="n">
        <v>198</v>
      </c>
      <c r="AU101" s="10" t="n">
        <v>142</v>
      </c>
      <c r="AV101" s="10" t="n">
        <v>39932</v>
      </c>
      <c r="AW101" s="10" t="n">
        <v>39883</v>
      </c>
      <c r="AX101" s="10" t="n">
        <v>40130</v>
      </c>
      <c r="AY101" s="10" t="n">
        <v>39969</v>
      </c>
      <c r="AZ101" s="10" t="n">
        <v>157</v>
      </c>
      <c r="BA101" s="10" t="n">
        <v>37214</v>
      </c>
      <c r="BB101" s="10" t="n">
        <v>40401</v>
      </c>
      <c r="BC101" s="10" t="n">
        <v>41890</v>
      </c>
      <c r="BD101" s="10" t="n">
        <v>38286</v>
      </c>
      <c r="BE101" s="10" t="n">
        <v>425</v>
      </c>
      <c r="BF101" s="10" t="n">
        <v>40167</v>
      </c>
      <c r="BG101" s="10" t="n">
        <v>39990</v>
      </c>
      <c r="BH101" s="10" t="n">
        <v>39939</v>
      </c>
      <c r="BI101" s="10" t="n">
        <v>38443</v>
      </c>
      <c r="BJ101" s="10" t="n">
        <v>36664</v>
      </c>
      <c r="BK101" s="10" t="n">
        <v>40069</v>
      </c>
      <c r="BL101" s="10" t="n">
        <v>37546</v>
      </c>
      <c r="BM101" s="10" t="n">
        <v>40455</v>
      </c>
      <c r="BN101" s="10" t="n">
        <v>39989</v>
      </c>
      <c r="BO101" s="10" t="n">
        <v>37042</v>
      </c>
      <c r="BP101" s="10" t="n">
        <v>37337</v>
      </c>
      <c r="BQ101" s="10" t="n">
        <v>35669</v>
      </c>
      <c r="BR101" s="10" t="n">
        <v>40061</v>
      </c>
      <c r="BS101" s="10" t="n">
        <v>40193</v>
      </c>
      <c r="BT101" s="10" t="n">
        <v>36742</v>
      </c>
      <c r="BU101" s="10" t="n">
        <v>38122</v>
      </c>
      <c r="BV101" s="10" t="n">
        <v>40269</v>
      </c>
      <c r="BW101" s="10" t="n">
        <v>40164</v>
      </c>
      <c r="BX101" s="10" t="n">
        <v>40109</v>
      </c>
      <c r="BY101" s="10" t="n">
        <v>40101</v>
      </c>
      <c r="BZ101" s="10" t="n">
        <v>42170</v>
      </c>
      <c r="CA101" s="10" t="n">
        <v>42170</v>
      </c>
      <c r="CB101" s="10" t="n">
        <v>40229</v>
      </c>
      <c r="CC101" s="10" t="n">
        <v>39979</v>
      </c>
      <c r="CD101" s="10" t="n">
        <v>27216</v>
      </c>
      <c r="CE101" s="10" t="n">
        <v>27216</v>
      </c>
      <c r="CF101" s="10" t="n">
        <v>37548</v>
      </c>
      <c r="CG101" s="10" t="n">
        <v>37129</v>
      </c>
      <c r="CH101" s="10" t="n">
        <v>37192</v>
      </c>
      <c r="CI101" s="10" t="n">
        <v>19836</v>
      </c>
      <c r="CJ101" s="10" t="n">
        <v>40137</v>
      </c>
      <c r="CK101" s="10" t="n">
        <v>38475</v>
      </c>
      <c r="CL101" s="10" t="n">
        <v>37088</v>
      </c>
      <c r="CM101" s="10" t="n">
        <v>40978</v>
      </c>
      <c r="CN101" s="10" t="n">
        <v>32565</v>
      </c>
      <c r="CO101" s="10" t="n">
        <v>20030</v>
      </c>
      <c r="CP101" s="10" t="n">
        <v>39923</v>
      </c>
      <c r="CQ101" s="10" t="n">
        <v>36136</v>
      </c>
      <c r="CR101" s="10" t="n">
        <v>39939</v>
      </c>
      <c r="CS101" s="10" t="n">
        <v>40336</v>
      </c>
      <c r="CT101" s="10" t="n">
        <v>20071</v>
      </c>
      <c r="CU101" s="10" t="n">
        <v>40127</v>
      </c>
      <c r="CV101" s="10" t="n">
        <v>37179</v>
      </c>
      <c r="CW101" s="10" t="n">
        <v>0</v>
      </c>
      <c r="CX101" s="10" t="n">
        <v>40002</v>
      </c>
      <c r="CY101" s="10" t="n">
        <v>36645</v>
      </c>
      <c r="CZ101" s="10" t="n">
        <v>35469</v>
      </c>
      <c r="DA101" s="10" t="n">
        <v>36307</v>
      </c>
      <c r="DB101" s="10" t="n">
        <v>39961</v>
      </c>
      <c r="DC101" s="10" t="n">
        <v>39999</v>
      </c>
      <c r="DD101" s="10" t="n">
        <v>40188</v>
      </c>
    </row>
    <row r="102" customFormat="false" ht="15" hidden="false" customHeight="false" outlineLevel="0" collapsed="false">
      <c r="A102" s="10" t="s">
        <v>418</v>
      </c>
      <c r="B102" s="10" t="n">
        <v>19328</v>
      </c>
      <c r="C102" s="10" t="n">
        <v>14596</v>
      </c>
      <c r="D102" s="10" t="n">
        <v>27629</v>
      </c>
      <c r="E102" s="10" t="n">
        <v>19321</v>
      </c>
      <c r="F102" s="10" t="n">
        <v>566</v>
      </c>
      <c r="G102" s="10" t="n">
        <v>15181</v>
      </c>
      <c r="H102" s="10" t="n">
        <v>522</v>
      </c>
      <c r="I102" s="10" t="n">
        <v>40025</v>
      </c>
      <c r="J102" s="10" t="n">
        <v>23349</v>
      </c>
      <c r="K102" s="10" t="n">
        <v>40098</v>
      </c>
      <c r="L102" s="10" t="n">
        <v>36499</v>
      </c>
      <c r="M102" s="10" t="n">
        <v>36745</v>
      </c>
      <c r="N102" s="10" t="n">
        <v>40094</v>
      </c>
      <c r="O102" s="10" t="n">
        <v>40281</v>
      </c>
      <c r="P102" s="10" t="n">
        <v>40192</v>
      </c>
      <c r="Q102" s="10" t="n">
        <v>40205</v>
      </c>
      <c r="R102" s="10" t="n">
        <v>23360</v>
      </c>
      <c r="S102" s="10" t="n">
        <v>14510</v>
      </c>
      <c r="T102" s="10" t="n">
        <v>8254</v>
      </c>
      <c r="U102" s="10" t="n">
        <v>36266</v>
      </c>
      <c r="V102" s="10" t="n">
        <v>40227</v>
      </c>
      <c r="W102" s="10" t="n">
        <v>40159</v>
      </c>
      <c r="X102" s="10" t="n">
        <v>39991</v>
      </c>
      <c r="Y102" s="10" t="n">
        <v>40228</v>
      </c>
      <c r="Z102" s="10" t="n">
        <v>35993</v>
      </c>
      <c r="AA102" s="10" t="n">
        <v>19642</v>
      </c>
      <c r="AB102" s="10" t="n">
        <v>15448</v>
      </c>
      <c r="AC102" s="10" t="n">
        <v>16266</v>
      </c>
      <c r="AD102" s="10" t="n">
        <v>40077</v>
      </c>
      <c r="AE102" s="10" t="n">
        <v>36608</v>
      </c>
      <c r="AF102" s="10" t="n">
        <v>40097</v>
      </c>
      <c r="AG102" s="10" t="n">
        <v>40256</v>
      </c>
      <c r="AH102" s="10" t="n">
        <v>40093</v>
      </c>
      <c r="AI102" s="10" t="n">
        <v>40255</v>
      </c>
      <c r="AJ102" s="10" t="n">
        <v>40063</v>
      </c>
      <c r="AK102" s="10" t="n">
        <v>40392</v>
      </c>
      <c r="AL102" s="10" t="n">
        <v>19648</v>
      </c>
      <c r="AM102" s="10" t="n">
        <v>478</v>
      </c>
      <c r="AN102" s="10" t="n">
        <v>19573</v>
      </c>
      <c r="AO102" s="10" t="n">
        <v>26011</v>
      </c>
      <c r="AP102" s="10" t="n">
        <v>16242</v>
      </c>
      <c r="AQ102" s="10" t="n">
        <v>40072</v>
      </c>
      <c r="AR102" s="10" t="n">
        <v>15423</v>
      </c>
      <c r="AS102" s="10" t="n">
        <v>40187</v>
      </c>
      <c r="AT102" s="10" t="n">
        <v>40002</v>
      </c>
      <c r="AU102" s="10" t="n">
        <v>39964</v>
      </c>
      <c r="AV102" s="10" t="n">
        <v>16276</v>
      </c>
      <c r="AW102" s="10" t="n">
        <v>16215</v>
      </c>
      <c r="AX102" s="10" t="n">
        <v>15238</v>
      </c>
      <c r="AY102" s="10" t="n">
        <v>504</v>
      </c>
      <c r="AZ102" s="10" t="n">
        <v>39989</v>
      </c>
      <c r="BA102" s="10" t="n">
        <v>19895</v>
      </c>
      <c r="BB102" s="10" t="n">
        <v>15462</v>
      </c>
      <c r="BC102" s="10" t="n">
        <v>35934</v>
      </c>
      <c r="BD102" s="10" t="n">
        <v>23351</v>
      </c>
      <c r="BE102" s="10" t="n">
        <v>40281</v>
      </c>
      <c r="BF102" s="10" t="n">
        <v>14723</v>
      </c>
      <c r="BG102" s="10" t="n">
        <v>14758</v>
      </c>
      <c r="BH102" s="10" t="n">
        <v>525</v>
      </c>
      <c r="BI102" s="10" t="n">
        <v>23343</v>
      </c>
      <c r="BJ102" s="10" t="n">
        <v>35848</v>
      </c>
      <c r="BK102" s="10" t="n">
        <v>15569</v>
      </c>
      <c r="BL102" s="10" t="n">
        <v>19501</v>
      </c>
      <c r="BM102" s="10" t="n">
        <v>15516</v>
      </c>
      <c r="BN102" s="10" t="n">
        <v>1052</v>
      </c>
      <c r="BO102" s="10" t="n">
        <v>19628</v>
      </c>
      <c r="BP102" s="10" t="n">
        <v>36424</v>
      </c>
      <c r="BQ102" s="10" t="n">
        <v>37342</v>
      </c>
      <c r="BR102" s="10" t="n">
        <v>1168</v>
      </c>
      <c r="BS102" s="10" t="n">
        <v>1308</v>
      </c>
      <c r="BT102" s="10" t="n">
        <v>36643</v>
      </c>
      <c r="BU102" s="10" t="n">
        <v>23326</v>
      </c>
      <c r="BV102" s="10" t="n">
        <v>14720</v>
      </c>
      <c r="BW102" s="10" t="n">
        <v>1186</v>
      </c>
      <c r="BX102" s="10" t="n">
        <v>166</v>
      </c>
      <c r="BY102" s="10" t="n">
        <v>1000</v>
      </c>
      <c r="BZ102" s="10" t="n">
        <v>36203</v>
      </c>
      <c r="CA102" s="10" t="n">
        <v>36203</v>
      </c>
      <c r="CB102" s="10" t="n">
        <v>14727</v>
      </c>
      <c r="CC102" s="10" t="n">
        <v>923</v>
      </c>
      <c r="CD102" s="10" t="n">
        <v>23239</v>
      </c>
      <c r="CE102" s="10" t="n">
        <v>23239</v>
      </c>
      <c r="CF102" s="10" t="n">
        <v>36603</v>
      </c>
      <c r="CG102" s="10" t="n">
        <v>19892</v>
      </c>
      <c r="CH102" s="10" t="n">
        <v>19658</v>
      </c>
      <c r="CI102" s="10" t="n">
        <v>40203</v>
      </c>
      <c r="CJ102" s="10" t="n">
        <v>15209</v>
      </c>
      <c r="CK102" s="10" t="n">
        <v>23416</v>
      </c>
      <c r="CL102" s="10" t="n">
        <v>19844</v>
      </c>
      <c r="CM102" s="10" t="n">
        <v>35723</v>
      </c>
      <c r="CN102" s="10" t="n">
        <v>19980</v>
      </c>
      <c r="CO102" s="10" t="n">
        <v>40481</v>
      </c>
      <c r="CP102" s="10" t="n">
        <v>597</v>
      </c>
      <c r="CQ102" s="10" t="n">
        <v>36467</v>
      </c>
      <c r="CR102" s="10" t="n">
        <v>1246</v>
      </c>
      <c r="CS102" s="10" t="n">
        <v>15397</v>
      </c>
      <c r="CT102" s="10" t="n">
        <v>40696</v>
      </c>
      <c r="CU102" s="10" t="n">
        <v>15247</v>
      </c>
      <c r="CV102" s="10" t="n">
        <v>19607</v>
      </c>
      <c r="CW102" s="10" t="n">
        <v>40002</v>
      </c>
      <c r="CX102" s="10" t="n">
        <v>0</v>
      </c>
      <c r="CY102" s="10" t="n">
        <v>35206</v>
      </c>
      <c r="CZ102" s="10" t="n">
        <v>18577</v>
      </c>
      <c r="DA102" s="10" t="n">
        <v>19058</v>
      </c>
      <c r="DB102" s="10" t="n">
        <v>903</v>
      </c>
      <c r="DC102" s="10" t="n">
        <v>953</v>
      </c>
      <c r="DD102" s="10" t="n">
        <v>8167</v>
      </c>
    </row>
    <row r="103" customFormat="false" ht="15" hidden="false" customHeight="false" outlineLevel="0" collapsed="false">
      <c r="A103" s="10" t="s">
        <v>419</v>
      </c>
      <c r="B103" s="10" t="n">
        <v>34556</v>
      </c>
      <c r="C103" s="10" t="n">
        <v>35779</v>
      </c>
      <c r="D103" s="10" t="n">
        <v>37232</v>
      </c>
      <c r="E103" s="10" t="n">
        <v>34575</v>
      </c>
      <c r="F103" s="10" t="n">
        <v>35210</v>
      </c>
      <c r="G103" s="10" t="n">
        <v>35819</v>
      </c>
      <c r="H103" s="10" t="n">
        <v>35177</v>
      </c>
      <c r="I103" s="10" t="n">
        <v>36679</v>
      </c>
      <c r="J103" s="10" t="n">
        <v>33096</v>
      </c>
      <c r="K103" s="10" t="n">
        <v>36764</v>
      </c>
      <c r="L103" s="10" t="n">
        <v>2903</v>
      </c>
      <c r="M103" s="10" t="n">
        <v>2963</v>
      </c>
      <c r="N103" s="10" t="n">
        <v>36760</v>
      </c>
      <c r="O103" s="10" t="n">
        <v>36947</v>
      </c>
      <c r="P103" s="10" t="n">
        <v>36858</v>
      </c>
      <c r="Q103" s="10" t="n">
        <v>36876</v>
      </c>
      <c r="R103" s="10" t="n">
        <v>33092</v>
      </c>
      <c r="S103" s="10" t="n">
        <v>35757</v>
      </c>
      <c r="T103" s="10" t="n">
        <v>36000</v>
      </c>
      <c r="U103" s="10" t="n">
        <v>33909</v>
      </c>
      <c r="V103" s="10" t="n">
        <v>36893</v>
      </c>
      <c r="W103" s="10" t="n">
        <v>36803</v>
      </c>
      <c r="X103" s="10" t="n">
        <v>36629</v>
      </c>
      <c r="Y103" s="10" t="n">
        <v>36894</v>
      </c>
      <c r="Z103" s="10" t="n">
        <v>33502</v>
      </c>
      <c r="AA103" s="10" t="n">
        <v>33481</v>
      </c>
      <c r="AB103" s="10" t="n">
        <v>35682</v>
      </c>
      <c r="AC103" s="10" t="n">
        <v>35960</v>
      </c>
      <c r="AD103" s="10" t="n">
        <v>36722</v>
      </c>
      <c r="AE103" s="10" t="n">
        <v>2800</v>
      </c>
      <c r="AF103" s="10" t="n">
        <v>36763</v>
      </c>
      <c r="AG103" s="10" t="n">
        <v>36922</v>
      </c>
      <c r="AH103" s="10" t="n">
        <v>36762</v>
      </c>
      <c r="AI103" s="10" t="n">
        <v>36921</v>
      </c>
      <c r="AJ103" s="10" t="n">
        <v>36701</v>
      </c>
      <c r="AK103" s="10" t="n">
        <v>36745</v>
      </c>
      <c r="AL103" s="10" t="n">
        <v>34201</v>
      </c>
      <c r="AM103" s="10" t="n">
        <v>35136</v>
      </c>
      <c r="AN103" s="10" t="n">
        <v>33419</v>
      </c>
      <c r="AO103" s="10" t="n">
        <v>37448</v>
      </c>
      <c r="AP103" s="10" t="n">
        <v>35891</v>
      </c>
      <c r="AQ103" s="10" t="n">
        <v>36710</v>
      </c>
      <c r="AR103" s="10" t="n">
        <v>35781</v>
      </c>
      <c r="AS103" s="10" t="n">
        <v>36853</v>
      </c>
      <c r="AT103" s="10" t="n">
        <v>36711</v>
      </c>
      <c r="AU103" s="10" t="n">
        <v>36655</v>
      </c>
      <c r="AV103" s="10" t="n">
        <v>35970</v>
      </c>
      <c r="AW103" s="10" t="n">
        <v>35925</v>
      </c>
      <c r="AX103" s="10" t="n">
        <v>35755</v>
      </c>
      <c r="AY103" s="10" t="n">
        <v>35144</v>
      </c>
      <c r="AZ103" s="10" t="n">
        <v>36624</v>
      </c>
      <c r="BA103" s="10" t="n">
        <v>33732</v>
      </c>
      <c r="BB103" s="10" t="n">
        <v>35820</v>
      </c>
      <c r="BC103" s="10" t="n">
        <v>32922</v>
      </c>
      <c r="BD103" s="10" t="n">
        <v>33098</v>
      </c>
      <c r="BE103" s="10" t="n">
        <v>36947</v>
      </c>
      <c r="BF103" s="10" t="n">
        <v>35707</v>
      </c>
      <c r="BG103" s="10" t="n">
        <v>35607</v>
      </c>
      <c r="BH103" s="10" t="n">
        <v>35117</v>
      </c>
      <c r="BI103" s="10" t="n">
        <v>33190</v>
      </c>
      <c r="BJ103" s="10" t="n">
        <v>3339</v>
      </c>
      <c r="BK103" s="10" t="n">
        <v>35754</v>
      </c>
      <c r="BL103" s="10" t="n">
        <v>33750</v>
      </c>
      <c r="BM103" s="10" t="n">
        <v>35874</v>
      </c>
      <c r="BN103" s="10" t="n">
        <v>34742</v>
      </c>
      <c r="BO103" s="10" t="n">
        <v>33398</v>
      </c>
      <c r="BP103" s="10" t="n">
        <v>22902</v>
      </c>
      <c r="BQ103" s="10" t="n">
        <v>32944</v>
      </c>
      <c r="BR103" s="10" t="n">
        <v>35288</v>
      </c>
      <c r="BS103" s="10" t="n">
        <v>35432</v>
      </c>
      <c r="BT103" s="10" t="n">
        <v>2039</v>
      </c>
      <c r="BU103" s="10" t="n">
        <v>32981</v>
      </c>
      <c r="BV103" s="10" t="n">
        <v>35801</v>
      </c>
      <c r="BW103" s="10" t="n">
        <v>34912</v>
      </c>
      <c r="BX103" s="10" t="n">
        <v>35326</v>
      </c>
      <c r="BY103" s="10" t="n">
        <v>34854</v>
      </c>
      <c r="BZ103" s="10" t="n">
        <v>33274</v>
      </c>
      <c r="CA103" s="10" t="n">
        <v>33274</v>
      </c>
      <c r="CB103" s="10" t="n">
        <v>35789</v>
      </c>
      <c r="CC103" s="10" t="n">
        <v>34716</v>
      </c>
      <c r="CD103" s="10" t="n">
        <v>31447</v>
      </c>
      <c r="CE103" s="10" t="n">
        <v>31447</v>
      </c>
      <c r="CF103" s="10" t="n">
        <v>23117</v>
      </c>
      <c r="CG103" s="10" t="n">
        <v>33383</v>
      </c>
      <c r="CH103" s="10" t="n">
        <v>33506</v>
      </c>
      <c r="CI103" s="10" t="n">
        <v>36454</v>
      </c>
      <c r="CJ103" s="10" t="n">
        <v>35853</v>
      </c>
      <c r="CK103" s="10" t="n">
        <v>33141</v>
      </c>
      <c r="CL103" s="10" t="n">
        <v>33338</v>
      </c>
      <c r="CM103" s="10" t="n">
        <v>33454</v>
      </c>
      <c r="CN103" s="10" t="n">
        <v>31889</v>
      </c>
      <c r="CO103" s="10" t="n">
        <v>36455</v>
      </c>
      <c r="CP103" s="10" t="n">
        <v>35079</v>
      </c>
      <c r="CQ103" s="10" t="n">
        <v>2996</v>
      </c>
      <c r="CR103" s="10" t="n">
        <v>34657</v>
      </c>
      <c r="CS103" s="10" t="n">
        <v>35755</v>
      </c>
      <c r="CT103" s="10" t="n">
        <v>36973</v>
      </c>
      <c r="CU103" s="10" t="n">
        <v>35736</v>
      </c>
      <c r="CV103" s="10" t="n">
        <v>33470</v>
      </c>
      <c r="CW103" s="10" t="n">
        <v>36645</v>
      </c>
      <c r="CX103" s="10" t="n">
        <v>35206</v>
      </c>
      <c r="CY103" s="10" t="n">
        <v>0</v>
      </c>
      <c r="CZ103" s="10" t="n">
        <v>31990</v>
      </c>
      <c r="DA103" s="10" t="n">
        <v>32710</v>
      </c>
      <c r="DB103" s="10" t="n">
        <v>34702</v>
      </c>
      <c r="DC103" s="10" t="n">
        <v>34754</v>
      </c>
      <c r="DD103" s="10" t="n">
        <v>35913</v>
      </c>
    </row>
    <row r="104" customFormat="false" ht="15" hidden="false" customHeight="false" outlineLevel="0" collapsed="false">
      <c r="A104" s="10" t="s">
        <v>420</v>
      </c>
      <c r="B104" s="10" t="n">
        <v>12175</v>
      </c>
      <c r="C104" s="10" t="n">
        <v>19319</v>
      </c>
      <c r="D104" s="10" t="n">
        <v>24303</v>
      </c>
      <c r="E104" s="10" t="n">
        <v>12150</v>
      </c>
      <c r="F104" s="10" t="n">
        <v>18669</v>
      </c>
      <c r="G104" s="10" t="n">
        <v>19527</v>
      </c>
      <c r="H104" s="10" t="n">
        <v>18652</v>
      </c>
      <c r="I104" s="10" t="n">
        <v>35512</v>
      </c>
      <c r="J104" s="10" t="n">
        <v>13102</v>
      </c>
      <c r="K104" s="10" t="n">
        <v>35579</v>
      </c>
      <c r="L104" s="10" t="n">
        <v>32763</v>
      </c>
      <c r="M104" s="10" t="n">
        <v>33065</v>
      </c>
      <c r="N104" s="10" t="n">
        <v>35581</v>
      </c>
      <c r="O104" s="10" t="n">
        <v>35736</v>
      </c>
      <c r="P104" s="10" t="n">
        <v>35657</v>
      </c>
      <c r="Q104" s="10" t="n">
        <v>35664</v>
      </c>
      <c r="R104" s="10" t="n">
        <v>13009</v>
      </c>
      <c r="S104" s="10" t="n">
        <v>19318</v>
      </c>
      <c r="T104" s="10" t="n">
        <v>19207</v>
      </c>
      <c r="U104" s="10" t="n">
        <v>32363</v>
      </c>
      <c r="V104" s="10" t="n">
        <v>35680</v>
      </c>
      <c r="W104" s="10" t="n">
        <v>35606</v>
      </c>
      <c r="X104" s="10" t="n">
        <v>35468</v>
      </c>
      <c r="Y104" s="10" t="n">
        <v>35691</v>
      </c>
      <c r="Z104" s="10" t="n">
        <v>32360</v>
      </c>
      <c r="AA104" s="10" t="n">
        <v>8194</v>
      </c>
      <c r="AB104" s="10" t="n">
        <v>19587</v>
      </c>
      <c r="AC104" s="10" t="n">
        <v>19679</v>
      </c>
      <c r="AD104" s="10" t="n">
        <v>35542</v>
      </c>
      <c r="AE104" s="10" t="n">
        <v>32933</v>
      </c>
      <c r="AF104" s="10" t="n">
        <v>35580</v>
      </c>
      <c r="AG104" s="10" t="n">
        <v>35713</v>
      </c>
      <c r="AH104" s="10" t="n">
        <v>35578</v>
      </c>
      <c r="AI104" s="10" t="n">
        <v>35706</v>
      </c>
      <c r="AJ104" s="10" t="n">
        <v>35532</v>
      </c>
      <c r="AK104" s="10" t="n">
        <v>35642</v>
      </c>
      <c r="AL104" s="10" t="n">
        <v>11800</v>
      </c>
      <c r="AM104" s="10" t="n">
        <v>18627</v>
      </c>
      <c r="AN104" s="10" t="n">
        <v>8499</v>
      </c>
      <c r="AO104" s="10" t="n">
        <v>23811</v>
      </c>
      <c r="AP104" s="10" t="n">
        <v>19528</v>
      </c>
      <c r="AQ104" s="10" t="n">
        <v>35543</v>
      </c>
      <c r="AR104" s="10" t="n">
        <v>19716</v>
      </c>
      <c r="AS104" s="10" t="n">
        <v>35648</v>
      </c>
      <c r="AT104" s="10" t="n">
        <v>35473</v>
      </c>
      <c r="AU104" s="10" t="n">
        <v>35425</v>
      </c>
      <c r="AV104" s="10" t="n">
        <v>19683</v>
      </c>
      <c r="AW104" s="10" t="n">
        <v>19645</v>
      </c>
      <c r="AX104" s="10" t="n">
        <v>19423</v>
      </c>
      <c r="AY104" s="10" t="n">
        <v>18651</v>
      </c>
      <c r="AZ104" s="10" t="n">
        <v>35456</v>
      </c>
      <c r="BA104" s="10" t="n">
        <v>6782</v>
      </c>
      <c r="BB104" s="10" t="n">
        <v>19720</v>
      </c>
      <c r="BC104" s="10" t="n">
        <v>31940</v>
      </c>
      <c r="BD104" s="10" t="n">
        <v>13104</v>
      </c>
      <c r="BE104" s="10" t="n">
        <v>35736</v>
      </c>
      <c r="BF104" s="10" t="n">
        <v>19270</v>
      </c>
      <c r="BG104" s="10" t="n">
        <v>19097</v>
      </c>
      <c r="BH104" s="10" t="n">
        <v>18586</v>
      </c>
      <c r="BI104" s="10" t="n">
        <v>13321</v>
      </c>
      <c r="BJ104" s="10" t="n">
        <v>31809</v>
      </c>
      <c r="BK104" s="10" t="n">
        <v>19225</v>
      </c>
      <c r="BL104" s="10" t="n">
        <v>9245</v>
      </c>
      <c r="BM104" s="10" t="n">
        <v>19768</v>
      </c>
      <c r="BN104" s="10" t="n">
        <v>18366</v>
      </c>
      <c r="BO104" s="10" t="n">
        <v>8268</v>
      </c>
      <c r="BP104" s="10" t="n">
        <v>32857</v>
      </c>
      <c r="BQ104" s="10" t="n">
        <v>33347</v>
      </c>
      <c r="BR104" s="10" t="n">
        <v>18708</v>
      </c>
      <c r="BS104" s="10" t="n">
        <v>18774</v>
      </c>
      <c r="BT104" s="10" t="n">
        <v>32681</v>
      </c>
      <c r="BU104" s="10" t="n">
        <v>12900</v>
      </c>
      <c r="BV104" s="10" t="n">
        <v>19532</v>
      </c>
      <c r="BW104" s="10" t="n">
        <v>18488</v>
      </c>
      <c r="BX104" s="10" t="n">
        <v>18609</v>
      </c>
      <c r="BY104" s="10" t="n">
        <v>18478</v>
      </c>
      <c r="BZ104" s="10" t="n">
        <v>32213</v>
      </c>
      <c r="CA104" s="10" t="n">
        <v>32213</v>
      </c>
      <c r="CB104" s="10" t="n">
        <v>19646</v>
      </c>
      <c r="CC104" s="10" t="n">
        <v>18353</v>
      </c>
      <c r="CD104" s="10" t="n">
        <v>9641</v>
      </c>
      <c r="CE104" s="10" t="n">
        <v>9641</v>
      </c>
      <c r="CF104" s="10" t="n">
        <v>33033</v>
      </c>
      <c r="CG104" s="10" t="n">
        <v>7739</v>
      </c>
      <c r="CH104" s="10" t="n">
        <v>8560</v>
      </c>
      <c r="CI104" s="10" t="n">
        <v>35686</v>
      </c>
      <c r="CJ104" s="10" t="n">
        <v>19545</v>
      </c>
      <c r="CK104" s="10" t="n">
        <v>13345</v>
      </c>
      <c r="CL104" s="10" t="n">
        <v>7705</v>
      </c>
      <c r="CM104" s="10" t="n">
        <v>32137</v>
      </c>
      <c r="CN104" s="10" t="n">
        <v>4344</v>
      </c>
      <c r="CO104" s="10" t="n">
        <v>35869</v>
      </c>
      <c r="CP104" s="10" t="n">
        <v>18524</v>
      </c>
      <c r="CQ104" s="10" t="n">
        <v>32431</v>
      </c>
      <c r="CR104" s="10" t="n">
        <v>18450</v>
      </c>
      <c r="CS104" s="10" t="n">
        <v>19707</v>
      </c>
      <c r="CT104" s="10" t="n">
        <v>36024</v>
      </c>
      <c r="CU104" s="10" t="n">
        <v>19353</v>
      </c>
      <c r="CV104" s="10" t="n">
        <v>8209</v>
      </c>
      <c r="CW104" s="10" t="n">
        <v>35469</v>
      </c>
      <c r="CX104" s="10" t="n">
        <v>18577</v>
      </c>
      <c r="CY104" s="10" t="n">
        <v>31990</v>
      </c>
      <c r="CZ104" s="10" t="n">
        <v>0</v>
      </c>
      <c r="DA104" s="10" t="n">
        <v>3087</v>
      </c>
      <c r="DB104" s="10" t="n">
        <v>18327</v>
      </c>
      <c r="DC104" s="10" t="n">
        <v>18383</v>
      </c>
      <c r="DD104" s="10" t="n">
        <v>19172</v>
      </c>
    </row>
    <row r="105" customFormat="false" ht="15" hidden="false" customHeight="false" outlineLevel="0" collapsed="false">
      <c r="A105" s="10" t="s">
        <v>421</v>
      </c>
      <c r="B105" s="10" t="n">
        <v>12747</v>
      </c>
      <c r="C105" s="10" t="n">
        <v>19913</v>
      </c>
      <c r="D105" s="10" t="n">
        <v>25057</v>
      </c>
      <c r="E105" s="10" t="n">
        <v>12717</v>
      </c>
      <c r="F105" s="10" t="n">
        <v>19111</v>
      </c>
      <c r="G105" s="10" t="n">
        <v>19880</v>
      </c>
      <c r="H105" s="10" t="n">
        <v>19100</v>
      </c>
      <c r="I105" s="10" t="n">
        <v>36346</v>
      </c>
      <c r="J105" s="10" t="n">
        <v>13422</v>
      </c>
      <c r="K105" s="10" t="n">
        <v>36397</v>
      </c>
      <c r="L105" s="10" t="n">
        <v>33443</v>
      </c>
      <c r="M105" s="10" t="n">
        <v>33724</v>
      </c>
      <c r="N105" s="10" t="n">
        <v>36405</v>
      </c>
      <c r="O105" s="10" t="n">
        <v>36544</v>
      </c>
      <c r="P105" s="10" t="n">
        <v>36473</v>
      </c>
      <c r="Q105" s="10" t="n">
        <v>36488</v>
      </c>
      <c r="R105" s="10" t="n">
        <v>13317</v>
      </c>
      <c r="S105" s="10" t="n">
        <v>19833</v>
      </c>
      <c r="T105" s="10" t="n">
        <v>19755</v>
      </c>
      <c r="U105" s="10" t="n">
        <v>33186</v>
      </c>
      <c r="V105" s="10" t="n">
        <v>36492</v>
      </c>
      <c r="W105" s="10" t="n">
        <v>36428</v>
      </c>
      <c r="X105" s="10" t="n">
        <v>36304</v>
      </c>
      <c r="Y105" s="10" t="n">
        <v>36513</v>
      </c>
      <c r="Z105" s="10" t="n">
        <v>32983</v>
      </c>
      <c r="AA105" s="10" t="n">
        <v>8343</v>
      </c>
      <c r="AB105" s="10" t="n">
        <v>20014</v>
      </c>
      <c r="AC105" s="10" t="n">
        <v>20261</v>
      </c>
      <c r="AD105" s="10" t="n">
        <v>36372</v>
      </c>
      <c r="AE105" s="10" t="n">
        <v>33611</v>
      </c>
      <c r="AF105" s="10" t="n">
        <v>36396</v>
      </c>
      <c r="AG105" s="10" t="n">
        <v>36529</v>
      </c>
      <c r="AH105" s="10" t="n">
        <v>36398</v>
      </c>
      <c r="AI105" s="10" t="n">
        <v>36518</v>
      </c>
      <c r="AJ105" s="10" t="n">
        <v>36366</v>
      </c>
      <c r="AK105" s="10" t="n">
        <v>36649</v>
      </c>
      <c r="AL105" s="10" t="n">
        <v>12098</v>
      </c>
      <c r="AM105" s="10" t="n">
        <v>19096</v>
      </c>
      <c r="AN105" s="10" t="n">
        <v>8671</v>
      </c>
      <c r="AO105" s="10" t="n">
        <v>24539</v>
      </c>
      <c r="AP105" s="10" t="n">
        <v>20146</v>
      </c>
      <c r="AQ105" s="10" t="n">
        <v>36377</v>
      </c>
      <c r="AR105" s="10" t="n">
        <v>20154</v>
      </c>
      <c r="AS105" s="10" t="n">
        <v>36464</v>
      </c>
      <c r="AT105" s="10" t="n">
        <v>36303</v>
      </c>
      <c r="AU105" s="10" t="n">
        <v>36263</v>
      </c>
      <c r="AV105" s="10" t="n">
        <v>20275</v>
      </c>
      <c r="AW105" s="10" t="n">
        <v>20243</v>
      </c>
      <c r="AX105" s="10" t="n">
        <v>19890</v>
      </c>
      <c r="AY105" s="10" t="n">
        <v>19125</v>
      </c>
      <c r="AZ105" s="10" t="n">
        <v>36292</v>
      </c>
      <c r="BA105" s="10" t="n">
        <v>4531</v>
      </c>
      <c r="BB105" s="10" t="n">
        <v>20152</v>
      </c>
      <c r="BC105" s="10" t="n">
        <v>32824</v>
      </c>
      <c r="BD105" s="10" t="n">
        <v>13424</v>
      </c>
      <c r="BE105" s="10" t="n">
        <v>36544</v>
      </c>
      <c r="BF105" s="10" t="n">
        <v>19796</v>
      </c>
      <c r="BG105" s="10" t="n">
        <v>19699</v>
      </c>
      <c r="BH105" s="10" t="n">
        <v>19057</v>
      </c>
      <c r="BI105" s="10" t="n">
        <v>13632</v>
      </c>
      <c r="BJ105" s="10" t="n">
        <v>32596</v>
      </c>
      <c r="BK105" s="10" t="n">
        <v>19693</v>
      </c>
      <c r="BL105" s="10" t="n">
        <v>10244</v>
      </c>
      <c r="BM105" s="10" t="n">
        <v>20190</v>
      </c>
      <c r="BN105" s="10" t="n">
        <v>18863</v>
      </c>
      <c r="BO105" s="10" t="n">
        <v>8426</v>
      </c>
      <c r="BP105" s="10" t="n">
        <v>33765</v>
      </c>
      <c r="BQ105" s="10" t="n">
        <v>34144</v>
      </c>
      <c r="BR105" s="10" t="n">
        <v>19158</v>
      </c>
      <c r="BS105" s="10" t="n">
        <v>19190</v>
      </c>
      <c r="BT105" s="10" t="n">
        <v>33328</v>
      </c>
      <c r="BU105" s="10" t="n">
        <v>13177</v>
      </c>
      <c r="BV105" s="10" t="n">
        <v>20047</v>
      </c>
      <c r="BW105" s="10" t="n">
        <v>18967</v>
      </c>
      <c r="BX105" s="10" t="n">
        <v>19057</v>
      </c>
      <c r="BY105" s="10" t="n">
        <v>18967</v>
      </c>
      <c r="BZ105" s="10" t="n">
        <v>33049</v>
      </c>
      <c r="CA105" s="10" t="n">
        <v>33049</v>
      </c>
      <c r="CB105" s="10" t="n">
        <v>20207</v>
      </c>
      <c r="CC105" s="10" t="n">
        <v>18872</v>
      </c>
      <c r="CD105" s="10" t="n">
        <v>12030</v>
      </c>
      <c r="CE105" s="10" t="n">
        <v>12030</v>
      </c>
      <c r="CF105" s="10" t="n">
        <v>33918</v>
      </c>
      <c r="CG105" s="10" t="n">
        <v>8019</v>
      </c>
      <c r="CH105" s="10" t="n">
        <v>8710</v>
      </c>
      <c r="CI105" s="10" t="n">
        <v>36577</v>
      </c>
      <c r="CJ105" s="10" t="n">
        <v>19882</v>
      </c>
      <c r="CK105" s="10" t="n">
        <v>13686</v>
      </c>
      <c r="CL105" s="10" t="n">
        <v>8004</v>
      </c>
      <c r="CM105" s="10" t="n">
        <v>32938</v>
      </c>
      <c r="CN105" s="10" t="n">
        <v>6987</v>
      </c>
      <c r="CO105" s="10" t="n">
        <v>36790</v>
      </c>
      <c r="CP105" s="10" t="n">
        <v>19000</v>
      </c>
      <c r="CQ105" s="10" t="n">
        <v>33151</v>
      </c>
      <c r="CR105" s="10" t="n">
        <v>18954</v>
      </c>
      <c r="CS105" s="10" t="n">
        <v>20155</v>
      </c>
      <c r="CT105" s="10" t="n">
        <v>36973</v>
      </c>
      <c r="CU105" s="10" t="n">
        <v>19867</v>
      </c>
      <c r="CV105" s="10" t="n">
        <v>8335</v>
      </c>
      <c r="CW105" s="10" t="n">
        <v>36307</v>
      </c>
      <c r="CX105" s="10" t="n">
        <v>19058</v>
      </c>
      <c r="CY105" s="10" t="n">
        <v>32710</v>
      </c>
      <c r="CZ105" s="10" t="n">
        <v>3087</v>
      </c>
      <c r="DA105" s="10" t="n">
        <v>0</v>
      </c>
      <c r="DB105" s="10" t="n">
        <v>18832</v>
      </c>
      <c r="DC105" s="10" t="n">
        <v>18888</v>
      </c>
      <c r="DD105" s="10" t="n">
        <v>19724</v>
      </c>
    </row>
    <row r="106" customFormat="false" ht="15" hidden="false" customHeight="false" outlineLevel="0" collapsed="false">
      <c r="A106" s="10" t="s">
        <v>422</v>
      </c>
      <c r="B106" s="10" t="n">
        <v>19148</v>
      </c>
      <c r="C106" s="10" t="n">
        <v>14749</v>
      </c>
      <c r="D106" s="10" t="n">
        <v>27612</v>
      </c>
      <c r="E106" s="10" t="n">
        <v>19143</v>
      </c>
      <c r="F106" s="10" t="n">
        <v>1355</v>
      </c>
      <c r="G106" s="10" t="n">
        <v>15286</v>
      </c>
      <c r="H106" s="10" t="n">
        <v>1311</v>
      </c>
      <c r="I106" s="10" t="n">
        <v>39990</v>
      </c>
      <c r="J106" s="10" t="n">
        <v>22812</v>
      </c>
      <c r="K106" s="10" t="n">
        <v>40063</v>
      </c>
      <c r="L106" s="10" t="n">
        <v>36464</v>
      </c>
      <c r="M106" s="10" t="n">
        <v>36728</v>
      </c>
      <c r="N106" s="10" t="n">
        <v>40059</v>
      </c>
      <c r="O106" s="10" t="n">
        <v>40242</v>
      </c>
      <c r="P106" s="10" t="n">
        <v>40153</v>
      </c>
      <c r="Q106" s="10" t="n">
        <v>40166</v>
      </c>
      <c r="R106" s="10" t="n">
        <v>22813</v>
      </c>
      <c r="S106" s="10" t="n">
        <v>14665</v>
      </c>
      <c r="T106" s="10" t="n">
        <v>8810</v>
      </c>
      <c r="U106" s="10" t="n">
        <v>36239</v>
      </c>
      <c r="V106" s="10" t="n">
        <v>40188</v>
      </c>
      <c r="W106" s="10" t="n">
        <v>40120</v>
      </c>
      <c r="X106" s="10" t="n">
        <v>39956</v>
      </c>
      <c r="Y106" s="10" t="n">
        <v>40189</v>
      </c>
      <c r="Z106" s="10" t="n">
        <v>35955</v>
      </c>
      <c r="AA106" s="10" t="n">
        <v>19098</v>
      </c>
      <c r="AB106" s="10" t="n">
        <v>15560</v>
      </c>
      <c r="AC106" s="10" t="n">
        <v>16399</v>
      </c>
      <c r="AD106" s="10" t="n">
        <v>40038</v>
      </c>
      <c r="AE106" s="10" t="n">
        <v>36595</v>
      </c>
      <c r="AF106" s="10" t="n">
        <v>40062</v>
      </c>
      <c r="AG106" s="10" t="n">
        <v>40217</v>
      </c>
      <c r="AH106" s="10" t="n">
        <v>40058</v>
      </c>
      <c r="AI106" s="10" t="n">
        <v>40216</v>
      </c>
      <c r="AJ106" s="10" t="n">
        <v>40024</v>
      </c>
      <c r="AK106" s="10" t="n">
        <v>40382</v>
      </c>
      <c r="AL106" s="10" t="n">
        <v>19362</v>
      </c>
      <c r="AM106" s="10" t="n">
        <v>1287</v>
      </c>
      <c r="AN106" s="10" t="n">
        <v>19047</v>
      </c>
      <c r="AO106" s="10" t="n">
        <v>25938</v>
      </c>
      <c r="AP106" s="10" t="n">
        <v>16395</v>
      </c>
      <c r="AQ106" s="10" t="n">
        <v>40033</v>
      </c>
      <c r="AR106" s="10" t="n">
        <v>15508</v>
      </c>
      <c r="AS106" s="10" t="n">
        <v>40148</v>
      </c>
      <c r="AT106" s="10" t="n">
        <v>39967</v>
      </c>
      <c r="AU106" s="10" t="n">
        <v>39929</v>
      </c>
      <c r="AV106" s="10" t="n">
        <v>16429</v>
      </c>
      <c r="AW106" s="10" t="n">
        <v>16368</v>
      </c>
      <c r="AX106" s="10" t="n">
        <v>15390</v>
      </c>
      <c r="AY106" s="10" t="n">
        <v>1313</v>
      </c>
      <c r="AZ106" s="10" t="n">
        <v>39954</v>
      </c>
      <c r="BA106" s="10" t="n">
        <v>19693</v>
      </c>
      <c r="BB106" s="10" t="n">
        <v>15547</v>
      </c>
      <c r="BC106" s="10" t="n">
        <v>35894</v>
      </c>
      <c r="BD106" s="10" t="n">
        <v>22814</v>
      </c>
      <c r="BE106" s="10" t="n">
        <v>40242</v>
      </c>
      <c r="BF106" s="10" t="n">
        <v>14946</v>
      </c>
      <c r="BG106" s="10" t="n">
        <v>14783</v>
      </c>
      <c r="BH106" s="10" t="n">
        <v>1246</v>
      </c>
      <c r="BI106" s="10" t="n">
        <v>22795</v>
      </c>
      <c r="BJ106" s="10" t="n">
        <v>35823</v>
      </c>
      <c r="BK106" s="10" t="n">
        <v>15721</v>
      </c>
      <c r="BL106" s="10" t="n">
        <v>19375</v>
      </c>
      <c r="BM106" s="10" t="n">
        <v>15601</v>
      </c>
      <c r="BN106" s="10" t="n">
        <v>213</v>
      </c>
      <c r="BO106" s="10" t="n">
        <v>19100</v>
      </c>
      <c r="BP106" s="10" t="n">
        <v>36375</v>
      </c>
      <c r="BQ106" s="10" t="n">
        <v>37375</v>
      </c>
      <c r="BR106" s="10" t="n">
        <v>1977</v>
      </c>
      <c r="BS106" s="10" t="n">
        <v>2099</v>
      </c>
      <c r="BT106" s="10" t="n">
        <v>36634</v>
      </c>
      <c r="BU106" s="10" t="n">
        <v>22797</v>
      </c>
      <c r="BV106" s="10" t="n">
        <v>14850</v>
      </c>
      <c r="BW106" s="10" t="n">
        <v>416</v>
      </c>
      <c r="BX106" s="10" t="n">
        <v>1005</v>
      </c>
      <c r="BY106" s="10" t="n">
        <v>227</v>
      </c>
      <c r="BZ106" s="10" t="n">
        <v>36163</v>
      </c>
      <c r="CA106" s="10" t="n">
        <v>36163</v>
      </c>
      <c r="CB106" s="10" t="n">
        <v>14879</v>
      </c>
      <c r="CC106" s="10" t="n">
        <v>82</v>
      </c>
      <c r="CD106" s="10" t="n">
        <v>23060</v>
      </c>
      <c r="CE106" s="10" t="n">
        <v>23060</v>
      </c>
      <c r="CF106" s="10" t="n">
        <v>36552</v>
      </c>
      <c r="CG106" s="10" t="n">
        <v>19342</v>
      </c>
      <c r="CH106" s="10" t="n">
        <v>19116</v>
      </c>
      <c r="CI106" s="10" t="n">
        <v>40180</v>
      </c>
      <c r="CJ106" s="10" t="n">
        <v>15296</v>
      </c>
      <c r="CK106" s="10" t="n">
        <v>22745</v>
      </c>
      <c r="CL106" s="10" t="n">
        <v>19316</v>
      </c>
      <c r="CM106" s="10" t="n">
        <v>35688</v>
      </c>
      <c r="CN106" s="10" t="n">
        <v>19762</v>
      </c>
      <c r="CO106" s="10" t="n">
        <v>40457</v>
      </c>
      <c r="CP106" s="10" t="n">
        <v>1406</v>
      </c>
      <c r="CQ106" s="10" t="n">
        <v>36440</v>
      </c>
      <c r="CR106" s="10" t="n">
        <v>501</v>
      </c>
      <c r="CS106" s="10" t="n">
        <v>15502</v>
      </c>
      <c r="CT106" s="10" t="n">
        <v>40666</v>
      </c>
      <c r="CU106" s="10" t="n">
        <v>15399</v>
      </c>
      <c r="CV106" s="10" t="n">
        <v>19063</v>
      </c>
      <c r="CW106" s="10" t="n">
        <v>39961</v>
      </c>
      <c r="CX106" s="10" t="n">
        <v>903</v>
      </c>
      <c r="CY106" s="10" t="n">
        <v>34702</v>
      </c>
      <c r="CZ106" s="10" t="n">
        <v>18327</v>
      </c>
      <c r="DA106" s="10" t="n">
        <v>18832</v>
      </c>
      <c r="DB106" s="10" t="n">
        <v>0</v>
      </c>
      <c r="DC106" s="10" t="n">
        <v>114</v>
      </c>
      <c r="DD106" s="10" t="n">
        <v>8723</v>
      </c>
    </row>
    <row r="107" customFormat="false" ht="15" hidden="false" customHeight="false" outlineLevel="0" collapsed="false">
      <c r="A107" s="10" t="s">
        <v>423</v>
      </c>
      <c r="B107" s="10" t="n">
        <v>19198</v>
      </c>
      <c r="C107" s="10" t="n">
        <v>14811</v>
      </c>
      <c r="D107" s="10" t="n">
        <v>27661</v>
      </c>
      <c r="E107" s="10" t="n">
        <v>19193</v>
      </c>
      <c r="F107" s="10" t="n">
        <v>1375</v>
      </c>
      <c r="G107" s="10" t="n">
        <v>15304</v>
      </c>
      <c r="H107" s="10" t="n">
        <v>1331</v>
      </c>
      <c r="I107" s="10" t="n">
        <v>40028</v>
      </c>
      <c r="J107" s="10" t="n">
        <v>22850</v>
      </c>
      <c r="K107" s="10" t="n">
        <v>40093</v>
      </c>
      <c r="L107" s="10" t="n">
        <v>36516</v>
      </c>
      <c r="M107" s="10" t="n">
        <v>36774</v>
      </c>
      <c r="N107" s="10" t="n">
        <v>40097</v>
      </c>
      <c r="O107" s="10" t="n">
        <v>40276</v>
      </c>
      <c r="P107" s="10" t="n">
        <v>40187</v>
      </c>
      <c r="Q107" s="10" t="n">
        <v>40206</v>
      </c>
      <c r="R107" s="10" t="n">
        <v>22867</v>
      </c>
      <c r="S107" s="10" t="n">
        <v>14717</v>
      </c>
      <c r="T107" s="10" t="n">
        <v>8822</v>
      </c>
      <c r="U107" s="10" t="n">
        <v>36283</v>
      </c>
      <c r="V107" s="10" t="n">
        <v>40222</v>
      </c>
      <c r="W107" s="10" t="n">
        <v>40154</v>
      </c>
      <c r="X107" s="10" t="n">
        <v>39994</v>
      </c>
      <c r="Y107" s="10" t="n">
        <v>40231</v>
      </c>
      <c r="Z107" s="10" t="n">
        <v>35999</v>
      </c>
      <c r="AA107" s="10" t="n">
        <v>19150</v>
      </c>
      <c r="AB107" s="10" t="n">
        <v>15634</v>
      </c>
      <c r="AC107" s="10" t="n">
        <v>16467</v>
      </c>
      <c r="AD107" s="10" t="n">
        <v>40072</v>
      </c>
      <c r="AE107" s="10" t="n">
        <v>36639</v>
      </c>
      <c r="AF107" s="10" t="n">
        <v>40092</v>
      </c>
      <c r="AG107" s="10" t="n">
        <v>40251</v>
      </c>
      <c r="AH107" s="10" t="n">
        <v>40086</v>
      </c>
      <c r="AI107" s="10" t="n">
        <v>40250</v>
      </c>
      <c r="AJ107" s="10" t="n">
        <v>40066</v>
      </c>
      <c r="AK107" s="10" t="n">
        <v>40424</v>
      </c>
      <c r="AL107" s="10" t="n">
        <v>19412</v>
      </c>
      <c r="AM107" s="10" t="n">
        <v>1339</v>
      </c>
      <c r="AN107" s="10" t="n">
        <v>19083</v>
      </c>
      <c r="AO107" s="10" t="n">
        <v>25976</v>
      </c>
      <c r="AP107" s="10" t="n">
        <v>16443</v>
      </c>
      <c r="AQ107" s="10" t="n">
        <v>40075</v>
      </c>
      <c r="AR107" s="10" t="n">
        <v>15576</v>
      </c>
      <c r="AS107" s="10" t="n">
        <v>40182</v>
      </c>
      <c r="AT107" s="10" t="n">
        <v>40005</v>
      </c>
      <c r="AU107" s="10" t="n">
        <v>39967</v>
      </c>
      <c r="AV107" s="10" t="n">
        <v>16469</v>
      </c>
      <c r="AW107" s="10" t="n">
        <v>16416</v>
      </c>
      <c r="AX107" s="10" t="n">
        <v>15442</v>
      </c>
      <c r="AY107" s="10" t="n">
        <v>1365</v>
      </c>
      <c r="AZ107" s="10" t="n">
        <v>39992</v>
      </c>
      <c r="BA107" s="10" t="n">
        <v>19731</v>
      </c>
      <c r="BB107" s="10" t="n">
        <v>15607</v>
      </c>
      <c r="BC107" s="10" t="n">
        <v>35950</v>
      </c>
      <c r="BD107" s="10" t="n">
        <v>22852</v>
      </c>
      <c r="BE107" s="10" t="n">
        <v>40276</v>
      </c>
      <c r="BF107" s="10" t="n">
        <v>14998</v>
      </c>
      <c r="BG107" s="10" t="n">
        <v>14837</v>
      </c>
      <c r="BH107" s="10" t="n">
        <v>1298</v>
      </c>
      <c r="BI107" s="10" t="n">
        <v>22849</v>
      </c>
      <c r="BJ107" s="10" t="n">
        <v>35875</v>
      </c>
      <c r="BK107" s="10" t="n">
        <v>15773</v>
      </c>
      <c r="BL107" s="10" t="n">
        <v>19429</v>
      </c>
      <c r="BM107" s="10" t="n">
        <v>15661</v>
      </c>
      <c r="BN107" s="10" t="n">
        <v>211</v>
      </c>
      <c r="BO107" s="10" t="n">
        <v>19136</v>
      </c>
      <c r="BP107" s="10" t="n">
        <v>36421</v>
      </c>
      <c r="BQ107" s="10" t="n">
        <v>37411</v>
      </c>
      <c r="BR107" s="10" t="n">
        <v>2029</v>
      </c>
      <c r="BS107" s="10" t="n">
        <v>2119</v>
      </c>
      <c r="BT107" s="10" t="n">
        <v>36690</v>
      </c>
      <c r="BU107" s="10" t="n">
        <v>22835</v>
      </c>
      <c r="BV107" s="10" t="n">
        <v>14914</v>
      </c>
      <c r="BW107" s="10" t="n">
        <v>436</v>
      </c>
      <c r="BX107" s="10" t="n">
        <v>1025</v>
      </c>
      <c r="BY107" s="10" t="n">
        <v>247</v>
      </c>
      <c r="BZ107" s="10" t="n">
        <v>36191</v>
      </c>
      <c r="CA107" s="10" t="n">
        <v>36191</v>
      </c>
      <c r="CB107" s="10" t="n">
        <v>14925</v>
      </c>
      <c r="CC107" s="10" t="n">
        <v>134</v>
      </c>
      <c r="CD107" s="10" t="n">
        <v>23110</v>
      </c>
      <c r="CE107" s="10" t="n">
        <v>23110</v>
      </c>
      <c r="CF107" s="10" t="n">
        <v>36592</v>
      </c>
      <c r="CG107" s="10" t="n">
        <v>19398</v>
      </c>
      <c r="CH107" s="10" t="n">
        <v>19172</v>
      </c>
      <c r="CI107" s="10" t="n">
        <v>40230</v>
      </c>
      <c r="CJ107" s="10" t="n">
        <v>15334</v>
      </c>
      <c r="CK107" s="10" t="n">
        <v>22799</v>
      </c>
      <c r="CL107" s="10" t="n">
        <v>19352</v>
      </c>
      <c r="CM107" s="10" t="n">
        <v>35746</v>
      </c>
      <c r="CN107" s="10" t="n">
        <v>19816</v>
      </c>
      <c r="CO107" s="10" t="n">
        <v>40509</v>
      </c>
      <c r="CP107" s="10" t="n">
        <v>1458</v>
      </c>
      <c r="CQ107" s="10" t="n">
        <v>36492</v>
      </c>
      <c r="CR107" s="10" t="n">
        <v>553</v>
      </c>
      <c r="CS107" s="10" t="n">
        <v>15542</v>
      </c>
      <c r="CT107" s="10" t="n">
        <v>40704</v>
      </c>
      <c r="CU107" s="10" t="n">
        <v>15451</v>
      </c>
      <c r="CV107" s="10" t="n">
        <v>19115</v>
      </c>
      <c r="CW107" s="10" t="n">
        <v>39999</v>
      </c>
      <c r="CX107" s="10" t="n">
        <v>953</v>
      </c>
      <c r="CY107" s="10" t="n">
        <v>34754</v>
      </c>
      <c r="CZ107" s="10" t="n">
        <v>18383</v>
      </c>
      <c r="DA107" s="10" t="n">
        <v>18888</v>
      </c>
      <c r="DB107" s="10" t="n">
        <v>114</v>
      </c>
      <c r="DC107" s="10" t="n">
        <v>0</v>
      </c>
      <c r="DD107" s="10" t="n">
        <v>8751</v>
      </c>
    </row>
    <row r="108" customFormat="false" ht="15" hidden="false" customHeight="false" outlineLevel="0" collapsed="false">
      <c r="A108" s="10" t="s">
        <v>424</v>
      </c>
      <c r="B108" s="10" t="n">
        <v>20192</v>
      </c>
      <c r="C108" s="10" t="n">
        <v>14651</v>
      </c>
      <c r="D108" s="10" t="n">
        <v>28042</v>
      </c>
      <c r="E108" s="10" t="n">
        <v>20107</v>
      </c>
      <c r="F108" s="10" t="n">
        <v>8201</v>
      </c>
      <c r="G108" s="10" t="n">
        <v>14837</v>
      </c>
      <c r="H108" s="10" t="n">
        <v>8176</v>
      </c>
      <c r="I108" s="10" t="n">
        <v>40208</v>
      </c>
      <c r="J108" s="10" t="n">
        <v>23827</v>
      </c>
      <c r="K108" s="10" t="n">
        <v>40263</v>
      </c>
      <c r="L108" s="10" t="n">
        <v>36644</v>
      </c>
      <c r="M108" s="10" t="n">
        <v>36898</v>
      </c>
      <c r="N108" s="10" t="n">
        <v>40259</v>
      </c>
      <c r="O108" s="10" t="n">
        <v>40433</v>
      </c>
      <c r="P108" s="10" t="n">
        <v>40344</v>
      </c>
      <c r="Q108" s="10" t="n">
        <v>40359</v>
      </c>
      <c r="R108" s="10" t="n">
        <v>23812</v>
      </c>
      <c r="S108" s="10" t="n">
        <v>14202</v>
      </c>
      <c r="T108" s="10" t="n">
        <v>87</v>
      </c>
      <c r="U108" s="10" t="n">
        <v>36331</v>
      </c>
      <c r="V108" s="10" t="n">
        <v>40379</v>
      </c>
      <c r="W108" s="10" t="n">
        <v>40331</v>
      </c>
      <c r="X108" s="10" t="n">
        <v>40176</v>
      </c>
      <c r="Y108" s="10" t="n">
        <v>40380</v>
      </c>
      <c r="Z108" s="10" t="n">
        <v>36082</v>
      </c>
      <c r="AA108" s="10" t="n">
        <v>20500</v>
      </c>
      <c r="AB108" s="10" t="n">
        <v>15643</v>
      </c>
      <c r="AC108" s="10" t="n">
        <v>16248</v>
      </c>
      <c r="AD108" s="10" t="n">
        <v>40251</v>
      </c>
      <c r="AE108" s="10" t="n">
        <v>36786</v>
      </c>
      <c r="AF108" s="10" t="n">
        <v>40276</v>
      </c>
      <c r="AG108" s="10" t="n">
        <v>40408</v>
      </c>
      <c r="AH108" s="10" t="n">
        <v>40260</v>
      </c>
      <c r="AI108" s="10" t="n">
        <v>40407</v>
      </c>
      <c r="AJ108" s="10" t="n">
        <v>40235</v>
      </c>
      <c r="AK108" s="10" t="n">
        <v>40573</v>
      </c>
      <c r="AL108" s="10" t="n">
        <v>20238</v>
      </c>
      <c r="AM108" s="10" t="n">
        <v>8172</v>
      </c>
      <c r="AN108" s="10" t="n">
        <v>20337</v>
      </c>
      <c r="AO108" s="10" t="n">
        <v>26264</v>
      </c>
      <c r="AP108" s="10" t="n">
        <v>16240</v>
      </c>
      <c r="AQ108" s="10" t="n">
        <v>40244</v>
      </c>
      <c r="AR108" s="10" t="n">
        <v>15423</v>
      </c>
      <c r="AS108" s="10" t="n">
        <v>40339</v>
      </c>
      <c r="AT108" s="10" t="n">
        <v>40183</v>
      </c>
      <c r="AU108" s="10" t="n">
        <v>40151</v>
      </c>
      <c r="AV108" s="10" t="n">
        <v>16288</v>
      </c>
      <c r="AW108" s="10" t="n">
        <v>16227</v>
      </c>
      <c r="AX108" s="10" t="n">
        <v>15115</v>
      </c>
      <c r="AY108" s="10" t="n">
        <v>8186</v>
      </c>
      <c r="AZ108" s="10" t="n">
        <v>40174</v>
      </c>
      <c r="BA108" s="10" t="n">
        <v>20164</v>
      </c>
      <c r="BB108" s="10" t="n">
        <v>15462</v>
      </c>
      <c r="BC108" s="10" t="n">
        <v>36161</v>
      </c>
      <c r="BD108" s="10" t="n">
        <v>23829</v>
      </c>
      <c r="BE108" s="10" t="n">
        <v>40433</v>
      </c>
      <c r="BF108" s="10" t="n">
        <v>14694</v>
      </c>
      <c r="BG108" s="10" t="n">
        <v>14739</v>
      </c>
      <c r="BH108" s="10" t="n">
        <v>8215</v>
      </c>
      <c r="BI108" s="10" t="n">
        <v>23992</v>
      </c>
      <c r="BJ108" s="10" t="n">
        <v>35972</v>
      </c>
      <c r="BK108" s="10" t="n">
        <v>15434</v>
      </c>
      <c r="BL108" s="10" t="n">
        <v>20127</v>
      </c>
      <c r="BM108" s="10" t="n">
        <v>15516</v>
      </c>
      <c r="BN108" s="10" t="n">
        <v>8736</v>
      </c>
      <c r="BO108" s="10" t="n">
        <v>20504</v>
      </c>
      <c r="BP108" s="10" t="n">
        <v>36623</v>
      </c>
      <c r="BQ108" s="10" t="n">
        <v>37575</v>
      </c>
      <c r="BR108" s="10" t="n">
        <v>8723</v>
      </c>
      <c r="BS108" s="10" t="n">
        <v>8814</v>
      </c>
      <c r="BT108" s="10" t="n">
        <v>36760</v>
      </c>
      <c r="BU108" s="10" t="n">
        <v>23759</v>
      </c>
      <c r="BV108" s="10" t="n">
        <v>14830</v>
      </c>
      <c r="BW108" s="10" t="n">
        <v>8847</v>
      </c>
      <c r="BX108" s="10" t="n">
        <v>8240</v>
      </c>
      <c r="BY108" s="10" t="n">
        <v>8781</v>
      </c>
      <c r="BZ108" s="10" t="n">
        <v>36399</v>
      </c>
      <c r="CA108" s="10" t="n">
        <v>36399</v>
      </c>
      <c r="CB108" s="10" t="n">
        <v>14775</v>
      </c>
      <c r="CC108" s="10" t="n">
        <v>8751</v>
      </c>
      <c r="CD108" s="10" t="n">
        <v>23948</v>
      </c>
      <c r="CE108" s="10" t="n">
        <v>23948</v>
      </c>
      <c r="CF108" s="10" t="n">
        <v>36765</v>
      </c>
      <c r="CG108" s="10" t="n">
        <v>20602</v>
      </c>
      <c r="CH108" s="10" t="n">
        <v>20403</v>
      </c>
      <c r="CI108" s="10" t="n">
        <v>40445</v>
      </c>
      <c r="CJ108" s="10" t="n">
        <v>14846</v>
      </c>
      <c r="CK108" s="10" t="n">
        <v>23972</v>
      </c>
      <c r="CL108" s="10" t="n">
        <v>20574</v>
      </c>
      <c r="CM108" s="10" t="n">
        <v>35978</v>
      </c>
      <c r="CN108" s="10" t="n">
        <v>20549</v>
      </c>
      <c r="CO108" s="10" t="n">
        <v>40735</v>
      </c>
      <c r="CP108" s="10" t="n">
        <v>8220</v>
      </c>
      <c r="CQ108" s="10" t="n">
        <v>36637</v>
      </c>
      <c r="CR108" s="10" t="n">
        <v>8693</v>
      </c>
      <c r="CS108" s="10" t="n">
        <v>15418</v>
      </c>
      <c r="CT108" s="10" t="n">
        <v>40853</v>
      </c>
      <c r="CU108" s="10" t="n">
        <v>15132</v>
      </c>
      <c r="CV108" s="10" t="n">
        <v>20479</v>
      </c>
      <c r="CW108" s="10" t="n">
        <v>40188</v>
      </c>
      <c r="CX108" s="10" t="n">
        <v>8167</v>
      </c>
      <c r="CY108" s="10" t="n">
        <v>35913</v>
      </c>
      <c r="CZ108" s="10" t="n">
        <v>19172</v>
      </c>
      <c r="DA108" s="10" t="n">
        <v>19724</v>
      </c>
      <c r="DB108" s="10" t="n">
        <v>8723</v>
      </c>
      <c r="DC108" s="10" t="n">
        <v>8751</v>
      </c>
      <c r="DD108" s="10" t="n">
        <v>0</v>
      </c>
    </row>
    <row r="109" customFormat="false" ht="15" hidden="false" customHeight="false" outlineLevel="0" collapsed="false">
      <c r="A109" s="10" t="s">
        <v>425</v>
      </c>
    </row>
  </sheetData>
  <conditionalFormatting sqref="A1:IV65536">
    <cfRule type="cellIs" priority="2" operator="equal" aboveAverage="0" equalAverage="0" bottom="0" percent="0" rank="0" text="" dxfId="98">
      <formula>19</formula>
    </cfRule>
    <cfRule type="cellIs" priority="3" operator="between" aboveAverage="0" equalAverage="0" bottom="0" percent="0" rank="0" text="" dxfId="99">
      <formula>10</formula>
      <formula>20</formula>
    </cfRule>
    <cfRule type="cellIs" priority="4" operator="equal" aboveAverage="0" equalAverage="0" bottom="0" percent="0" rank="0" text="" dxfId="100">
      <formula>1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08T12:09:37Z</dcterms:created>
  <dc:creator>NUBWA MEDUGU</dc:creator>
  <dc:description/>
  <dc:language>en-US</dc:language>
  <cp:lastModifiedBy>NUBWA MEDUGU</cp:lastModifiedBy>
  <dcterms:modified xsi:type="dcterms:W3CDTF">2022-07-10T15:56:46Z</dcterms:modified>
  <cp:revision>0</cp:revision>
  <dc:subject/>
  <dc:title/>
</cp:coreProperties>
</file>